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KS1\Desktop\MD-PhD\4th Paper\Plosone_1220\Figures_upload\"/>
    </mc:Choice>
  </mc:AlternateContent>
  <bookViews>
    <workbookView xWindow="0" yWindow="0" windowWidth="18720" windowHeight="6408" activeTab="5"/>
  </bookViews>
  <sheets>
    <sheet name="Fig1" sheetId="4" r:id="rId1"/>
    <sheet name="Fig2" sheetId="5" r:id="rId2"/>
    <sheet name="Fig3" sheetId="7" r:id="rId3"/>
    <sheet name="Fig S2" sheetId="6" r:id="rId4"/>
    <sheet name="Fig4 and more" sheetId="1" r:id="rId5"/>
    <sheet name="Fig4 and more (2)" sheetId="3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6" i="3" l="1"/>
  <c r="AJ25" i="3"/>
  <c r="AJ20" i="1"/>
  <c r="AJ32" i="1"/>
  <c r="AJ34" i="1"/>
  <c r="AI30" i="1"/>
  <c r="AI17" i="1"/>
  <c r="AJ6" i="1"/>
  <c r="AJ8" i="1"/>
  <c r="AJ10" i="1"/>
  <c r="AG38" i="1"/>
  <c r="AF31" i="1"/>
  <c r="AI31" i="1" s="1"/>
  <c r="AG31" i="1"/>
  <c r="AJ31" i="1" s="1"/>
  <c r="AF32" i="1"/>
  <c r="AI32" i="1" s="1"/>
  <c r="AG32" i="1"/>
  <c r="AF33" i="1"/>
  <c r="AI33" i="1" s="1"/>
  <c r="AG33" i="1"/>
  <c r="AJ33" i="1" s="1"/>
  <c r="AF34" i="1"/>
  <c r="AI34" i="1" s="1"/>
  <c r="AG34" i="1"/>
  <c r="AF35" i="1"/>
  <c r="AI35" i="1" s="1"/>
  <c r="AG35" i="1"/>
  <c r="AJ35" i="1" s="1"/>
  <c r="AG30" i="1"/>
  <c r="AG37" i="1" s="1"/>
  <c r="AF30" i="1"/>
  <c r="AF38" i="1" s="1"/>
  <c r="AF18" i="1"/>
  <c r="AI18" i="1" s="1"/>
  <c r="AG18" i="1"/>
  <c r="AJ18" i="1" s="1"/>
  <c r="AF19" i="1"/>
  <c r="AI19" i="1" s="1"/>
  <c r="AG19" i="1"/>
  <c r="AF20" i="1"/>
  <c r="AI20" i="1" s="1"/>
  <c r="AG20" i="1"/>
  <c r="AF21" i="1"/>
  <c r="AI21" i="1" s="1"/>
  <c r="AG21" i="1"/>
  <c r="AJ21" i="1" s="1"/>
  <c r="AF22" i="1"/>
  <c r="AI22" i="1" s="1"/>
  <c r="AG22" i="1"/>
  <c r="AJ22" i="1" s="1"/>
  <c r="AF23" i="1"/>
  <c r="AI23" i="1" s="1"/>
  <c r="AG23" i="1"/>
  <c r="AJ23" i="1" s="1"/>
  <c r="AG17" i="1"/>
  <c r="AJ17" i="1" s="1"/>
  <c r="AF17" i="1"/>
  <c r="AG12" i="1"/>
  <c r="AF5" i="1"/>
  <c r="AI5" i="1" s="1"/>
  <c r="AG5" i="1"/>
  <c r="AJ5" i="1" s="1"/>
  <c r="AF6" i="1"/>
  <c r="AI6" i="1" s="1"/>
  <c r="AG6" i="1"/>
  <c r="AF7" i="1"/>
  <c r="AI7" i="1" s="1"/>
  <c r="AG7" i="1"/>
  <c r="AJ7" i="1" s="1"/>
  <c r="AF8" i="1"/>
  <c r="AI8" i="1" s="1"/>
  <c r="AG8" i="1"/>
  <c r="AF9" i="1"/>
  <c r="AI9" i="1" s="1"/>
  <c r="AG9" i="1"/>
  <c r="AJ9" i="1" s="1"/>
  <c r="AF10" i="1"/>
  <c r="AI10" i="1" s="1"/>
  <c r="AG10" i="1"/>
  <c r="AG4" i="1"/>
  <c r="AJ4" i="1" s="1"/>
  <c r="AF4" i="1"/>
  <c r="AF12" i="1" s="1"/>
  <c r="AF26" i="1"/>
  <c r="AC38" i="1"/>
  <c r="AC37" i="1"/>
  <c r="AD38" i="1"/>
  <c r="AD37" i="1"/>
  <c r="AD26" i="1"/>
  <c r="AC26" i="1"/>
  <c r="AD25" i="1"/>
  <c r="AC25" i="1"/>
  <c r="AD12" i="1"/>
  <c r="AD13" i="1"/>
  <c r="AC13" i="1"/>
  <c r="AC12" i="1"/>
  <c r="AI26" i="1" l="1"/>
  <c r="AI25" i="1"/>
  <c r="AI37" i="1"/>
  <c r="AI38" i="1"/>
  <c r="AJ13" i="1"/>
  <c r="AF13" i="1"/>
  <c r="AG26" i="1"/>
  <c r="AF37" i="1"/>
  <c r="AJ30" i="1"/>
  <c r="AJ38" i="1" s="1"/>
  <c r="AJ19" i="1"/>
  <c r="AJ26" i="1" s="1"/>
  <c r="AG13" i="1"/>
  <c r="AI4" i="1"/>
  <c r="AF25" i="1"/>
  <c r="AJ25" i="1"/>
  <c r="AJ12" i="1"/>
  <c r="AJ37" i="1"/>
  <c r="AG25" i="1"/>
  <c r="Z103" i="1"/>
  <c r="Y103" i="1"/>
  <c r="Z102" i="1"/>
  <c r="Y102" i="1"/>
  <c r="Z101" i="1"/>
  <c r="Y101" i="1"/>
  <c r="Z100" i="1"/>
  <c r="Y100" i="1"/>
  <c r="Z99" i="1"/>
  <c r="Y99" i="1"/>
  <c r="Z98" i="1"/>
  <c r="Y98" i="1"/>
  <c r="Z97" i="1"/>
  <c r="Z106" i="1" s="1"/>
  <c r="Y97" i="1"/>
  <c r="Y106" i="1" s="1"/>
  <c r="Z90" i="1"/>
  <c r="Y90" i="1"/>
  <c r="Z89" i="1"/>
  <c r="Y89" i="1"/>
  <c r="Z88" i="1"/>
  <c r="Y88" i="1"/>
  <c r="Z87" i="1"/>
  <c r="Y87" i="1"/>
  <c r="Z86" i="1"/>
  <c r="Y86" i="1"/>
  <c r="Z85" i="1"/>
  <c r="Y85" i="1"/>
  <c r="Y92" i="1" s="1"/>
  <c r="Z84" i="1"/>
  <c r="Y84" i="1"/>
  <c r="Z63" i="1"/>
  <c r="Y63" i="1"/>
  <c r="Z62" i="1"/>
  <c r="Y62" i="1"/>
  <c r="Z61" i="1"/>
  <c r="Y61" i="1"/>
  <c r="Z60" i="1"/>
  <c r="Y60" i="1"/>
  <c r="Z59" i="1"/>
  <c r="Y59" i="1"/>
  <c r="Z58" i="1"/>
  <c r="Y58" i="1"/>
  <c r="Z57" i="1"/>
  <c r="Z66" i="1" s="1"/>
  <c r="Y57" i="1"/>
  <c r="Y66" i="1" s="1"/>
  <c r="Z50" i="1"/>
  <c r="Y50" i="1"/>
  <c r="Z49" i="1"/>
  <c r="Y49" i="1"/>
  <c r="Z48" i="1"/>
  <c r="Y48" i="1"/>
  <c r="Z47" i="1"/>
  <c r="Y47" i="1"/>
  <c r="Z46" i="1"/>
  <c r="Y46" i="1"/>
  <c r="Z45" i="1"/>
  <c r="Y45" i="1"/>
  <c r="Z44" i="1"/>
  <c r="Y44" i="1"/>
  <c r="Y53" i="1" s="1"/>
  <c r="Z23" i="1"/>
  <c r="Y23" i="1"/>
  <c r="Z22" i="1"/>
  <c r="Y22" i="1"/>
  <c r="Z21" i="1"/>
  <c r="Y21" i="1"/>
  <c r="Z20" i="1"/>
  <c r="Y20" i="1"/>
  <c r="Z19" i="1"/>
  <c r="Y19" i="1"/>
  <c r="Z18" i="1"/>
  <c r="Y18" i="1"/>
  <c r="Y25" i="1" s="1"/>
  <c r="Z17" i="1"/>
  <c r="Y17" i="1"/>
  <c r="Z5" i="1"/>
  <c r="Z6" i="1"/>
  <c r="Z7" i="1"/>
  <c r="Z8" i="1"/>
  <c r="Z9" i="1"/>
  <c r="Z10" i="1"/>
  <c r="Z4" i="1"/>
  <c r="Z12" i="1" s="1"/>
  <c r="Y247" i="1"/>
  <c r="F247" i="1"/>
  <c r="E247" i="1"/>
  <c r="D247" i="1"/>
  <c r="C247" i="1"/>
  <c r="Y246" i="1"/>
  <c r="F246" i="1"/>
  <c r="E246" i="1"/>
  <c r="D246" i="1"/>
  <c r="C246" i="1"/>
  <c r="Y232" i="1"/>
  <c r="F232" i="1"/>
  <c r="E232" i="1"/>
  <c r="D232" i="1"/>
  <c r="C232" i="1"/>
  <c r="Y231" i="1"/>
  <c r="F231" i="1"/>
  <c r="E231" i="1"/>
  <c r="D231" i="1"/>
  <c r="C231" i="1"/>
  <c r="D217" i="1"/>
  <c r="E217" i="1"/>
  <c r="F217" i="1"/>
  <c r="Y217" i="1"/>
  <c r="D218" i="1"/>
  <c r="E218" i="1"/>
  <c r="F218" i="1"/>
  <c r="Y218" i="1"/>
  <c r="C218" i="1"/>
  <c r="F274" i="1"/>
  <c r="F275" i="1"/>
  <c r="F265" i="1"/>
  <c r="F266" i="1"/>
  <c r="D275" i="1"/>
  <c r="C275" i="1"/>
  <c r="D274" i="1"/>
  <c r="C274" i="1"/>
  <c r="D266" i="1"/>
  <c r="C266" i="1"/>
  <c r="D265" i="1"/>
  <c r="C265" i="1"/>
  <c r="D256" i="1"/>
  <c r="F256" i="1"/>
  <c r="D257" i="1"/>
  <c r="F257" i="1"/>
  <c r="C257" i="1"/>
  <c r="C256" i="1"/>
  <c r="O263" i="1"/>
  <c r="O262" i="1"/>
  <c r="O261" i="1"/>
  <c r="N262" i="1"/>
  <c r="N263" i="1"/>
  <c r="N261" i="1"/>
  <c r="N266" i="1" s="1"/>
  <c r="N268" i="1" s="1"/>
  <c r="N271" i="1"/>
  <c r="O271" i="1"/>
  <c r="N272" i="1"/>
  <c r="O272" i="1"/>
  <c r="O270" i="1"/>
  <c r="N270" i="1"/>
  <c r="N253" i="1"/>
  <c r="O253" i="1"/>
  <c r="N254" i="1"/>
  <c r="O254" i="1"/>
  <c r="O252" i="1"/>
  <c r="N252" i="1"/>
  <c r="N256" i="1" s="1"/>
  <c r="N258" i="1" s="1"/>
  <c r="Y26" i="1" l="1"/>
  <c r="Z53" i="1"/>
  <c r="Y65" i="1"/>
  <c r="Y93" i="1"/>
  <c r="Y105" i="1"/>
  <c r="Z26" i="1"/>
  <c r="Y52" i="1"/>
  <c r="Z93" i="1"/>
  <c r="Z13" i="1"/>
  <c r="AI13" i="1"/>
  <c r="AI12" i="1"/>
  <c r="Z105" i="1"/>
  <c r="Z92" i="1"/>
  <c r="Z65" i="1"/>
  <c r="Z52" i="1"/>
  <c r="Z25" i="1"/>
  <c r="O256" i="1"/>
  <c r="O258" i="1" s="1"/>
  <c r="N275" i="1"/>
  <c r="N277" i="1" s="1"/>
  <c r="N274" i="1"/>
  <c r="N276" i="1" s="1"/>
  <c r="O275" i="1"/>
  <c r="O277" i="1" s="1"/>
  <c r="O266" i="1"/>
  <c r="O268" i="1" s="1"/>
  <c r="O257" i="1"/>
  <c r="O259" i="1" s="1"/>
  <c r="N265" i="1"/>
  <c r="N267" i="1" s="1"/>
  <c r="O265" i="1"/>
  <c r="O267" i="1" s="1"/>
  <c r="N257" i="1"/>
  <c r="N259" i="1" s="1"/>
  <c r="O274" i="1"/>
  <c r="O276" i="1" s="1"/>
  <c r="G10" i="1"/>
  <c r="H10" i="1"/>
  <c r="I10" i="1"/>
  <c r="J10" i="1"/>
  <c r="K10" i="1"/>
  <c r="L10" i="1"/>
  <c r="M10" i="1"/>
  <c r="N10" i="1"/>
  <c r="O10" i="1"/>
  <c r="P10" i="1"/>
  <c r="V10" i="1"/>
  <c r="Y10" i="1"/>
  <c r="G23" i="1"/>
  <c r="H23" i="1"/>
  <c r="I23" i="1"/>
  <c r="V23" i="1" s="1"/>
  <c r="J23" i="1"/>
  <c r="K23" i="1"/>
  <c r="L23" i="1"/>
  <c r="M23" i="1"/>
  <c r="N23" i="1"/>
  <c r="O23" i="1"/>
  <c r="P23" i="1"/>
  <c r="T23" i="1" l="1"/>
  <c r="R10" i="1"/>
  <c r="S10" i="1" s="1"/>
  <c r="W23" i="1"/>
  <c r="X23" i="1" s="1"/>
  <c r="W10" i="1"/>
  <c r="X10" i="1" s="1"/>
  <c r="Q10" i="1"/>
  <c r="T10" i="1"/>
  <c r="R23" i="1"/>
  <c r="S23" i="1" s="1"/>
  <c r="U23" i="1" s="1"/>
  <c r="Q23" i="1"/>
  <c r="J244" i="1"/>
  <c r="M244" i="1"/>
  <c r="N244" i="1"/>
  <c r="O244" i="1"/>
  <c r="P244" i="1"/>
  <c r="J243" i="1"/>
  <c r="M243" i="1"/>
  <c r="N243" i="1"/>
  <c r="O243" i="1"/>
  <c r="P243" i="1"/>
  <c r="G244" i="1"/>
  <c r="H244" i="1"/>
  <c r="I244" i="1"/>
  <c r="V244" i="1" s="1"/>
  <c r="L244" i="1"/>
  <c r="G243" i="1"/>
  <c r="H243" i="1"/>
  <c r="I243" i="1"/>
  <c r="V243" i="1" s="1"/>
  <c r="L243" i="1"/>
  <c r="J229" i="1"/>
  <c r="M229" i="1"/>
  <c r="N229" i="1"/>
  <c r="O229" i="1"/>
  <c r="P229" i="1"/>
  <c r="J228" i="1"/>
  <c r="M228" i="1"/>
  <c r="N228" i="1"/>
  <c r="O228" i="1"/>
  <c r="P228" i="1"/>
  <c r="G229" i="1"/>
  <c r="H229" i="1"/>
  <c r="I229" i="1"/>
  <c r="V229" i="1" s="1"/>
  <c r="K229" i="1"/>
  <c r="L229" i="1"/>
  <c r="G228" i="1"/>
  <c r="H228" i="1"/>
  <c r="I228" i="1"/>
  <c r="V228" i="1" s="1"/>
  <c r="K228" i="1"/>
  <c r="L228" i="1"/>
  <c r="J215" i="1"/>
  <c r="M215" i="1"/>
  <c r="N215" i="1"/>
  <c r="O215" i="1"/>
  <c r="P215" i="1"/>
  <c r="J214" i="1"/>
  <c r="M214" i="1"/>
  <c r="N214" i="1"/>
  <c r="O214" i="1"/>
  <c r="P214" i="1"/>
  <c r="G215" i="1"/>
  <c r="H215" i="1"/>
  <c r="I215" i="1"/>
  <c r="V215" i="1" s="1"/>
  <c r="L215" i="1"/>
  <c r="G214" i="1"/>
  <c r="H214" i="1"/>
  <c r="I214" i="1"/>
  <c r="L214" i="1"/>
  <c r="C217" i="1"/>
  <c r="E202" i="1"/>
  <c r="G200" i="1"/>
  <c r="H200" i="1"/>
  <c r="I200" i="1"/>
  <c r="V200" i="1" s="1"/>
  <c r="J200" i="1"/>
  <c r="L200" i="1"/>
  <c r="M200" i="1"/>
  <c r="P200" i="1"/>
  <c r="G199" i="1"/>
  <c r="H199" i="1"/>
  <c r="I199" i="1"/>
  <c r="J199" i="1"/>
  <c r="L199" i="1"/>
  <c r="M199" i="1"/>
  <c r="P199" i="1"/>
  <c r="D202" i="1"/>
  <c r="O200" i="1"/>
  <c r="O199" i="1"/>
  <c r="C202" i="1"/>
  <c r="N200" i="1"/>
  <c r="N199" i="1"/>
  <c r="F202" i="1"/>
  <c r="E187" i="1"/>
  <c r="G185" i="1"/>
  <c r="H185" i="1"/>
  <c r="I185" i="1"/>
  <c r="V185" i="1" s="1"/>
  <c r="J185" i="1"/>
  <c r="L185" i="1"/>
  <c r="M185" i="1"/>
  <c r="P185" i="1"/>
  <c r="G184" i="1"/>
  <c r="H184" i="1"/>
  <c r="I184" i="1"/>
  <c r="V184" i="1" s="1"/>
  <c r="J184" i="1"/>
  <c r="L184" i="1"/>
  <c r="M184" i="1"/>
  <c r="P184" i="1"/>
  <c r="D187" i="1"/>
  <c r="O185" i="1"/>
  <c r="F187" i="1"/>
  <c r="N185" i="1"/>
  <c r="N184" i="1"/>
  <c r="O184" i="1"/>
  <c r="C187" i="1"/>
  <c r="F173" i="1"/>
  <c r="J171" i="1"/>
  <c r="M171" i="1"/>
  <c r="N171" i="1"/>
  <c r="O171" i="1"/>
  <c r="P171" i="1"/>
  <c r="J170" i="1"/>
  <c r="M170" i="1"/>
  <c r="N170" i="1"/>
  <c r="O170" i="1"/>
  <c r="P170" i="1"/>
  <c r="E173" i="1"/>
  <c r="G171" i="1"/>
  <c r="H171" i="1"/>
  <c r="I171" i="1"/>
  <c r="V171" i="1" s="1"/>
  <c r="K171" i="1"/>
  <c r="L171" i="1"/>
  <c r="G170" i="1"/>
  <c r="H170" i="1"/>
  <c r="I170" i="1"/>
  <c r="K170" i="1"/>
  <c r="L170" i="1"/>
  <c r="D173" i="1"/>
  <c r="C173" i="1"/>
  <c r="Y160" i="1"/>
  <c r="F160" i="1"/>
  <c r="E160" i="1"/>
  <c r="D160" i="1"/>
  <c r="C160" i="1"/>
  <c r="Y159" i="1"/>
  <c r="F159" i="1"/>
  <c r="E159" i="1"/>
  <c r="D159" i="1"/>
  <c r="C159" i="1"/>
  <c r="Y146" i="1"/>
  <c r="F146" i="1"/>
  <c r="E146" i="1"/>
  <c r="D146" i="1"/>
  <c r="C146" i="1"/>
  <c r="Y145" i="1"/>
  <c r="F145" i="1"/>
  <c r="E145" i="1"/>
  <c r="D145" i="1"/>
  <c r="C145" i="1"/>
  <c r="D132" i="1"/>
  <c r="E132" i="1"/>
  <c r="F132" i="1"/>
  <c r="Y132" i="1"/>
  <c r="D133" i="1"/>
  <c r="E133" i="1"/>
  <c r="F133" i="1"/>
  <c r="Y133" i="1"/>
  <c r="C133" i="1"/>
  <c r="C132" i="1"/>
  <c r="P157" i="1"/>
  <c r="O157" i="1"/>
  <c r="N157" i="1"/>
  <c r="M157" i="1"/>
  <c r="L157" i="1"/>
  <c r="K157" i="1"/>
  <c r="J157" i="1"/>
  <c r="I157" i="1"/>
  <c r="V157" i="1" s="1"/>
  <c r="H157" i="1"/>
  <c r="G157" i="1"/>
  <c r="P156" i="1"/>
  <c r="O156" i="1"/>
  <c r="N156" i="1"/>
  <c r="M156" i="1"/>
  <c r="L156" i="1"/>
  <c r="K156" i="1"/>
  <c r="J156" i="1"/>
  <c r="I156" i="1"/>
  <c r="V156" i="1" s="1"/>
  <c r="H156" i="1"/>
  <c r="G156" i="1"/>
  <c r="P143" i="1"/>
  <c r="O143" i="1"/>
  <c r="N143" i="1"/>
  <c r="M143" i="1"/>
  <c r="L143" i="1"/>
  <c r="K143" i="1"/>
  <c r="J143" i="1"/>
  <c r="I143" i="1"/>
  <c r="V143" i="1" s="1"/>
  <c r="H143" i="1"/>
  <c r="G143" i="1"/>
  <c r="P142" i="1"/>
  <c r="O142" i="1"/>
  <c r="N142" i="1"/>
  <c r="M142" i="1"/>
  <c r="L142" i="1"/>
  <c r="K142" i="1"/>
  <c r="J142" i="1"/>
  <c r="I142" i="1"/>
  <c r="V142" i="1" s="1"/>
  <c r="H142" i="1"/>
  <c r="G142" i="1"/>
  <c r="P130" i="1"/>
  <c r="O130" i="1"/>
  <c r="N130" i="1"/>
  <c r="M130" i="1"/>
  <c r="L130" i="1"/>
  <c r="K130" i="1"/>
  <c r="J130" i="1"/>
  <c r="I130" i="1"/>
  <c r="V130" i="1" s="1"/>
  <c r="H130" i="1"/>
  <c r="G130" i="1"/>
  <c r="P129" i="1"/>
  <c r="O129" i="1"/>
  <c r="N129" i="1"/>
  <c r="M129" i="1"/>
  <c r="L129" i="1"/>
  <c r="K129" i="1"/>
  <c r="J129" i="1"/>
  <c r="I129" i="1"/>
  <c r="V129" i="1" s="1"/>
  <c r="H129" i="1"/>
  <c r="G129" i="1"/>
  <c r="E117" i="1"/>
  <c r="G115" i="1"/>
  <c r="H115" i="1"/>
  <c r="I115" i="1"/>
  <c r="V115" i="1" s="1"/>
  <c r="J115" i="1"/>
  <c r="K115" i="1"/>
  <c r="L115" i="1"/>
  <c r="M115" i="1"/>
  <c r="P115" i="1"/>
  <c r="D117" i="1"/>
  <c r="O115" i="1"/>
  <c r="C117" i="1"/>
  <c r="N115" i="1"/>
  <c r="R115" i="1" s="1"/>
  <c r="G114" i="1"/>
  <c r="I114" i="1"/>
  <c r="J114" i="1"/>
  <c r="K114" i="1"/>
  <c r="N114" i="1"/>
  <c r="H114" i="1"/>
  <c r="L114" i="1"/>
  <c r="M114" i="1"/>
  <c r="P114" i="1"/>
  <c r="O114" i="1"/>
  <c r="E78" i="1"/>
  <c r="G76" i="1"/>
  <c r="H76" i="1"/>
  <c r="I76" i="1"/>
  <c r="V76" i="1" s="1"/>
  <c r="J76" i="1"/>
  <c r="K76" i="1"/>
  <c r="L76" i="1"/>
  <c r="M76" i="1"/>
  <c r="P76" i="1"/>
  <c r="C78" i="1"/>
  <c r="N76" i="1"/>
  <c r="D78" i="1"/>
  <c r="O76" i="1"/>
  <c r="G75" i="1"/>
  <c r="H75" i="1"/>
  <c r="I75" i="1"/>
  <c r="J75" i="1"/>
  <c r="K75" i="1"/>
  <c r="L75" i="1"/>
  <c r="M75" i="1"/>
  <c r="P75" i="1"/>
  <c r="N75" i="1"/>
  <c r="O75" i="1"/>
  <c r="F78" i="1"/>
  <c r="F117" i="1"/>
  <c r="E37" i="1"/>
  <c r="G35" i="1"/>
  <c r="H35" i="1"/>
  <c r="I35" i="1"/>
  <c r="V35" i="1" s="1"/>
  <c r="J35" i="1"/>
  <c r="K35" i="1"/>
  <c r="L35" i="1"/>
  <c r="M35" i="1"/>
  <c r="P35" i="1"/>
  <c r="C37" i="1"/>
  <c r="N35" i="1"/>
  <c r="D37" i="1"/>
  <c r="O35" i="1"/>
  <c r="F37" i="1"/>
  <c r="G34" i="1"/>
  <c r="H34" i="1"/>
  <c r="I34" i="1"/>
  <c r="V34" i="1"/>
  <c r="J34" i="1"/>
  <c r="K34" i="1"/>
  <c r="L34" i="1"/>
  <c r="M34" i="1"/>
  <c r="P34" i="1"/>
  <c r="N34" i="1"/>
  <c r="O34" i="1"/>
  <c r="E105" i="1"/>
  <c r="G103" i="1"/>
  <c r="H103" i="1"/>
  <c r="I103" i="1"/>
  <c r="V103" i="1" s="1"/>
  <c r="J103" i="1"/>
  <c r="K103" i="1"/>
  <c r="L103" i="1"/>
  <c r="M103" i="1"/>
  <c r="P103" i="1"/>
  <c r="C105" i="1"/>
  <c r="N103" i="1"/>
  <c r="D105" i="1"/>
  <c r="O103" i="1"/>
  <c r="G102" i="1"/>
  <c r="H102" i="1"/>
  <c r="I102" i="1"/>
  <c r="V102" i="1" s="1"/>
  <c r="J102" i="1"/>
  <c r="K102" i="1"/>
  <c r="L102" i="1"/>
  <c r="M102" i="1"/>
  <c r="P102" i="1"/>
  <c r="N102" i="1"/>
  <c r="O102" i="1"/>
  <c r="G101" i="1"/>
  <c r="H101" i="1"/>
  <c r="I101" i="1"/>
  <c r="V101" i="1" s="1"/>
  <c r="J101" i="1"/>
  <c r="K101" i="1"/>
  <c r="L101" i="1"/>
  <c r="M101" i="1"/>
  <c r="P101" i="1"/>
  <c r="N101" i="1"/>
  <c r="O101" i="1"/>
  <c r="F105" i="1"/>
  <c r="E65" i="1"/>
  <c r="G63" i="1"/>
  <c r="H63" i="1"/>
  <c r="I63" i="1"/>
  <c r="V63" i="1" s="1"/>
  <c r="J63" i="1"/>
  <c r="K63" i="1"/>
  <c r="L63" i="1"/>
  <c r="M63" i="1"/>
  <c r="P63" i="1"/>
  <c r="C65" i="1"/>
  <c r="N63" i="1"/>
  <c r="D65" i="1"/>
  <c r="O63" i="1"/>
  <c r="F65" i="1"/>
  <c r="G62" i="1"/>
  <c r="H62" i="1"/>
  <c r="I62" i="1"/>
  <c r="V62" i="1" s="1"/>
  <c r="J62" i="1"/>
  <c r="K62" i="1"/>
  <c r="L62" i="1"/>
  <c r="M62" i="1"/>
  <c r="P62" i="1"/>
  <c r="O62" i="1"/>
  <c r="N62" i="1"/>
  <c r="G61" i="1"/>
  <c r="H61" i="1"/>
  <c r="I61" i="1"/>
  <c r="V61" i="1" s="1"/>
  <c r="J61" i="1"/>
  <c r="K61" i="1"/>
  <c r="L61" i="1"/>
  <c r="M61" i="1"/>
  <c r="P61" i="1"/>
  <c r="N61" i="1"/>
  <c r="O61" i="1"/>
  <c r="E25" i="1"/>
  <c r="C25" i="1"/>
  <c r="D25" i="1"/>
  <c r="F25" i="1"/>
  <c r="G22" i="1"/>
  <c r="H22" i="1"/>
  <c r="I22" i="1"/>
  <c r="V22" i="1" s="1"/>
  <c r="J22" i="1"/>
  <c r="K22" i="1"/>
  <c r="L22" i="1"/>
  <c r="M22" i="1"/>
  <c r="P22" i="1"/>
  <c r="N22" i="1"/>
  <c r="O22" i="1"/>
  <c r="G21" i="1"/>
  <c r="H21" i="1"/>
  <c r="I21" i="1"/>
  <c r="V21" i="1" s="1"/>
  <c r="J21" i="1"/>
  <c r="K21" i="1"/>
  <c r="L21" i="1"/>
  <c r="M21" i="1"/>
  <c r="P21" i="1"/>
  <c r="N21" i="1"/>
  <c r="O21" i="1"/>
  <c r="E92" i="1"/>
  <c r="G90" i="1"/>
  <c r="H90" i="1"/>
  <c r="I90" i="1"/>
  <c r="V90" i="1" s="1"/>
  <c r="J90" i="1"/>
  <c r="K90" i="1"/>
  <c r="L90" i="1"/>
  <c r="M90" i="1"/>
  <c r="P90" i="1"/>
  <c r="D92" i="1"/>
  <c r="D93" i="1"/>
  <c r="C93" i="1"/>
  <c r="O90" i="1"/>
  <c r="C92" i="1"/>
  <c r="N90" i="1"/>
  <c r="G89" i="1"/>
  <c r="H89" i="1"/>
  <c r="I89" i="1"/>
  <c r="J89" i="1"/>
  <c r="K89" i="1"/>
  <c r="L89" i="1"/>
  <c r="M89" i="1"/>
  <c r="P89" i="1"/>
  <c r="N89" i="1"/>
  <c r="O89" i="1"/>
  <c r="G88" i="1"/>
  <c r="H88" i="1"/>
  <c r="I88" i="1"/>
  <c r="V88" i="1" s="1"/>
  <c r="J88" i="1"/>
  <c r="K88" i="1"/>
  <c r="L88" i="1"/>
  <c r="M88" i="1"/>
  <c r="P88" i="1"/>
  <c r="N88" i="1"/>
  <c r="O88" i="1"/>
  <c r="D52" i="1"/>
  <c r="E52" i="1"/>
  <c r="F52" i="1"/>
  <c r="D53" i="1"/>
  <c r="E53" i="1"/>
  <c r="F53" i="1"/>
  <c r="C53" i="1"/>
  <c r="C52" i="1"/>
  <c r="G48" i="1"/>
  <c r="H48" i="1"/>
  <c r="I48" i="1"/>
  <c r="J48" i="1"/>
  <c r="K48" i="1"/>
  <c r="L48" i="1"/>
  <c r="M48" i="1"/>
  <c r="N48" i="1"/>
  <c r="O48" i="1"/>
  <c r="P48" i="1"/>
  <c r="G49" i="1"/>
  <c r="H49" i="1"/>
  <c r="I49" i="1"/>
  <c r="V49" i="1" s="1"/>
  <c r="J49" i="1"/>
  <c r="K49" i="1"/>
  <c r="L49" i="1"/>
  <c r="M49" i="1"/>
  <c r="N49" i="1"/>
  <c r="O49" i="1"/>
  <c r="P49" i="1"/>
  <c r="G50" i="1"/>
  <c r="H50" i="1"/>
  <c r="I50" i="1"/>
  <c r="V50" i="1" s="1"/>
  <c r="J50" i="1"/>
  <c r="K50" i="1"/>
  <c r="L50" i="1"/>
  <c r="M50" i="1"/>
  <c r="N50" i="1"/>
  <c r="O50" i="1"/>
  <c r="P50" i="1"/>
  <c r="F93" i="1"/>
  <c r="F92" i="1"/>
  <c r="E12" i="1"/>
  <c r="C12" i="1"/>
  <c r="D12" i="1"/>
  <c r="F13" i="1"/>
  <c r="F12" i="1"/>
  <c r="G9" i="1"/>
  <c r="H9" i="1"/>
  <c r="I9" i="1"/>
  <c r="V9" i="1" s="1"/>
  <c r="J9" i="1"/>
  <c r="K9" i="1"/>
  <c r="L9" i="1"/>
  <c r="M9" i="1"/>
  <c r="P9" i="1"/>
  <c r="Y9" i="1"/>
  <c r="N9" i="1"/>
  <c r="O9" i="1"/>
  <c r="J8" i="1"/>
  <c r="M8" i="1"/>
  <c r="N8" i="1"/>
  <c r="O8" i="1"/>
  <c r="P8" i="1"/>
  <c r="G8" i="1"/>
  <c r="H8" i="1"/>
  <c r="I8" i="1"/>
  <c r="K8" i="1"/>
  <c r="L8" i="1"/>
  <c r="Y8" i="1"/>
  <c r="R88" i="1" l="1"/>
  <c r="Q89" i="1"/>
  <c r="T34" i="1"/>
  <c r="U10" i="1"/>
  <c r="T103" i="1"/>
  <c r="T130" i="1"/>
  <c r="T63" i="1"/>
  <c r="T50" i="1"/>
  <c r="T88" i="1"/>
  <c r="Q61" i="1"/>
  <c r="R156" i="1"/>
  <c r="S156" i="1" s="1"/>
  <c r="Q62" i="1"/>
  <c r="R142" i="1"/>
  <c r="S142" i="1" s="1"/>
  <c r="Q63" i="1"/>
  <c r="T76" i="1"/>
  <c r="W88" i="1"/>
  <c r="T101" i="1"/>
  <c r="T9" i="1"/>
  <c r="Q88" i="1"/>
  <c r="W101" i="1"/>
  <c r="Q35" i="1"/>
  <c r="W115" i="1"/>
  <c r="X115" i="1" s="1"/>
  <c r="R129" i="1"/>
  <c r="S129" i="1" s="1"/>
  <c r="W130" i="1"/>
  <c r="X130" i="1" s="1"/>
  <c r="T157" i="1"/>
  <c r="R103" i="1"/>
  <c r="S103" i="1" s="1"/>
  <c r="Q115" i="1"/>
  <c r="Q130" i="1"/>
  <c r="W157" i="1"/>
  <c r="X157" i="1" s="1"/>
  <c r="T22" i="1"/>
  <c r="Q34" i="1"/>
  <c r="T115" i="1"/>
  <c r="R101" i="1"/>
  <c r="S101" i="1" s="1"/>
  <c r="T142" i="1"/>
  <c r="W156" i="1"/>
  <c r="X156" i="1" s="1"/>
  <c r="Q157" i="1"/>
  <c r="W76" i="1"/>
  <c r="X76" i="1" s="1"/>
  <c r="R143" i="1"/>
  <c r="S143" i="1" s="1"/>
  <c r="R157" i="1"/>
  <c r="R89" i="1"/>
  <c r="S89" i="1" s="1"/>
  <c r="Q22" i="1"/>
  <c r="R61" i="1"/>
  <c r="W102" i="1"/>
  <c r="W49" i="1"/>
  <c r="X49" i="1" s="1"/>
  <c r="W62" i="1"/>
  <c r="S115" i="1"/>
  <c r="U115" i="1" s="1"/>
  <c r="R90" i="1"/>
  <c r="S90" i="1" s="1"/>
  <c r="R243" i="1"/>
  <c r="S243" i="1" s="1"/>
  <c r="T185" i="1"/>
  <c r="R200" i="1"/>
  <c r="S200" i="1" s="1"/>
  <c r="R228" i="1"/>
  <c r="S228" i="1" s="1"/>
  <c r="V199" i="1"/>
  <c r="R199" i="1"/>
  <c r="R170" i="1"/>
  <c r="S170" i="1" s="1"/>
  <c r="Q199" i="1"/>
  <c r="T199" i="1"/>
  <c r="T200" i="1"/>
  <c r="R244" i="1"/>
  <c r="S244" i="1" s="1"/>
  <c r="R215" i="1"/>
  <c r="S215" i="1" s="1"/>
  <c r="Q200" i="1"/>
  <c r="Q185" i="1"/>
  <c r="R185" i="1"/>
  <c r="S185" i="1" s="1"/>
  <c r="W244" i="1"/>
  <c r="T244" i="1"/>
  <c r="Q244" i="1"/>
  <c r="W243" i="1"/>
  <c r="T243" i="1"/>
  <c r="Q243" i="1"/>
  <c r="W229" i="1"/>
  <c r="T229" i="1"/>
  <c r="Q229" i="1"/>
  <c r="R229" i="1"/>
  <c r="W228" i="1"/>
  <c r="T228" i="1"/>
  <c r="Q228" i="1"/>
  <c r="W215" i="1"/>
  <c r="T215" i="1"/>
  <c r="Q215" i="1"/>
  <c r="W214" i="1"/>
  <c r="T214" i="1"/>
  <c r="Q214" i="1"/>
  <c r="R214" i="1"/>
  <c r="S214" i="1" s="1"/>
  <c r="V214" i="1"/>
  <c r="W200" i="1"/>
  <c r="W199" i="1"/>
  <c r="W185" i="1"/>
  <c r="W184" i="1"/>
  <c r="T184" i="1"/>
  <c r="Q184" i="1"/>
  <c r="R184" i="1"/>
  <c r="R171" i="1"/>
  <c r="V170" i="1"/>
  <c r="W171" i="1"/>
  <c r="T171" i="1"/>
  <c r="Q171" i="1"/>
  <c r="Q170" i="1"/>
  <c r="W170" i="1"/>
  <c r="T170" i="1"/>
  <c r="T156" i="1"/>
  <c r="Q156" i="1"/>
  <c r="S157" i="1"/>
  <c r="S61" i="1"/>
  <c r="S88" i="1"/>
  <c r="U88" i="1" s="1"/>
  <c r="W22" i="1"/>
  <c r="X22" i="1" s="1"/>
  <c r="T61" i="1"/>
  <c r="R62" i="1"/>
  <c r="S62" i="1" s="1"/>
  <c r="Q101" i="1"/>
  <c r="Q102" i="1"/>
  <c r="Q103" i="1"/>
  <c r="W34" i="1"/>
  <c r="X34" i="1" s="1"/>
  <c r="R35" i="1"/>
  <c r="S35" i="1" s="1"/>
  <c r="W129" i="1"/>
  <c r="X129" i="1" s="1"/>
  <c r="T143" i="1"/>
  <c r="W63" i="1"/>
  <c r="X63" i="1" s="1"/>
  <c r="Q90" i="1"/>
  <c r="W103" i="1"/>
  <c r="X103" i="1" s="1"/>
  <c r="W35" i="1"/>
  <c r="R76" i="1"/>
  <c r="S76" i="1" s="1"/>
  <c r="R130" i="1"/>
  <c r="S130" i="1" s="1"/>
  <c r="U130" i="1" s="1"/>
  <c r="W143" i="1"/>
  <c r="X143" i="1" s="1"/>
  <c r="R48" i="1"/>
  <c r="S48" i="1" s="1"/>
  <c r="T89" i="1"/>
  <c r="W89" i="1"/>
  <c r="X89" i="1" s="1"/>
  <c r="R22" i="1"/>
  <c r="S22" i="1" s="1"/>
  <c r="U22" i="1" s="1"/>
  <c r="W61" i="1"/>
  <c r="X61" i="1" s="1"/>
  <c r="T35" i="1"/>
  <c r="Q76" i="1"/>
  <c r="Q143" i="1"/>
  <c r="Q142" i="1"/>
  <c r="W142" i="1"/>
  <c r="X142" i="1" s="1"/>
  <c r="T129" i="1"/>
  <c r="Q129" i="1"/>
  <c r="W114" i="1"/>
  <c r="T114" i="1"/>
  <c r="R114" i="1"/>
  <c r="Q114" i="1"/>
  <c r="V114" i="1"/>
  <c r="V75" i="1"/>
  <c r="R75" i="1"/>
  <c r="W75" i="1"/>
  <c r="Q75" i="1"/>
  <c r="T75" i="1"/>
  <c r="X35" i="1"/>
  <c r="R34" i="1"/>
  <c r="S34" i="1" s="1"/>
  <c r="U34" i="1" s="1"/>
  <c r="X102" i="1"/>
  <c r="T102" i="1"/>
  <c r="R102" i="1"/>
  <c r="S102" i="1" s="1"/>
  <c r="X101" i="1"/>
  <c r="U101" i="1"/>
  <c r="Q50" i="1"/>
  <c r="T90" i="1"/>
  <c r="W90" i="1"/>
  <c r="X90" i="1" s="1"/>
  <c r="T62" i="1"/>
  <c r="T49" i="1"/>
  <c r="R63" i="1"/>
  <c r="S63" i="1" s="1"/>
  <c r="X62" i="1"/>
  <c r="R21" i="1"/>
  <c r="Q21" i="1"/>
  <c r="W21" i="1"/>
  <c r="T21" i="1"/>
  <c r="V89" i="1"/>
  <c r="X88" i="1"/>
  <c r="W48" i="1"/>
  <c r="X48" i="1" s="1"/>
  <c r="V48" i="1"/>
  <c r="W50" i="1"/>
  <c r="X50" i="1" s="1"/>
  <c r="R49" i="1"/>
  <c r="S49" i="1" s="1"/>
  <c r="Q48" i="1"/>
  <c r="R50" i="1"/>
  <c r="S50" i="1" s="1"/>
  <c r="U50" i="1" s="1"/>
  <c r="Q49" i="1"/>
  <c r="T48" i="1"/>
  <c r="Q9" i="1"/>
  <c r="R9" i="1"/>
  <c r="S9" i="1" s="1"/>
  <c r="V8" i="1"/>
  <c r="W9" i="1"/>
  <c r="X9" i="1" s="1"/>
  <c r="R8" i="1"/>
  <c r="W8" i="1"/>
  <c r="T8" i="1"/>
  <c r="Q8" i="1"/>
  <c r="P242" i="1"/>
  <c r="O242" i="1"/>
  <c r="N242" i="1"/>
  <c r="M242" i="1"/>
  <c r="L242" i="1"/>
  <c r="J242" i="1"/>
  <c r="I242" i="1"/>
  <c r="V242" i="1" s="1"/>
  <c r="H242" i="1"/>
  <c r="G242" i="1"/>
  <c r="P241" i="1"/>
  <c r="O241" i="1"/>
  <c r="N241" i="1"/>
  <c r="M241" i="1"/>
  <c r="L241" i="1"/>
  <c r="J241" i="1"/>
  <c r="I241" i="1"/>
  <c r="V241" i="1" s="1"/>
  <c r="H241" i="1"/>
  <c r="G241" i="1"/>
  <c r="P240" i="1"/>
  <c r="O240" i="1"/>
  <c r="N240" i="1"/>
  <c r="M240" i="1"/>
  <c r="L240" i="1"/>
  <c r="K240" i="1"/>
  <c r="J240" i="1"/>
  <c r="I240" i="1"/>
  <c r="H240" i="1"/>
  <c r="G240" i="1"/>
  <c r="P239" i="1"/>
  <c r="O239" i="1"/>
  <c r="N239" i="1"/>
  <c r="M239" i="1"/>
  <c r="L239" i="1"/>
  <c r="J239" i="1"/>
  <c r="I239" i="1"/>
  <c r="H239" i="1"/>
  <c r="G239" i="1"/>
  <c r="P227" i="1"/>
  <c r="O227" i="1"/>
  <c r="N227" i="1"/>
  <c r="M227" i="1"/>
  <c r="L227" i="1"/>
  <c r="K227" i="1"/>
  <c r="J227" i="1"/>
  <c r="I227" i="1"/>
  <c r="V227" i="1" s="1"/>
  <c r="H227" i="1"/>
  <c r="G227" i="1"/>
  <c r="P226" i="1"/>
  <c r="O226" i="1"/>
  <c r="N226" i="1"/>
  <c r="M226" i="1"/>
  <c r="L226" i="1"/>
  <c r="K226" i="1"/>
  <c r="J226" i="1"/>
  <c r="I226" i="1"/>
  <c r="V226" i="1" s="1"/>
  <c r="H226" i="1"/>
  <c r="G226" i="1"/>
  <c r="P225" i="1"/>
  <c r="O225" i="1"/>
  <c r="N225" i="1"/>
  <c r="M225" i="1"/>
  <c r="L225" i="1"/>
  <c r="K225" i="1"/>
  <c r="J225" i="1"/>
  <c r="I225" i="1"/>
  <c r="H225" i="1"/>
  <c r="G225" i="1"/>
  <c r="P224" i="1"/>
  <c r="O224" i="1"/>
  <c r="N224" i="1"/>
  <c r="M224" i="1"/>
  <c r="L224" i="1"/>
  <c r="K224" i="1"/>
  <c r="J224" i="1"/>
  <c r="I224" i="1"/>
  <c r="H224" i="1"/>
  <c r="G224" i="1"/>
  <c r="P213" i="1"/>
  <c r="O213" i="1"/>
  <c r="N213" i="1"/>
  <c r="M213" i="1"/>
  <c r="L213" i="1"/>
  <c r="J213" i="1"/>
  <c r="I213" i="1"/>
  <c r="V213" i="1" s="1"/>
  <c r="H213" i="1"/>
  <c r="G213" i="1"/>
  <c r="P212" i="1"/>
  <c r="O212" i="1"/>
  <c r="N212" i="1"/>
  <c r="M212" i="1"/>
  <c r="L212" i="1"/>
  <c r="K212" i="1"/>
  <c r="J212" i="1"/>
  <c r="I212" i="1"/>
  <c r="V212" i="1" s="1"/>
  <c r="H212" i="1"/>
  <c r="G212" i="1"/>
  <c r="P211" i="1"/>
  <c r="O211" i="1"/>
  <c r="N211" i="1"/>
  <c r="M211" i="1"/>
  <c r="L211" i="1"/>
  <c r="J211" i="1"/>
  <c r="I211" i="1"/>
  <c r="V211" i="1" s="1"/>
  <c r="H211" i="1"/>
  <c r="G211" i="1"/>
  <c r="P210" i="1"/>
  <c r="O210" i="1"/>
  <c r="N210" i="1"/>
  <c r="M210" i="1"/>
  <c r="L210" i="1"/>
  <c r="J210" i="1"/>
  <c r="I210" i="1"/>
  <c r="H210" i="1"/>
  <c r="G210" i="1"/>
  <c r="T208" i="1"/>
  <c r="S208" i="1"/>
  <c r="R208" i="1"/>
  <c r="P208" i="1"/>
  <c r="O208" i="1"/>
  <c r="N208" i="1"/>
  <c r="F203" i="1"/>
  <c r="E203" i="1"/>
  <c r="D203" i="1"/>
  <c r="C203" i="1"/>
  <c r="P198" i="1"/>
  <c r="O198" i="1"/>
  <c r="N198" i="1"/>
  <c r="M198" i="1"/>
  <c r="L198" i="1"/>
  <c r="J198" i="1"/>
  <c r="I198" i="1"/>
  <c r="V198" i="1" s="1"/>
  <c r="H198" i="1"/>
  <c r="G198" i="1"/>
  <c r="P197" i="1"/>
  <c r="O197" i="1"/>
  <c r="N197" i="1"/>
  <c r="M197" i="1"/>
  <c r="L197" i="1"/>
  <c r="J197" i="1"/>
  <c r="I197" i="1"/>
  <c r="V197" i="1" s="1"/>
  <c r="H197" i="1"/>
  <c r="G197" i="1"/>
  <c r="P196" i="1"/>
  <c r="O196" i="1"/>
  <c r="N196" i="1"/>
  <c r="M196" i="1"/>
  <c r="L196" i="1"/>
  <c r="K196" i="1"/>
  <c r="K202" i="1" s="1"/>
  <c r="J196" i="1"/>
  <c r="I196" i="1"/>
  <c r="V196" i="1" s="1"/>
  <c r="H196" i="1"/>
  <c r="G196" i="1"/>
  <c r="P195" i="1"/>
  <c r="O195" i="1"/>
  <c r="N195" i="1"/>
  <c r="M195" i="1"/>
  <c r="L195" i="1"/>
  <c r="J195" i="1"/>
  <c r="I195" i="1"/>
  <c r="V195" i="1" s="1"/>
  <c r="H195" i="1"/>
  <c r="G195" i="1"/>
  <c r="F188" i="1"/>
  <c r="E188" i="1"/>
  <c r="D188" i="1"/>
  <c r="C188" i="1"/>
  <c r="P183" i="1"/>
  <c r="O183" i="1"/>
  <c r="N183" i="1"/>
  <c r="M183" i="1"/>
  <c r="L183" i="1"/>
  <c r="J183" i="1"/>
  <c r="I183" i="1"/>
  <c r="V183" i="1" s="1"/>
  <c r="H183" i="1"/>
  <c r="G183" i="1"/>
  <c r="P182" i="1"/>
  <c r="O182" i="1"/>
  <c r="N182" i="1"/>
  <c r="M182" i="1"/>
  <c r="L182" i="1"/>
  <c r="K182" i="1"/>
  <c r="J182" i="1"/>
  <c r="I182" i="1"/>
  <c r="V182" i="1" s="1"/>
  <c r="H182" i="1"/>
  <c r="G182" i="1"/>
  <c r="P181" i="1"/>
  <c r="O181" i="1"/>
  <c r="N181" i="1"/>
  <c r="M181" i="1"/>
  <c r="L181" i="1"/>
  <c r="J181" i="1"/>
  <c r="I181" i="1"/>
  <c r="V181" i="1" s="1"/>
  <c r="H181" i="1"/>
  <c r="G181" i="1"/>
  <c r="P180" i="1"/>
  <c r="O180" i="1"/>
  <c r="N180" i="1"/>
  <c r="M180" i="1"/>
  <c r="L180" i="1"/>
  <c r="J180" i="1"/>
  <c r="I180" i="1"/>
  <c r="H180" i="1"/>
  <c r="G180" i="1"/>
  <c r="F174" i="1"/>
  <c r="E174" i="1"/>
  <c r="D174" i="1"/>
  <c r="C174" i="1"/>
  <c r="P169" i="1"/>
  <c r="O169" i="1"/>
  <c r="N169" i="1"/>
  <c r="M169" i="1"/>
  <c r="L169" i="1"/>
  <c r="K169" i="1"/>
  <c r="J169" i="1"/>
  <c r="I169" i="1"/>
  <c r="V169" i="1" s="1"/>
  <c r="H169" i="1"/>
  <c r="G169" i="1"/>
  <c r="P168" i="1"/>
  <c r="O168" i="1"/>
  <c r="N168" i="1"/>
  <c r="M168" i="1"/>
  <c r="L168" i="1"/>
  <c r="K168" i="1"/>
  <c r="J168" i="1"/>
  <c r="I168" i="1"/>
  <c r="V168" i="1" s="1"/>
  <c r="H168" i="1"/>
  <c r="G168" i="1"/>
  <c r="P167" i="1"/>
  <c r="O167" i="1"/>
  <c r="N167" i="1"/>
  <c r="M167" i="1"/>
  <c r="L167" i="1"/>
  <c r="K167" i="1"/>
  <c r="J167" i="1"/>
  <c r="I167" i="1"/>
  <c r="V167" i="1" s="1"/>
  <c r="H167" i="1"/>
  <c r="G167" i="1"/>
  <c r="P166" i="1"/>
  <c r="O166" i="1"/>
  <c r="N166" i="1"/>
  <c r="M166" i="1"/>
  <c r="L166" i="1"/>
  <c r="K166" i="1"/>
  <c r="J166" i="1"/>
  <c r="I166" i="1"/>
  <c r="V166" i="1" s="1"/>
  <c r="H166" i="1"/>
  <c r="G166" i="1"/>
  <c r="T164" i="1"/>
  <c r="S164" i="1"/>
  <c r="R164" i="1"/>
  <c r="P164" i="1"/>
  <c r="P155" i="1"/>
  <c r="O155" i="1"/>
  <c r="N155" i="1"/>
  <c r="M155" i="1"/>
  <c r="L155" i="1"/>
  <c r="K155" i="1"/>
  <c r="J155" i="1"/>
  <c r="I155" i="1"/>
  <c r="V155" i="1" s="1"/>
  <c r="H155" i="1"/>
  <c r="G155" i="1"/>
  <c r="P154" i="1"/>
  <c r="O154" i="1"/>
  <c r="N154" i="1"/>
  <c r="M154" i="1"/>
  <c r="L154" i="1"/>
  <c r="K154" i="1"/>
  <c r="J154" i="1"/>
  <c r="I154" i="1"/>
  <c r="V154" i="1" s="1"/>
  <c r="H154" i="1"/>
  <c r="G154" i="1"/>
  <c r="P153" i="1"/>
  <c r="O153" i="1"/>
  <c r="N153" i="1"/>
  <c r="M153" i="1"/>
  <c r="L153" i="1"/>
  <c r="K153" i="1"/>
  <c r="J153" i="1"/>
  <c r="I153" i="1"/>
  <c r="H153" i="1"/>
  <c r="G153" i="1"/>
  <c r="P152" i="1"/>
  <c r="O152" i="1"/>
  <c r="N152" i="1"/>
  <c r="M152" i="1"/>
  <c r="L152" i="1"/>
  <c r="K152" i="1"/>
  <c r="J152" i="1"/>
  <c r="I152" i="1"/>
  <c r="H152" i="1"/>
  <c r="G152" i="1"/>
  <c r="P141" i="1"/>
  <c r="O141" i="1"/>
  <c r="N141" i="1"/>
  <c r="M141" i="1"/>
  <c r="L141" i="1"/>
  <c r="K141" i="1"/>
  <c r="J141" i="1"/>
  <c r="I141" i="1"/>
  <c r="V141" i="1" s="1"/>
  <c r="H141" i="1"/>
  <c r="G141" i="1"/>
  <c r="P140" i="1"/>
  <c r="O140" i="1"/>
  <c r="N140" i="1"/>
  <c r="M140" i="1"/>
  <c r="L140" i="1"/>
  <c r="K140" i="1"/>
  <c r="J140" i="1"/>
  <c r="I140" i="1"/>
  <c r="V140" i="1" s="1"/>
  <c r="H140" i="1"/>
  <c r="G140" i="1"/>
  <c r="P139" i="1"/>
  <c r="O139" i="1"/>
  <c r="N139" i="1"/>
  <c r="M139" i="1"/>
  <c r="L139" i="1"/>
  <c r="K139" i="1"/>
  <c r="J139" i="1"/>
  <c r="I139" i="1"/>
  <c r="H139" i="1"/>
  <c r="G139" i="1"/>
  <c r="P138" i="1"/>
  <c r="O138" i="1"/>
  <c r="N138" i="1"/>
  <c r="M138" i="1"/>
  <c r="L138" i="1"/>
  <c r="K138" i="1"/>
  <c r="J138" i="1"/>
  <c r="I138" i="1"/>
  <c r="H138" i="1"/>
  <c r="G138" i="1"/>
  <c r="P128" i="1"/>
  <c r="O128" i="1"/>
  <c r="N128" i="1"/>
  <c r="M128" i="1"/>
  <c r="L128" i="1"/>
  <c r="K128" i="1"/>
  <c r="J128" i="1"/>
  <c r="I128" i="1"/>
  <c r="V128" i="1" s="1"/>
  <c r="H128" i="1"/>
  <c r="G128" i="1"/>
  <c r="P127" i="1"/>
  <c r="O127" i="1"/>
  <c r="N127" i="1"/>
  <c r="M127" i="1"/>
  <c r="L127" i="1"/>
  <c r="K127" i="1"/>
  <c r="J127" i="1"/>
  <c r="I127" i="1"/>
  <c r="V127" i="1" s="1"/>
  <c r="H127" i="1"/>
  <c r="G127" i="1"/>
  <c r="P126" i="1"/>
  <c r="O126" i="1"/>
  <c r="N126" i="1"/>
  <c r="M126" i="1"/>
  <c r="L126" i="1"/>
  <c r="K126" i="1"/>
  <c r="J126" i="1"/>
  <c r="I126" i="1"/>
  <c r="V126" i="1" s="1"/>
  <c r="H126" i="1"/>
  <c r="G126" i="1"/>
  <c r="P125" i="1"/>
  <c r="O125" i="1"/>
  <c r="N125" i="1"/>
  <c r="M125" i="1"/>
  <c r="L125" i="1"/>
  <c r="K125" i="1"/>
  <c r="J125" i="1"/>
  <c r="I125" i="1"/>
  <c r="H125" i="1"/>
  <c r="G125" i="1"/>
  <c r="G218" i="1" l="1"/>
  <c r="G217" i="1"/>
  <c r="L218" i="1"/>
  <c r="L217" i="1"/>
  <c r="P218" i="1"/>
  <c r="P217" i="1"/>
  <c r="J232" i="1"/>
  <c r="J231" i="1"/>
  <c r="N232" i="1"/>
  <c r="N231" i="1"/>
  <c r="J246" i="1"/>
  <c r="J247" i="1"/>
  <c r="O246" i="1"/>
  <c r="O247" i="1"/>
  <c r="H218" i="1"/>
  <c r="H217" i="1"/>
  <c r="M217" i="1"/>
  <c r="M218" i="1"/>
  <c r="G231" i="1"/>
  <c r="G232" i="1"/>
  <c r="K231" i="1"/>
  <c r="K232" i="1"/>
  <c r="O231" i="1"/>
  <c r="O232" i="1"/>
  <c r="G246" i="1"/>
  <c r="G247" i="1"/>
  <c r="L247" i="1"/>
  <c r="L246" i="1"/>
  <c r="P247" i="1"/>
  <c r="P246" i="1"/>
  <c r="V210" i="1"/>
  <c r="I217" i="1"/>
  <c r="I218" i="1"/>
  <c r="N217" i="1"/>
  <c r="N218" i="1"/>
  <c r="K218" i="1"/>
  <c r="K217" i="1"/>
  <c r="H231" i="1"/>
  <c r="H232" i="1"/>
  <c r="L231" i="1"/>
  <c r="L232" i="1"/>
  <c r="P231" i="1"/>
  <c r="P232" i="1"/>
  <c r="H247" i="1"/>
  <c r="H246" i="1"/>
  <c r="M246" i="1"/>
  <c r="M247" i="1"/>
  <c r="K246" i="1"/>
  <c r="K247" i="1"/>
  <c r="J217" i="1"/>
  <c r="J218" i="1"/>
  <c r="O218" i="1"/>
  <c r="O217" i="1"/>
  <c r="V224" i="1"/>
  <c r="I231" i="1"/>
  <c r="I232" i="1"/>
  <c r="M231" i="1"/>
  <c r="M232" i="1"/>
  <c r="V239" i="1"/>
  <c r="I246" i="1"/>
  <c r="I247" i="1"/>
  <c r="N246" i="1"/>
  <c r="N247" i="1"/>
  <c r="U62" i="1"/>
  <c r="U103" i="1"/>
  <c r="U142" i="1"/>
  <c r="U129" i="1"/>
  <c r="N173" i="1"/>
  <c r="J173" i="1"/>
  <c r="L187" i="1"/>
  <c r="P187" i="1"/>
  <c r="J202" i="1"/>
  <c r="U61" i="1"/>
  <c r="U76" i="1"/>
  <c r="U156" i="1"/>
  <c r="N202" i="1"/>
  <c r="U89" i="1"/>
  <c r="K173" i="1"/>
  <c r="G187" i="1"/>
  <c r="O202" i="1"/>
  <c r="U9" i="1"/>
  <c r="G173" i="1"/>
  <c r="O173" i="1"/>
  <c r="H173" i="1"/>
  <c r="L173" i="1"/>
  <c r="P173" i="1"/>
  <c r="H187" i="1"/>
  <c r="M187" i="1"/>
  <c r="G202" i="1"/>
  <c r="L202" i="1"/>
  <c r="P202" i="1"/>
  <c r="M173" i="1"/>
  <c r="I187" i="1"/>
  <c r="N187" i="1"/>
  <c r="N189" i="1" s="1"/>
  <c r="H202" i="1"/>
  <c r="M202" i="1"/>
  <c r="U49" i="1"/>
  <c r="U157" i="1"/>
  <c r="J187" i="1"/>
  <c r="O187" i="1"/>
  <c r="O189" i="1" s="1"/>
  <c r="L133" i="1"/>
  <c r="L132" i="1"/>
  <c r="V125" i="1"/>
  <c r="V133" i="1" s="1"/>
  <c r="I132" i="1"/>
  <c r="I133" i="1"/>
  <c r="I145" i="1"/>
  <c r="I146" i="1"/>
  <c r="M145" i="1"/>
  <c r="M146" i="1"/>
  <c r="V152" i="1"/>
  <c r="I159" i="1"/>
  <c r="I160" i="1"/>
  <c r="M159" i="1"/>
  <c r="M160" i="1"/>
  <c r="U102" i="1"/>
  <c r="G132" i="1"/>
  <c r="G133" i="1"/>
  <c r="O132" i="1"/>
  <c r="O134" i="1" s="1"/>
  <c r="O133" i="1"/>
  <c r="O135" i="1" s="1"/>
  <c r="H133" i="1"/>
  <c r="H132" i="1"/>
  <c r="M132" i="1"/>
  <c r="M133" i="1"/>
  <c r="J132" i="1"/>
  <c r="J133" i="1"/>
  <c r="N132" i="1"/>
  <c r="N134" i="1" s="1"/>
  <c r="N133" i="1"/>
  <c r="N135" i="1" s="1"/>
  <c r="J146" i="1"/>
  <c r="J145" i="1"/>
  <c r="N146" i="1"/>
  <c r="N148" i="1" s="1"/>
  <c r="N145" i="1"/>
  <c r="N147" i="1" s="1"/>
  <c r="J160" i="1"/>
  <c r="J159" i="1"/>
  <c r="N160" i="1"/>
  <c r="N162" i="1" s="1"/>
  <c r="N164" i="1" s="1"/>
  <c r="N159" i="1"/>
  <c r="N161" i="1" s="1"/>
  <c r="I202" i="1"/>
  <c r="K132" i="1"/>
  <c r="K133" i="1"/>
  <c r="G146" i="1"/>
  <c r="G145" i="1"/>
  <c r="K146" i="1"/>
  <c r="K145" i="1"/>
  <c r="O146" i="1"/>
  <c r="O148" i="1" s="1"/>
  <c r="O145" i="1"/>
  <c r="O147" i="1" s="1"/>
  <c r="G160" i="1"/>
  <c r="G159" i="1"/>
  <c r="K160" i="1"/>
  <c r="K159" i="1"/>
  <c r="O160" i="1"/>
  <c r="O162" i="1" s="1"/>
  <c r="O164" i="1" s="1"/>
  <c r="O159" i="1"/>
  <c r="O161" i="1" s="1"/>
  <c r="I173" i="1"/>
  <c r="P133" i="1"/>
  <c r="P132" i="1"/>
  <c r="H145" i="1"/>
  <c r="H146" i="1"/>
  <c r="L145" i="1"/>
  <c r="L146" i="1"/>
  <c r="P145" i="1"/>
  <c r="P146" i="1"/>
  <c r="H159" i="1"/>
  <c r="H160" i="1"/>
  <c r="L159" i="1"/>
  <c r="L160" i="1"/>
  <c r="P159" i="1"/>
  <c r="P160" i="1"/>
  <c r="R153" i="1"/>
  <c r="S153" i="1" s="1"/>
  <c r="R155" i="1"/>
  <c r="S155" i="1" s="1"/>
  <c r="V173" i="1"/>
  <c r="V202" i="1"/>
  <c r="S199" i="1"/>
  <c r="S184" i="1"/>
  <c r="S229" i="1"/>
  <c r="U229" i="1" s="1"/>
  <c r="X244" i="1"/>
  <c r="U244" i="1"/>
  <c r="U243" i="1"/>
  <c r="X243" i="1"/>
  <c r="X229" i="1"/>
  <c r="U228" i="1"/>
  <c r="X228" i="1"/>
  <c r="X215" i="1"/>
  <c r="U215" i="1"/>
  <c r="X214" i="1"/>
  <c r="U214" i="1"/>
  <c r="X200" i="1"/>
  <c r="U200" i="1"/>
  <c r="U199" i="1"/>
  <c r="X199" i="1"/>
  <c r="U185" i="1"/>
  <c r="X185" i="1"/>
  <c r="X184" i="1"/>
  <c r="S171" i="1"/>
  <c r="X171" i="1"/>
  <c r="X170" i="1"/>
  <c r="U170" i="1"/>
  <c r="U35" i="1"/>
  <c r="U143" i="1"/>
  <c r="X114" i="1"/>
  <c r="S114" i="1"/>
  <c r="X75" i="1"/>
  <c r="S75" i="1"/>
  <c r="U63" i="1"/>
  <c r="R127" i="1"/>
  <c r="S127" i="1" s="1"/>
  <c r="U90" i="1"/>
  <c r="X21" i="1"/>
  <c r="S21" i="1"/>
  <c r="U48" i="1"/>
  <c r="Q127" i="1"/>
  <c r="Q139" i="1"/>
  <c r="Q155" i="1"/>
  <c r="R140" i="1"/>
  <c r="S140" i="1" s="1"/>
  <c r="R154" i="1"/>
  <c r="S154" i="1" s="1"/>
  <c r="W155" i="1"/>
  <c r="X155" i="1" s="1"/>
  <c r="Q198" i="1"/>
  <c r="R128" i="1"/>
  <c r="S128" i="1" s="1"/>
  <c r="R139" i="1"/>
  <c r="P148" i="1"/>
  <c r="W140" i="1"/>
  <c r="X140" i="1" s="1"/>
  <c r="T242" i="1"/>
  <c r="T141" i="1"/>
  <c r="Q153" i="1"/>
  <c r="T155" i="1"/>
  <c r="R213" i="1"/>
  <c r="S213" i="1" s="1"/>
  <c r="R225" i="1"/>
  <c r="S225" i="1" s="1"/>
  <c r="T126" i="1"/>
  <c r="T169" i="1"/>
  <c r="O233" i="1"/>
  <c r="S8" i="1"/>
  <c r="X8" i="1"/>
  <c r="T125" i="1"/>
  <c r="T128" i="1"/>
  <c r="V138" i="1"/>
  <c r="T139" i="1"/>
  <c r="W141" i="1"/>
  <c r="X141" i="1" s="1"/>
  <c r="W154" i="1"/>
  <c r="X154" i="1" s="1"/>
  <c r="T240" i="1"/>
  <c r="T153" i="1"/>
  <c r="T127" i="1"/>
  <c r="Q141" i="1"/>
  <c r="W153" i="1"/>
  <c r="G203" i="1"/>
  <c r="M203" i="1"/>
  <c r="Q125" i="1"/>
  <c r="R126" i="1"/>
  <c r="S126" i="1" s="1"/>
  <c r="W139" i="1"/>
  <c r="R141" i="1"/>
  <c r="S141" i="1" s="1"/>
  <c r="Q166" i="1"/>
  <c r="T211" i="1"/>
  <c r="R242" i="1"/>
  <c r="S242" i="1" s="1"/>
  <c r="Q241" i="1"/>
  <c r="R212" i="1"/>
  <c r="T227" i="1"/>
  <c r="R227" i="1"/>
  <c r="S227" i="1" s="1"/>
  <c r="W227" i="1"/>
  <c r="X227" i="1" s="1"/>
  <c r="T167" i="1"/>
  <c r="T198" i="1"/>
  <c r="R226" i="1"/>
  <c r="S226" i="1" s="1"/>
  <c r="T225" i="1"/>
  <c r="N233" i="1"/>
  <c r="W225" i="1"/>
  <c r="X225" i="1" s="1"/>
  <c r="Q225" i="1"/>
  <c r="R198" i="1"/>
  <c r="S198" i="1" s="1"/>
  <c r="W198" i="1"/>
  <c r="X198" i="1" s="1"/>
  <c r="R197" i="1"/>
  <c r="S197" i="1" s="1"/>
  <c r="O203" i="1"/>
  <c r="O205" i="1" s="1"/>
  <c r="R196" i="1"/>
  <c r="S196" i="1" s="1"/>
  <c r="H203" i="1"/>
  <c r="L203" i="1"/>
  <c r="P203" i="1"/>
  <c r="T196" i="1"/>
  <c r="N204" i="1"/>
  <c r="Q196" i="1"/>
  <c r="T183" i="1"/>
  <c r="N220" i="1"/>
  <c r="W211" i="1"/>
  <c r="X211" i="1" s="1"/>
  <c r="T213" i="1"/>
  <c r="O219" i="1"/>
  <c r="Q211" i="1"/>
  <c r="S212" i="1"/>
  <c r="W213" i="1"/>
  <c r="X213" i="1" s="1"/>
  <c r="R211" i="1"/>
  <c r="S211" i="1" s="1"/>
  <c r="U211" i="1" s="1"/>
  <c r="Q183" i="1"/>
  <c r="R183" i="1"/>
  <c r="S183" i="1" s="1"/>
  <c r="Q182" i="1"/>
  <c r="H188" i="1"/>
  <c r="L188" i="1"/>
  <c r="T181" i="1"/>
  <c r="P188" i="1"/>
  <c r="P190" i="1" s="1"/>
  <c r="R169" i="1"/>
  <c r="S169" i="1" s="1"/>
  <c r="R168" i="1"/>
  <c r="S168" i="1" s="1"/>
  <c r="M174" i="1"/>
  <c r="Q169" i="1"/>
  <c r="W240" i="1"/>
  <c r="X240" i="1" s="1"/>
  <c r="Q240" i="1"/>
  <c r="R241" i="1"/>
  <c r="S241" i="1" s="1"/>
  <c r="W242" i="1"/>
  <c r="X242" i="1" s="1"/>
  <c r="R240" i="1"/>
  <c r="S240" i="1" s="1"/>
  <c r="Q242" i="1"/>
  <c r="P234" i="1"/>
  <c r="Q226" i="1"/>
  <c r="Q227" i="1"/>
  <c r="W212" i="1"/>
  <c r="X212" i="1" s="1"/>
  <c r="Q213" i="1"/>
  <c r="W196" i="1"/>
  <c r="X196" i="1" s="1"/>
  <c r="Q197" i="1"/>
  <c r="K188" i="1"/>
  <c r="O188" i="1"/>
  <c r="O190" i="1" s="1"/>
  <c r="W181" i="1"/>
  <c r="X181" i="1" s="1"/>
  <c r="M188" i="1"/>
  <c r="Q181" i="1"/>
  <c r="V180" i="1"/>
  <c r="R181" i="1"/>
  <c r="S181" i="1" s="1"/>
  <c r="R182" i="1"/>
  <c r="S182" i="1" s="1"/>
  <c r="W183" i="1"/>
  <c r="X183" i="1" s="1"/>
  <c r="J174" i="1"/>
  <c r="N174" i="1"/>
  <c r="W167" i="1"/>
  <c r="X167" i="1" s="1"/>
  <c r="K174" i="1"/>
  <c r="Q167" i="1"/>
  <c r="W169" i="1"/>
  <c r="X169" i="1" s="1"/>
  <c r="H174" i="1"/>
  <c r="L174" i="1"/>
  <c r="P174" i="1"/>
  <c r="R167" i="1"/>
  <c r="S167" i="1" s="1"/>
  <c r="Q168" i="1"/>
  <c r="T210" i="1"/>
  <c r="T212" i="1"/>
  <c r="T224" i="1"/>
  <c r="V225" i="1"/>
  <c r="T226" i="1"/>
  <c r="P233" i="1"/>
  <c r="N234" i="1"/>
  <c r="T239" i="1"/>
  <c r="V240" i="1"/>
  <c r="T241" i="1"/>
  <c r="W210" i="1"/>
  <c r="O220" i="1"/>
  <c r="W226" i="1"/>
  <c r="X226" i="1" s="1"/>
  <c r="W239" i="1"/>
  <c r="W241" i="1"/>
  <c r="X241" i="1" s="1"/>
  <c r="Q210" i="1"/>
  <c r="Q212" i="1"/>
  <c r="Q224" i="1"/>
  <c r="O234" i="1"/>
  <c r="Q239" i="1"/>
  <c r="W224" i="1"/>
  <c r="R210" i="1"/>
  <c r="N219" i="1"/>
  <c r="R224" i="1"/>
  <c r="R239" i="1"/>
  <c r="V203" i="1"/>
  <c r="V174" i="1"/>
  <c r="G174" i="1"/>
  <c r="O174" i="1"/>
  <c r="W182" i="1"/>
  <c r="X182" i="1" s="1"/>
  <c r="K187" i="1"/>
  <c r="I188" i="1"/>
  <c r="W195" i="1"/>
  <c r="O204" i="1"/>
  <c r="I203" i="1"/>
  <c r="T166" i="1"/>
  <c r="T168" i="1"/>
  <c r="T180" i="1"/>
  <c r="T182" i="1"/>
  <c r="P189" i="1"/>
  <c r="J188" i="1"/>
  <c r="N188" i="1"/>
  <c r="N190" i="1" s="1"/>
  <c r="T195" i="1"/>
  <c r="T197" i="1"/>
  <c r="J203" i="1"/>
  <c r="N203" i="1"/>
  <c r="N205" i="1" s="1"/>
  <c r="W166" i="1"/>
  <c r="W168" i="1"/>
  <c r="X168" i="1" s="1"/>
  <c r="W180" i="1"/>
  <c r="W197" i="1"/>
  <c r="X197" i="1" s="1"/>
  <c r="I174" i="1"/>
  <c r="Q180" i="1"/>
  <c r="G188" i="1"/>
  <c r="Q195" i="1"/>
  <c r="K203" i="1"/>
  <c r="R166" i="1"/>
  <c r="R180" i="1"/>
  <c r="R195" i="1"/>
  <c r="R202" i="1" s="1"/>
  <c r="T152" i="1"/>
  <c r="V153" i="1"/>
  <c r="T154" i="1"/>
  <c r="W152" i="1"/>
  <c r="Q152" i="1"/>
  <c r="Q154" i="1"/>
  <c r="R152" i="1"/>
  <c r="T138" i="1"/>
  <c r="V139" i="1"/>
  <c r="T140" i="1"/>
  <c r="P147" i="1"/>
  <c r="Q138" i="1"/>
  <c r="S139" i="1"/>
  <c r="Q140" i="1"/>
  <c r="W138" i="1"/>
  <c r="R138" i="1"/>
  <c r="W128" i="1"/>
  <c r="X128" i="1" s="1"/>
  <c r="W125" i="1"/>
  <c r="Q126" i="1"/>
  <c r="W127" i="1"/>
  <c r="X127" i="1" s="1"/>
  <c r="Q128" i="1"/>
  <c r="W126" i="1"/>
  <c r="R125" i="1"/>
  <c r="R232" i="1" l="1"/>
  <c r="R231" i="1"/>
  <c r="Q246" i="1"/>
  <c r="Q247" i="1"/>
  <c r="Q217" i="1"/>
  <c r="Q218" i="1"/>
  <c r="T247" i="1"/>
  <c r="T246" i="1"/>
  <c r="W218" i="1"/>
  <c r="W217" i="1"/>
  <c r="T231" i="1"/>
  <c r="T232" i="1"/>
  <c r="V246" i="1"/>
  <c r="V247" i="1"/>
  <c r="V217" i="1"/>
  <c r="V218" i="1"/>
  <c r="R217" i="1"/>
  <c r="R218" i="1"/>
  <c r="Q231" i="1"/>
  <c r="Q232" i="1"/>
  <c r="W246" i="1"/>
  <c r="W247" i="1"/>
  <c r="U183" i="1"/>
  <c r="V232" i="1"/>
  <c r="V231" i="1"/>
  <c r="R246" i="1"/>
  <c r="R247" i="1"/>
  <c r="W231" i="1"/>
  <c r="W232" i="1"/>
  <c r="T218" i="1"/>
  <c r="T217" i="1"/>
  <c r="Q187" i="1"/>
  <c r="U139" i="1"/>
  <c r="T173" i="1"/>
  <c r="R233" i="1"/>
  <c r="V160" i="1"/>
  <c r="R173" i="1"/>
  <c r="W187" i="1"/>
  <c r="W202" i="1"/>
  <c r="U140" i="1"/>
  <c r="Q202" i="1"/>
  <c r="W173" i="1"/>
  <c r="T202" i="1"/>
  <c r="R187" i="1"/>
  <c r="R189" i="1" s="1"/>
  <c r="T187" i="1"/>
  <c r="T189" i="1" s="1"/>
  <c r="T233" i="1"/>
  <c r="V132" i="1"/>
  <c r="Q173" i="1"/>
  <c r="T146" i="1"/>
  <c r="T148" i="1" s="1"/>
  <c r="T145" i="1"/>
  <c r="T147" i="1" s="1"/>
  <c r="U198" i="1"/>
  <c r="R159" i="1"/>
  <c r="R160" i="1"/>
  <c r="T160" i="1"/>
  <c r="T159" i="1"/>
  <c r="R145" i="1"/>
  <c r="R147" i="1" s="1"/>
  <c r="R146" i="1"/>
  <c r="R148" i="1" s="1"/>
  <c r="R132" i="1"/>
  <c r="R133" i="1"/>
  <c r="V188" i="1"/>
  <c r="V187" i="1"/>
  <c r="T132" i="1"/>
  <c r="T133" i="1"/>
  <c r="U184" i="1"/>
  <c r="U171" i="1"/>
  <c r="V159" i="1"/>
  <c r="Q133" i="1"/>
  <c r="Q132" i="1"/>
  <c r="X126" i="1"/>
  <c r="W133" i="1"/>
  <c r="W132" i="1"/>
  <c r="X153" i="1"/>
  <c r="W159" i="1"/>
  <c r="W160" i="1"/>
  <c r="V145" i="1"/>
  <c r="V146" i="1"/>
  <c r="Q145" i="1"/>
  <c r="Q146" i="1"/>
  <c r="X139" i="1"/>
  <c r="W146" i="1"/>
  <c r="W145" i="1"/>
  <c r="Q160" i="1"/>
  <c r="Q159" i="1"/>
  <c r="U127" i="1"/>
  <c r="U114" i="1"/>
  <c r="U75" i="1"/>
  <c r="U240" i="1"/>
  <c r="U21" i="1"/>
  <c r="U154" i="1"/>
  <c r="U197" i="1"/>
  <c r="U169" i="1"/>
  <c r="U128" i="1"/>
  <c r="U155" i="1"/>
  <c r="U227" i="1"/>
  <c r="U126" i="1"/>
  <c r="U213" i="1"/>
  <c r="U242" i="1"/>
  <c r="U141" i="1"/>
  <c r="U8" i="1"/>
  <c r="U182" i="1"/>
  <c r="U153" i="1"/>
  <c r="U167" i="1"/>
  <c r="U168" i="1"/>
  <c r="U226" i="1"/>
  <c r="U241" i="1"/>
  <c r="U225" i="1"/>
  <c r="U196" i="1"/>
  <c r="U212" i="1"/>
  <c r="U181" i="1"/>
  <c r="Q174" i="1"/>
  <c r="S210" i="1"/>
  <c r="R234" i="1"/>
  <c r="S224" i="1"/>
  <c r="X224" i="1"/>
  <c r="X239" i="1"/>
  <c r="X210" i="1"/>
  <c r="T234" i="1"/>
  <c r="S239" i="1"/>
  <c r="W174" i="1"/>
  <c r="X166" i="1"/>
  <c r="X173" i="1" s="1"/>
  <c r="T174" i="1"/>
  <c r="W188" i="1"/>
  <c r="X180" i="1"/>
  <c r="X187" i="1" s="1"/>
  <c r="R188" i="1"/>
  <c r="R190" i="1" s="1"/>
  <c r="S180" i="1"/>
  <c r="S187" i="1" s="1"/>
  <c r="Q203" i="1"/>
  <c r="Q188" i="1"/>
  <c r="S195" i="1"/>
  <c r="S202" i="1" s="1"/>
  <c r="R203" i="1"/>
  <c r="R174" i="1"/>
  <c r="S166" i="1"/>
  <c r="S173" i="1" s="1"/>
  <c r="T203" i="1"/>
  <c r="T188" i="1"/>
  <c r="T190" i="1" s="1"/>
  <c r="W203" i="1"/>
  <c r="X195" i="1"/>
  <c r="X202" i="1" s="1"/>
  <c r="X152" i="1"/>
  <c r="S152" i="1"/>
  <c r="X138" i="1"/>
  <c r="S138" i="1"/>
  <c r="S125" i="1"/>
  <c r="X125" i="1"/>
  <c r="I4" i="1"/>
  <c r="AO95" i="1"/>
  <c r="AO94" i="1"/>
  <c r="AO93" i="1"/>
  <c r="X218" i="1" l="1"/>
  <c r="X217" i="1"/>
  <c r="X247" i="1"/>
  <c r="X246" i="1"/>
  <c r="S218" i="1"/>
  <c r="S217" i="1"/>
  <c r="X231" i="1"/>
  <c r="X232" i="1"/>
  <c r="S246" i="1"/>
  <c r="S247" i="1"/>
  <c r="S231" i="1"/>
  <c r="S232" i="1"/>
  <c r="S132" i="1"/>
  <c r="S133" i="1"/>
  <c r="S146" i="1"/>
  <c r="S145" i="1"/>
  <c r="S147" i="1" s="1"/>
  <c r="S160" i="1"/>
  <c r="S159" i="1"/>
  <c r="X159" i="1"/>
  <c r="X160" i="1"/>
  <c r="X146" i="1"/>
  <c r="X145" i="1"/>
  <c r="X132" i="1"/>
  <c r="X133" i="1"/>
  <c r="V4" i="1"/>
  <c r="U210" i="1"/>
  <c r="U239" i="1"/>
  <c r="S233" i="1"/>
  <c r="S234" i="1"/>
  <c r="U224" i="1"/>
  <c r="X203" i="1"/>
  <c r="X188" i="1"/>
  <c r="S188" i="1"/>
  <c r="S190" i="1" s="1"/>
  <c r="U180" i="1"/>
  <c r="U187" i="1" s="1"/>
  <c r="S189" i="1"/>
  <c r="X174" i="1"/>
  <c r="S174" i="1"/>
  <c r="U166" i="1"/>
  <c r="U173" i="1" s="1"/>
  <c r="S203" i="1"/>
  <c r="U195" i="1"/>
  <c r="U202" i="1" s="1"/>
  <c r="U152" i="1"/>
  <c r="U160" i="1" s="1"/>
  <c r="S148" i="1"/>
  <c r="U138" i="1"/>
  <c r="U145" i="1" s="1"/>
  <c r="U125" i="1"/>
  <c r="U132" i="1" s="1"/>
  <c r="F118" i="1"/>
  <c r="E118" i="1"/>
  <c r="D118" i="1"/>
  <c r="C118" i="1"/>
  <c r="P113" i="1"/>
  <c r="O113" i="1"/>
  <c r="N113" i="1"/>
  <c r="M113" i="1"/>
  <c r="L113" i="1"/>
  <c r="K113" i="1"/>
  <c r="J113" i="1"/>
  <c r="I113" i="1"/>
  <c r="V113" i="1" s="1"/>
  <c r="H113" i="1"/>
  <c r="G113" i="1"/>
  <c r="P112" i="1"/>
  <c r="O112" i="1"/>
  <c r="N112" i="1"/>
  <c r="M112" i="1"/>
  <c r="L112" i="1"/>
  <c r="K112" i="1"/>
  <c r="J112" i="1"/>
  <c r="I112" i="1"/>
  <c r="V112" i="1" s="1"/>
  <c r="H112" i="1"/>
  <c r="G112" i="1"/>
  <c r="P111" i="1"/>
  <c r="O111" i="1"/>
  <c r="N111" i="1"/>
  <c r="M111" i="1"/>
  <c r="L111" i="1"/>
  <c r="K111" i="1"/>
  <c r="J111" i="1"/>
  <c r="I111" i="1"/>
  <c r="V111" i="1" s="1"/>
  <c r="H111" i="1"/>
  <c r="G111" i="1"/>
  <c r="P110" i="1"/>
  <c r="O110" i="1"/>
  <c r="N110" i="1"/>
  <c r="M110" i="1"/>
  <c r="L110" i="1"/>
  <c r="K110" i="1"/>
  <c r="K117" i="1" s="1"/>
  <c r="J110" i="1"/>
  <c r="I110" i="1"/>
  <c r="H110" i="1"/>
  <c r="G110" i="1"/>
  <c r="G117" i="1" s="1"/>
  <c r="F106" i="1"/>
  <c r="E106" i="1"/>
  <c r="D106" i="1"/>
  <c r="C106" i="1"/>
  <c r="P100" i="1"/>
  <c r="O100" i="1"/>
  <c r="N100" i="1"/>
  <c r="M100" i="1"/>
  <c r="L100" i="1"/>
  <c r="K100" i="1"/>
  <c r="J100" i="1"/>
  <c r="I100" i="1"/>
  <c r="V100" i="1" s="1"/>
  <c r="H100" i="1"/>
  <c r="G100" i="1"/>
  <c r="P99" i="1"/>
  <c r="O99" i="1"/>
  <c r="N99" i="1"/>
  <c r="M99" i="1"/>
  <c r="L99" i="1"/>
  <c r="K99" i="1"/>
  <c r="J99" i="1"/>
  <c r="I99" i="1"/>
  <c r="V99" i="1" s="1"/>
  <c r="H99" i="1"/>
  <c r="G99" i="1"/>
  <c r="P98" i="1"/>
  <c r="O98" i="1"/>
  <c r="N98" i="1"/>
  <c r="M98" i="1"/>
  <c r="L98" i="1"/>
  <c r="K98" i="1"/>
  <c r="J98" i="1"/>
  <c r="I98" i="1"/>
  <c r="V98" i="1" s="1"/>
  <c r="H98" i="1"/>
  <c r="G98" i="1"/>
  <c r="P97" i="1"/>
  <c r="O97" i="1"/>
  <c r="O105" i="1" s="1"/>
  <c r="N97" i="1"/>
  <c r="M97" i="1"/>
  <c r="L97" i="1"/>
  <c r="K97" i="1"/>
  <c r="K105" i="1" s="1"/>
  <c r="J97" i="1"/>
  <c r="I97" i="1"/>
  <c r="H97" i="1"/>
  <c r="G97" i="1"/>
  <c r="G105" i="1" s="1"/>
  <c r="E93" i="1"/>
  <c r="P87" i="1"/>
  <c r="O87" i="1"/>
  <c r="N87" i="1"/>
  <c r="M87" i="1"/>
  <c r="L87" i="1"/>
  <c r="K87" i="1"/>
  <c r="J87" i="1"/>
  <c r="I87" i="1"/>
  <c r="V87" i="1" s="1"/>
  <c r="H87" i="1"/>
  <c r="G87" i="1"/>
  <c r="P86" i="1"/>
  <c r="O86" i="1"/>
  <c r="N86" i="1"/>
  <c r="M86" i="1"/>
  <c r="L86" i="1"/>
  <c r="K86" i="1"/>
  <c r="J86" i="1"/>
  <c r="I86" i="1"/>
  <c r="V86" i="1" s="1"/>
  <c r="H86" i="1"/>
  <c r="G86" i="1"/>
  <c r="P85" i="1"/>
  <c r="O85" i="1"/>
  <c r="N85" i="1"/>
  <c r="M85" i="1"/>
  <c r="L85" i="1"/>
  <c r="K85" i="1"/>
  <c r="J85" i="1"/>
  <c r="I85" i="1"/>
  <c r="V85" i="1" s="1"/>
  <c r="H85" i="1"/>
  <c r="G85" i="1"/>
  <c r="P84" i="1"/>
  <c r="O84" i="1"/>
  <c r="N84" i="1"/>
  <c r="M84" i="1"/>
  <c r="L84" i="1"/>
  <c r="K84" i="1"/>
  <c r="J84" i="1"/>
  <c r="I84" i="1"/>
  <c r="H84" i="1"/>
  <c r="G84" i="1"/>
  <c r="F79" i="1"/>
  <c r="E79" i="1"/>
  <c r="D79" i="1"/>
  <c r="C79" i="1"/>
  <c r="P74" i="1"/>
  <c r="O74" i="1"/>
  <c r="N74" i="1"/>
  <c r="M74" i="1"/>
  <c r="L74" i="1"/>
  <c r="K74" i="1"/>
  <c r="J74" i="1"/>
  <c r="I74" i="1"/>
  <c r="V74" i="1" s="1"/>
  <c r="H74" i="1"/>
  <c r="G74" i="1"/>
  <c r="P73" i="1"/>
  <c r="O73" i="1"/>
  <c r="N73" i="1"/>
  <c r="M73" i="1"/>
  <c r="L73" i="1"/>
  <c r="K73" i="1"/>
  <c r="J73" i="1"/>
  <c r="I73" i="1"/>
  <c r="V73" i="1" s="1"/>
  <c r="H73" i="1"/>
  <c r="G73" i="1"/>
  <c r="P72" i="1"/>
  <c r="O72" i="1"/>
  <c r="N72" i="1"/>
  <c r="M72" i="1"/>
  <c r="L72" i="1"/>
  <c r="K72" i="1"/>
  <c r="J72" i="1"/>
  <c r="I72" i="1"/>
  <c r="V72" i="1" s="1"/>
  <c r="H72" i="1"/>
  <c r="G72" i="1"/>
  <c r="P71" i="1"/>
  <c r="O71" i="1"/>
  <c r="O78" i="1" s="1"/>
  <c r="N71" i="1"/>
  <c r="M71" i="1"/>
  <c r="L71" i="1"/>
  <c r="K71" i="1"/>
  <c r="K78" i="1" s="1"/>
  <c r="J71" i="1"/>
  <c r="I71" i="1"/>
  <c r="H71" i="1"/>
  <c r="G71" i="1"/>
  <c r="G78" i="1" s="1"/>
  <c r="F66" i="1"/>
  <c r="E66" i="1"/>
  <c r="D66" i="1"/>
  <c r="C66" i="1"/>
  <c r="P60" i="1"/>
  <c r="O60" i="1"/>
  <c r="N60" i="1"/>
  <c r="M60" i="1"/>
  <c r="L60" i="1"/>
  <c r="K60" i="1"/>
  <c r="J60" i="1"/>
  <c r="I60" i="1"/>
  <c r="V60" i="1" s="1"/>
  <c r="H60" i="1"/>
  <c r="G60" i="1"/>
  <c r="P59" i="1"/>
  <c r="O59" i="1"/>
  <c r="N59" i="1"/>
  <c r="M59" i="1"/>
  <c r="L59" i="1"/>
  <c r="K59" i="1"/>
  <c r="J59" i="1"/>
  <c r="I59" i="1"/>
  <c r="V59" i="1" s="1"/>
  <c r="H59" i="1"/>
  <c r="G59" i="1"/>
  <c r="P58" i="1"/>
  <c r="O58" i="1"/>
  <c r="N58" i="1"/>
  <c r="M58" i="1"/>
  <c r="L58" i="1"/>
  <c r="K58" i="1"/>
  <c r="J58" i="1"/>
  <c r="I58" i="1"/>
  <c r="V58" i="1" s="1"/>
  <c r="H58" i="1"/>
  <c r="G58" i="1"/>
  <c r="P57" i="1"/>
  <c r="O57" i="1"/>
  <c r="N57" i="1"/>
  <c r="M57" i="1"/>
  <c r="L57" i="1"/>
  <c r="K57" i="1"/>
  <c r="J57" i="1"/>
  <c r="I57" i="1"/>
  <c r="H57" i="1"/>
  <c r="G57" i="1"/>
  <c r="P47" i="1"/>
  <c r="O47" i="1"/>
  <c r="N47" i="1"/>
  <c r="M47" i="1"/>
  <c r="L47" i="1"/>
  <c r="K47" i="1"/>
  <c r="J47" i="1"/>
  <c r="I47" i="1"/>
  <c r="V47" i="1" s="1"/>
  <c r="H47" i="1"/>
  <c r="G47" i="1"/>
  <c r="P46" i="1"/>
  <c r="O46" i="1"/>
  <c r="N46" i="1"/>
  <c r="M46" i="1"/>
  <c r="L46" i="1"/>
  <c r="K46" i="1"/>
  <c r="J46" i="1"/>
  <c r="I46" i="1"/>
  <c r="V46" i="1" s="1"/>
  <c r="H46" i="1"/>
  <c r="G46" i="1"/>
  <c r="P45" i="1"/>
  <c r="O45" i="1"/>
  <c r="N45" i="1"/>
  <c r="M45" i="1"/>
  <c r="L45" i="1"/>
  <c r="K45" i="1"/>
  <c r="J45" i="1"/>
  <c r="I45" i="1"/>
  <c r="V45" i="1" s="1"/>
  <c r="H45" i="1"/>
  <c r="G45" i="1"/>
  <c r="P44" i="1"/>
  <c r="O44" i="1"/>
  <c r="N44" i="1"/>
  <c r="M44" i="1"/>
  <c r="L44" i="1"/>
  <c r="K44" i="1"/>
  <c r="J44" i="1"/>
  <c r="I44" i="1"/>
  <c r="H44" i="1"/>
  <c r="G44" i="1"/>
  <c r="F38" i="1"/>
  <c r="E38" i="1"/>
  <c r="D38" i="1"/>
  <c r="C38" i="1"/>
  <c r="P33" i="1"/>
  <c r="O33" i="1"/>
  <c r="N33" i="1"/>
  <c r="M33" i="1"/>
  <c r="L33" i="1"/>
  <c r="K33" i="1"/>
  <c r="J33" i="1"/>
  <c r="I33" i="1"/>
  <c r="V33" i="1" s="1"/>
  <c r="H33" i="1"/>
  <c r="G33" i="1"/>
  <c r="P32" i="1"/>
  <c r="O32" i="1"/>
  <c r="N32" i="1"/>
  <c r="M32" i="1"/>
  <c r="L32" i="1"/>
  <c r="K32" i="1"/>
  <c r="J32" i="1"/>
  <c r="I32" i="1"/>
  <c r="V32" i="1" s="1"/>
  <c r="H32" i="1"/>
  <c r="G32" i="1"/>
  <c r="P31" i="1"/>
  <c r="O31" i="1"/>
  <c r="N31" i="1"/>
  <c r="M31" i="1"/>
  <c r="L31" i="1"/>
  <c r="K31" i="1"/>
  <c r="J31" i="1"/>
  <c r="I31" i="1"/>
  <c r="V31" i="1" s="1"/>
  <c r="H31" i="1"/>
  <c r="G31" i="1"/>
  <c r="P30" i="1"/>
  <c r="O30" i="1"/>
  <c r="O37" i="1" s="1"/>
  <c r="N30" i="1"/>
  <c r="M30" i="1"/>
  <c r="L30" i="1"/>
  <c r="K30" i="1"/>
  <c r="K37" i="1" s="1"/>
  <c r="J30" i="1"/>
  <c r="I30" i="1"/>
  <c r="H30" i="1"/>
  <c r="G30" i="1"/>
  <c r="G37" i="1" s="1"/>
  <c r="Y6" i="1"/>
  <c r="Y7" i="1"/>
  <c r="Y5" i="1"/>
  <c r="Y4" i="1"/>
  <c r="N4" i="1"/>
  <c r="F26" i="1"/>
  <c r="E26" i="1"/>
  <c r="D26" i="1"/>
  <c r="C26" i="1"/>
  <c r="P20" i="1"/>
  <c r="O20" i="1"/>
  <c r="N20" i="1"/>
  <c r="M20" i="1"/>
  <c r="L20" i="1"/>
  <c r="K20" i="1"/>
  <c r="J20" i="1"/>
  <c r="I20" i="1"/>
  <c r="V20" i="1" s="1"/>
  <c r="H20" i="1"/>
  <c r="G20" i="1"/>
  <c r="P19" i="1"/>
  <c r="O19" i="1"/>
  <c r="N19" i="1"/>
  <c r="M19" i="1"/>
  <c r="L19" i="1"/>
  <c r="K19" i="1"/>
  <c r="J19" i="1"/>
  <c r="I19" i="1"/>
  <c r="V19" i="1" s="1"/>
  <c r="H19" i="1"/>
  <c r="G19" i="1"/>
  <c r="P18" i="1"/>
  <c r="O18" i="1"/>
  <c r="N18" i="1"/>
  <c r="M18" i="1"/>
  <c r="L18" i="1"/>
  <c r="K18" i="1"/>
  <c r="J18" i="1"/>
  <c r="I18" i="1"/>
  <c r="V18" i="1" s="1"/>
  <c r="H18" i="1"/>
  <c r="G18" i="1"/>
  <c r="P17" i="1"/>
  <c r="P25" i="1" s="1"/>
  <c r="O17" i="1"/>
  <c r="N17" i="1"/>
  <c r="M17" i="1"/>
  <c r="L17" i="1"/>
  <c r="L25" i="1" s="1"/>
  <c r="K17" i="1"/>
  <c r="J17" i="1"/>
  <c r="I17" i="1"/>
  <c r="H17" i="1"/>
  <c r="H25" i="1" s="1"/>
  <c r="G17" i="1"/>
  <c r="E13" i="1"/>
  <c r="D13" i="1"/>
  <c r="C13" i="1"/>
  <c r="P7" i="1"/>
  <c r="O7" i="1"/>
  <c r="N7" i="1"/>
  <c r="M7" i="1"/>
  <c r="L7" i="1"/>
  <c r="K7" i="1"/>
  <c r="J7" i="1"/>
  <c r="I7" i="1"/>
  <c r="V7" i="1" s="1"/>
  <c r="H7" i="1"/>
  <c r="G7" i="1"/>
  <c r="P6" i="1"/>
  <c r="O6" i="1"/>
  <c r="N6" i="1"/>
  <c r="M6" i="1"/>
  <c r="L6" i="1"/>
  <c r="K6" i="1"/>
  <c r="J6" i="1"/>
  <c r="I6" i="1"/>
  <c r="V6" i="1" s="1"/>
  <c r="H6" i="1"/>
  <c r="G6" i="1"/>
  <c r="P5" i="1"/>
  <c r="O5" i="1"/>
  <c r="N5" i="1"/>
  <c r="M5" i="1"/>
  <c r="L5" i="1"/>
  <c r="K5" i="1"/>
  <c r="J5" i="1"/>
  <c r="I5" i="1"/>
  <c r="V5" i="1" s="1"/>
  <c r="H5" i="1"/>
  <c r="G5" i="1"/>
  <c r="P4" i="1"/>
  <c r="O4" i="1"/>
  <c r="O13" i="1" s="1"/>
  <c r="M4" i="1"/>
  <c r="L4" i="1"/>
  <c r="K4" i="1"/>
  <c r="J4" i="1"/>
  <c r="H4" i="1"/>
  <c r="G4" i="1"/>
  <c r="U246" i="1" l="1"/>
  <c r="U247" i="1"/>
  <c r="U231" i="1"/>
  <c r="U232" i="1"/>
  <c r="U217" i="1"/>
  <c r="U218" i="1"/>
  <c r="M65" i="1"/>
  <c r="G92" i="1"/>
  <c r="K92" i="1"/>
  <c r="O92" i="1"/>
  <c r="O94" i="1" s="1"/>
  <c r="M25" i="1"/>
  <c r="H37" i="1"/>
  <c r="L37" i="1"/>
  <c r="P37" i="1"/>
  <c r="P39" i="1" s="1"/>
  <c r="J65" i="1"/>
  <c r="N65" i="1"/>
  <c r="N68" i="1" s="1"/>
  <c r="H78" i="1"/>
  <c r="L78" i="1"/>
  <c r="P78" i="1"/>
  <c r="H105" i="1"/>
  <c r="L105" i="1"/>
  <c r="P105" i="1"/>
  <c r="P107" i="1" s="1"/>
  <c r="H117" i="1"/>
  <c r="O117" i="1"/>
  <c r="O119" i="1" s="1"/>
  <c r="L117" i="1"/>
  <c r="P117" i="1"/>
  <c r="P119" i="1" s="1"/>
  <c r="U133" i="1"/>
  <c r="U159" i="1"/>
  <c r="U146" i="1"/>
  <c r="V30" i="1"/>
  <c r="V38" i="1" s="1"/>
  <c r="I37" i="1"/>
  <c r="M37" i="1"/>
  <c r="I78" i="1"/>
  <c r="M78" i="1"/>
  <c r="V97" i="1"/>
  <c r="V105" i="1" s="1"/>
  <c r="I105" i="1"/>
  <c r="M105" i="1"/>
  <c r="V110" i="1"/>
  <c r="V118" i="1" s="1"/>
  <c r="I117" i="1"/>
  <c r="M117" i="1"/>
  <c r="J37" i="1"/>
  <c r="N37" i="1"/>
  <c r="N39" i="1" s="1"/>
  <c r="J78" i="1"/>
  <c r="N78" i="1"/>
  <c r="N80" i="1" s="1"/>
  <c r="J105" i="1"/>
  <c r="N105" i="1"/>
  <c r="N107" i="1" s="1"/>
  <c r="J117" i="1"/>
  <c r="N117" i="1"/>
  <c r="N119" i="1" s="1"/>
  <c r="G53" i="1"/>
  <c r="G52" i="1"/>
  <c r="O52" i="1"/>
  <c r="O54" i="1" s="1"/>
  <c r="O53" i="1"/>
  <c r="O55" i="1" s="1"/>
  <c r="V57" i="1"/>
  <c r="V65" i="1" s="1"/>
  <c r="I65" i="1"/>
  <c r="K12" i="1"/>
  <c r="H53" i="1"/>
  <c r="H52" i="1"/>
  <c r="L92" i="1"/>
  <c r="G12" i="1"/>
  <c r="J25" i="1"/>
  <c r="M53" i="1"/>
  <c r="M52" i="1"/>
  <c r="G65" i="1"/>
  <c r="O65" i="1"/>
  <c r="O68" i="1" s="1"/>
  <c r="I92" i="1"/>
  <c r="K53" i="1"/>
  <c r="K52" i="1"/>
  <c r="V17" i="1"/>
  <c r="V25" i="1" s="1"/>
  <c r="I25" i="1"/>
  <c r="L52" i="1"/>
  <c r="L53" i="1"/>
  <c r="P52" i="1"/>
  <c r="P54" i="1" s="1"/>
  <c r="P53" i="1"/>
  <c r="P55" i="1" s="1"/>
  <c r="H92" i="1"/>
  <c r="P92" i="1"/>
  <c r="P94" i="1" s="1"/>
  <c r="N25" i="1"/>
  <c r="N27" i="1" s="1"/>
  <c r="I52" i="1"/>
  <c r="I53" i="1"/>
  <c r="K65" i="1"/>
  <c r="M92" i="1"/>
  <c r="G25" i="1"/>
  <c r="K25" i="1"/>
  <c r="O25" i="1"/>
  <c r="O27" i="1" s="1"/>
  <c r="N13" i="1"/>
  <c r="N15" i="1" s="1"/>
  <c r="J53" i="1"/>
  <c r="J52" i="1"/>
  <c r="N52" i="1"/>
  <c r="N54" i="1" s="1"/>
  <c r="N53" i="1"/>
  <c r="N55" i="1" s="1"/>
  <c r="H65" i="1"/>
  <c r="L65" i="1"/>
  <c r="P65" i="1"/>
  <c r="P68" i="1" s="1"/>
  <c r="J92" i="1"/>
  <c r="N92" i="1"/>
  <c r="N94" i="1" s="1"/>
  <c r="Q87" i="1"/>
  <c r="P12" i="1"/>
  <c r="P14" i="1" s="1"/>
  <c r="N12" i="1"/>
  <c r="N14" i="1" s="1"/>
  <c r="Q45" i="1"/>
  <c r="Q59" i="1"/>
  <c r="Q85" i="1"/>
  <c r="W111" i="1"/>
  <c r="W113" i="1"/>
  <c r="X113" i="1" s="1"/>
  <c r="I12" i="1"/>
  <c r="L12" i="1"/>
  <c r="Q98" i="1"/>
  <c r="Q100" i="1"/>
  <c r="Q111" i="1"/>
  <c r="Q113" i="1"/>
  <c r="H12" i="1"/>
  <c r="M12" i="1"/>
  <c r="J12" i="1"/>
  <c r="Q4" i="1"/>
  <c r="O12" i="1"/>
  <c r="O14" i="1" s="1"/>
  <c r="Y12" i="1"/>
  <c r="V12" i="1"/>
  <c r="W98" i="1"/>
  <c r="W100" i="1"/>
  <c r="X100" i="1" s="1"/>
  <c r="Q31" i="1"/>
  <c r="U174" i="1"/>
  <c r="U203" i="1"/>
  <c r="U188" i="1"/>
  <c r="Q5" i="1"/>
  <c r="Q7" i="1"/>
  <c r="Q20" i="1"/>
  <c r="Q44" i="1"/>
  <c r="W45" i="1"/>
  <c r="W59" i="1"/>
  <c r="X59" i="1" s="1"/>
  <c r="Q71" i="1"/>
  <c r="Q73" i="1"/>
  <c r="Q84" i="1"/>
  <c r="Q97" i="1"/>
  <c r="Q99" i="1"/>
  <c r="Q110" i="1"/>
  <c r="Q112" i="1"/>
  <c r="W5" i="1"/>
  <c r="X5" i="1" s="1"/>
  <c r="W7" i="1"/>
  <c r="X7" i="1" s="1"/>
  <c r="W20" i="1"/>
  <c r="X20" i="1" s="1"/>
  <c r="W44" i="1"/>
  <c r="W47" i="1"/>
  <c r="X47" i="1" s="1"/>
  <c r="W58" i="1"/>
  <c r="W71" i="1"/>
  <c r="X71" i="1" s="1"/>
  <c r="W73" i="1"/>
  <c r="X73" i="1" s="1"/>
  <c r="W84" i="1"/>
  <c r="W97" i="1"/>
  <c r="X97" i="1" s="1"/>
  <c r="Q6" i="1"/>
  <c r="Q17" i="1"/>
  <c r="Q19" i="1"/>
  <c r="W31" i="1"/>
  <c r="W33" i="1"/>
  <c r="X33" i="1" s="1"/>
  <c r="W4" i="1"/>
  <c r="W6" i="1"/>
  <c r="X6" i="1" s="1"/>
  <c r="W17" i="1"/>
  <c r="W19" i="1"/>
  <c r="X19" i="1" s="1"/>
  <c r="O38" i="1"/>
  <c r="O40" i="1" s="1"/>
  <c r="Q30" i="1"/>
  <c r="Q32" i="1"/>
  <c r="Q46" i="1"/>
  <c r="Q57" i="1"/>
  <c r="Q60" i="1"/>
  <c r="Q72" i="1"/>
  <c r="Q74" i="1"/>
  <c r="Q86" i="1"/>
  <c r="W87" i="1"/>
  <c r="X87" i="1" s="1"/>
  <c r="W99" i="1"/>
  <c r="X99" i="1" s="1"/>
  <c r="W110" i="1"/>
  <c r="W112" i="1"/>
  <c r="X112" i="1" s="1"/>
  <c r="T18" i="1"/>
  <c r="Q18" i="1"/>
  <c r="W30" i="1"/>
  <c r="X30" i="1" s="1"/>
  <c r="W32" i="1"/>
  <c r="X32" i="1" s="1"/>
  <c r="R33" i="1"/>
  <c r="S33" i="1" s="1"/>
  <c r="W46" i="1"/>
  <c r="X46" i="1" s="1"/>
  <c r="W57" i="1"/>
  <c r="X57" i="1" s="1"/>
  <c r="W60" i="1"/>
  <c r="X60" i="1" s="1"/>
  <c r="W72" i="1"/>
  <c r="W74" i="1"/>
  <c r="X74" i="1" s="1"/>
  <c r="W86" i="1"/>
  <c r="X86" i="1" s="1"/>
  <c r="W18" i="1"/>
  <c r="T33" i="1"/>
  <c r="Q33" i="1"/>
  <c r="T47" i="1"/>
  <c r="Q47" i="1"/>
  <c r="T58" i="1"/>
  <c r="Q58" i="1"/>
  <c r="W85" i="1"/>
  <c r="O118" i="1"/>
  <c r="O120" i="1" s="1"/>
  <c r="G118" i="1"/>
  <c r="K118" i="1"/>
  <c r="H118" i="1"/>
  <c r="L118" i="1"/>
  <c r="O107" i="1"/>
  <c r="R97" i="1"/>
  <c r="T87" i="1"/>
  <c r="R86" i="1"/>
  <c r="S86" i="1" s="1"/>
  <c r="M93" i="1"/>
  <c r="T86" i="1"/>
  <c r="J93" i="1"/>
  <c r="N93" i="1"/>
  <c r="N95" i="1" s="1"/>
  <c r="T85" i="1"/>
  <c r="T73" i="1"/>
  <c r="P80" i="1"/>
  <c r="T72" i="1"/>
  <c r="R71" i="1"/>
  <c r="P79" i="1"/>
  <c r="P81" i="1" s="1"/>
  <c r="R57" i="1"/>
  <c r="R46" i="1"/>
  <c r="S46" i="1" s="1"/>
  <c r="R111" i="1"/>
  <c r="S111" i="1" s="1"/>
  <c r="R113" i="1"/>
  <c r="S113" i="1" s="1"/>
  <c r="M118" i="1"/>
  <c r="R112" i="1"/>
  <c r="S112" i="1" s="1"/>
  <c r="M106" i="1"/>
  <c r="R99" i="1"/>
  <c r="S99" i="1" s="1"/>
  <c r="R87" i="1"/>
  <c r="S87" i="1" s="1"/>
  <c r="G79" i="1"/>
  <c r="K79" i="1"/>
  <c r="O79" i="1"/>
  <c r="O81" i="1" s="1"/>
  <c r="R72" i="1"/>
  <c r="S72" i="1" s="1"/>
  <c r="R74" i="1"/>
  <c r="S74" i="1" s="1"/>
  <c r="R44" i="1"/>
  <c r="T112" i="1"/>
  <c r="R110" i="1"/>
  <c r="J118" i="1"/>
  <c r="N118" i="1"/>
  <c r="N120" i="1" s="1"/>
  <c r="T111" i="1"/>
  <c r="T113" i="1"/>
  <c r="J106" i="1"/>
  <c r="N106" i="1"/>
  <c r="N108" i="1" s="1"/>
  <c r="T99" i="1"/>
  <c r="R100" i="1"/>
  <c r="S100" i="1" s="1"/>
  <c r="G106" i="1"/>
  <c r="K106" i="1"/>
  <c r="T98" i="1"/>
  <c r="I93" i="1"/>
  <c r="R84" i="1"/>
  <c r="G93" i="1"/>
  <c r="K93" i="1"/>
  <c r="H79" i="1"/>
  <c r="L79" i="1"/>
  <c r="T74" i="1"/>
  <c r="R73" i="1"/>
  <c r="N79" i="1"/>
  <c r="N81" i="1" s="1"/>
  <c r="T59" i="1"/>
  <c r="T60" i="1"/>
  <c r="H66" i="1"/>
  <c r="L66" i="1"/>
  <c r="J66" i="1"/>
  <c r="N66" i="1"/>
  <c r="N69" i="1" s="1"/>
  <c r="R59" i="1"/>
  <c r="S59" i="1" s="1"/>
  <c r="V44" i="1"/>
  <c r="V52" i="1" s="1"/>
  <c r="T46" i="1"/>
  <c r="R47" i="1"/>
  <c r="S47" i="1" s="1"/>
  <c r="P38" i="1"/>
  <c r="P40" i="1" s="1"/>
  <c r="R32" i="1"/>
  <c r="S32" i="1" s="1"/>
  <c r="V84" i="1"/>
  <c r="V92" i="1" s="1"/>
  <c r="O93" i="1"/>
  <c r="O95" i="1" s="1"/>
  <c r="T100" i="1"/>
  <c r="O106" i="1"/>
  <c r="O108" i="1" s="1"/>
  <c r="H93" i="1"/>
  <c r="L93" i="1"/>
  <c r="P93" i="1"/>
  <c r="P95" i="1" s="1"/>
  <c r="H106" i="1"/>
  <c r="L106" i="1"/>
  <c r="P106" i="1"/>
  <c r="P108" i="1" s="1"/>
  <c r="I118" i="1"/>
  <c r="P118" i="1"/>
  <c r="P120" i="1" s="1"/>
  <c r="T84" i="1"/>
  <c r="R85" i="1"/>
  <c r="T97" i="1"/>
  <c r="R98" i="1"/>
  <c r="I106" i="1"/>
  <c r="T110" i="1"/>
  <c r="V66" i="1"/>
  <c r="R58" i="1"/>
  <c r="S58" i="1" s="1"/>
  <c r="T45" i="1"/>
  <c r="G66" i="1"/>
  <c r="K66" i="1"/>
  <c r="O66" i="1"/>
  <c r="O69" i="1" s="1"/>
  <c r="R45" i="1"/>
  <c r="I66" i="1"/>
  <c r="M66" i="1"/>
  <c r="R60" i="1"/>
  <c r="S60" i="1" s="1"/>
  <c r="P66" i="1"/>
  <c r="P69" i="1" s="1"/>
  <c r="I79" i="1"/>
  <c r="M79" i="1"/>
  <c r="T44" i="1"/>
  <c r="T57" i="1"/>
  <c r="T71" i="1"/>
  <c r="O80" i="1"/>
  <c r="J79" i="1"/>
  <c r="V71" i="1"/>
  <c r="V78" i="1" s="1"/>
  <c r="G38" i="1"/>
  <c r="K38" i="1"/>
  <c r="T32" i="1"/>
  <c r="R31" i="1"/>
  <c r="S31" i="1" s="1"/>
  <c r="T31" i="1"/>
  <c r="J38" i="1"/>
  <c r="N38" i="1"/>
  <c r="N40" i="1" s="1"/>
  <c r="R30" i="1"/>
  <c r="H38" i="1"/>
  <c r="L38" i="1"/>
  <c r="H26" i="1"/>
  <c r="R17" i="1"/>
  <c r="I38" i="1"/>
  <c r="M38" i="1"/>
  <c r="T30" i="1"/>
  <c r="O39" i="1"/>
  <c r="R19" i="1"/>
  <c r="S19" i="1" s="1"/>
  <c r="Y13" i="1"/>
  <c r="H13" i="1"/>
  <c r="L13" i="1"/>
  <c r="T6" i="1"/>
  <c r="T5" i="1"/>
  <c r="T4" i="1"/>
  <c r="G26" i="1"/>
  <c r="K26" i="1"/>
  <c r="O26" i="1"/>
  <c r="O28" i="1" s="1"/>
  <c r="L26" i="1"/>
  <c r="R18" i="1"/>
  <c r="I26" i="1"/>
  <c r="M26" i="1"/>
  <c r="J13" i="1"/>
  <c r="G13" i="1"/>
  <c r="K13" i="1"/>
  <c r="O15" i="1"/>
  <c r="R7" i="1"/>
  <c r="S7" i="1" s="1"/>
  <c r="I13" i="1"/>
  <c r="M13" i="1"/>
  <c r="R4" i="1"/>
  <c r="S4" i="1" s="1"/>
  <c r="R5" i="1"/>
  <c r="S5" i="1" s="1"/>
  <c r="T7" i="1"/>
  <c r="J26" i="1"/>
  <c r="N26" i="1"/>
  <c r="N28" i="1" s="1"/>
  <c r="R20" i="1"/>
  <c r="S20" i="1" s="1"/>
  <c r="T20" i="1"/>
  <c r="P13" i="1"/>
  <c r="P15" i="1" s="1"/>
  <c r="P26" i="1"/>
  <c r="P28" i="1" s="1"/>
  <c r="V13" i="1"/>
  <c r="R6" i="1"/>
  <c r="S6" i="1" s="1"/>
  <c r="P27" i="1"/>
  <c r="T19" i="1"/>
  <c r="T17" i="1"/>
  <c r="V117" i="1" l="1"/>
  <c r="T105" i="1"/>
  <c r="U74" i="1"/>
  <c r="V37" i="1"/>
  <c r="R37" i="1"/>
  <c r="T78" i="1"/>
  <c r="T37" i="1"/>
  <c r="T39" i="1" s="1"/>
  <c r="T25" i="1"/>
  <c r="T27" i="1" s="1"/>
  <c r="T117" i="1"/>
  <c r="T119" i="1" s="1"/>
  <c r="S97" i="1"/>
  <c r="R105" i="1"/>
  <c r="R107" i="1" s="1"/>
  <c r="Q37" i="1"/>
  <c r="S71" i="1"/>
  <c r="U71" i="1" s="1"/>
  <c r="R78" i="1"/>
  <c r="R117" i="1"/>
  <c r="R119" i="1" s="1"/>
  <c r="X31" i="1"/>
  <c r="X37" i="1" s="1"/>
  <c r="W37" i="1"/>
  <c r="X111" i="1"/>
  <c r="W117" i="1"/>
  <c r="Q117" i="1"/>
  <c r="X72" i="1"/>
  <c r="X78" i="1" s="1"/>
  <c r="W78" i="1"/>
  <c r="Q78" i="1"/>
  <c r="X98" i="1"/>
  <c r="X105" i="1" s="1"/>
  <c r="W105" i="1"/>
  <c r="Q105" i="1"/>
  <c r="T52" i="1"/>
  <c r="T54" i="1" s="1"/>
  <c r="T53" i="1"/>
  <c r="T92" i="1"/>
  <c r="S17" i="1"/>
  <c r="U17" i="1" s="1"/>
  <c r="R25" i="1"/>
  <c r="R27" i="1" s="1"/>
  <c r="T65" i="1"/>
  <c r="T68" i="1" s="1"/>
  <c r="V53" i="1"/>
  <c r="S12" i="1"/>
  <c r="S14" i="1" s="1"/>
  <c r="R52" i="1"/>
  <c r="R54" i="1" s="1"/>
  <c r="R53" i="1"/>
  <c r="R55" i="1" s="1"/>
  <c r="S84" i="1"/>
  <c r="R92" i="1"/>
  <c r="R94" i="1" s="1"/>
  <c r="S57" i="1"/>
  <c r="S65" i="1" s="1"/>
  <c r="S68" i="1" s="1"/>
  <c r="R65" i="1"/>
  <c r="R68" i="1" s="1"/>
  <c r="X85" i="1"/>
  <c r="W92" i="1"/>
  <c r="Q92" i="1"/>
  <c r="Q25" i="1"/>
  <c r="W53" i="1"/>
  <c r="W52" i="1"/>
  <c r="X18" i="1"/>
  <c r="W25" i="1"/>
  <c r="X45" i="1"/>
  <c r="X58" i="1"/>
  <c r="X65" i="1" s="1"/>
  <c r="W65" i="1"/>
  <c r="Q53" i="1"/>
  <c r="Q52" i="1"/>
  <c r="Q65" i="1"/>
  <c r="S44" i="1"/>
  <c r="U46" i="1"/>
  <c r="Q93" i="1"/>
  <c r="R38" i="1"/>
  <c r="R40" i="1" s="1"/>
  <c r="U86" i="1"/>
  <c r="Q106" i="1"/>
  <c r="T12" i="1"/>
  <c r="T14" i="1" s="1"/>
  <c r="R12" i="1"/>
  <c r="R14" i="1" s="1"/>
  <c r="Q26" i="1"/>
  <c r="Q12" i="1"/>
  <c r="W12" i="1"/>
  <c r="Q13" i="1"/>
  <c r="U58" i="1"/>
  <c r="Q79" i="1"/>
  <c r="Q118" i="1"/>
  <c r="U113" i="1"/>
  <c r="U6" i="1"/>
  <c r="R39" i="1"/>
  <c r="Q38" i="1"/>
  <c r="U33" i="1"/>
  <c r="R79" i="1"/>
  <c r="R81" i="1" s="1"/>
  <c r="Q66" i="1"/>
  <c r="U31" i="1"/>
  <c r="U99" i="1"/>
  <c r="U47" i="1"/>
  <c r="R80" i="1"/>
  <c r="U112" i="1"/>
  <c r="S110" i="1"/>
  <c r="R106" i="1"/>
  <c r="R108" i="1" s="1"/>
  <c r="S98" i="1"/>
  <c r="U98" i="1" s="1"/>
  <c r="U87" i="1"/>
  <c r="S73" i="1"/>
  <c r="U73" i="1" s="1"/>
  <c r="U72" i="1"/>
  <c r="U59" i="1"/>
  <c r="R118" i="1"/>
  <c r="U100" i="1"/>
  <c r="S45" i="1"/>
  <c r="U45" i="1" s="1"/>
  <c r="U111" i="1"/>
  <c r="R66" i="1"/>
  <c r="R69" i="1" s="1"/>
  <c r="U60" i="1"/>
  <c r="S30" i="1"/>
  <c r="T107" i="1"/>
  <c r="T106" i="1"/>
  <c r="T108" i="1" s="1"/>
  <c r="W106" i="1"/>
  <c r="R93" i="1"/>
  <c r="R95" i="1" s="1"/>
  <c r="T118" i="1"/>
  <c r="T93" i="1"/>
  <c r="T95" i="1" s="1"/>
  <c r="T94" i="1"/>
  <c r="V106" i="1"/>
  <c r="U97" i="1"/>
  <c r="W93" i="1"/>
  <c r="X84" i="1"/>
  <c r="W118" i="1"/>
  <c r="X110" i="1"/>
  <c r="S85" i="1"/>
  <c r="U85" i="1" s="1"/>
  <c r="U84" i="1"/>
  <c r="V93" i="1"/>
  <c r="U44" i="1"/>
  <c r="V79" i="1"/>
  <c r="T79" i="1"/>
  <c r="T81" i="1" s="1"/>
  <c r="T80" i="1"/>
  <c r="W79" i="1"/>
  <c r="T66" i="1"/>
  <c r="T69" i="1" s="1"/>
  <c r="X44" i="1"/>
  <c r="T55" i="1"/>
  <c r="W66" i="1"/>
  <c r="U32" i="1"/>
  <c r="S18" i="1"/>
  <c r="U18" i="1" s="1"/>
  <c r="T38" i="1"/>
  <c r="T40" i="1" s="1"/>
  <c r="W38" i="1"/>
  <c r="U5" i="1"/>
  <c r="R26" i="1"/>
  <c r="R28" i="1" s="1"/>
  <c r="T13" i="1"/>
  <c r="T15" i="1" s="1"/>
  <c r="U19" i="1"/>
  <c r="U4" i="1"/>
  <c r="S13" i="1"/>
  <c r="S15" i="1" s="1"/>
  <c r="T26" i="1"/>
  <c r="T28" i="1" s="1"/>
  <c r="X17" i="1"/>
  <c r="W26" i="1"/>
  <c r="W13" i="1"/>
  <c r="X4" i="1"/>
  <c r="X12" i="1" s="1"/>
  <c r="R13" i="1"/>
  <c r="R15" i="1" s="1"/>
  <c r="U7" i="1"/>
  <c r="V26" i="1"/>
  <c r="U20" i="1"/>
  <c r="U25" i="1" l="1"/>
  <c r="S66" i="1"/>
  <c r="S69" i="1" s="1"/>
  <c r="X117" i="1"/>
  <c r="S105" i="1"/>
  <c r="S107" i="1" s="1"/>
  <c r="U57" i="1"/>
  <c r="U105" i="1"/>
  <c r="S38" i="1"/>
  <c r="S40" i="1" s="1"/>
  <c r="S37" i="1"/>
  <c r="S39" i="1" s="1"/>
  <c r="U78" i="1"/>
  <c r="U110" i="1"/>
  <c r="U117" i="1" s="1"/>
  <c r="S117" i="1"/>
  <c r="S78" i="1"/>
  <c r="S80" i="1" s="1"/>
  <c r="X79" i="1"/>
  <c r="S25" i="1"/>
  <c r="U92" i="1"/>
  <c r="X92" i="1"/>
  <c r="S92" i="1"/>
  <c r="S94" i="1" s="1"/>
  <c r="S52" i="1"/>
  <c r="S53" i="1"/>
  <c r="S55" i="1" s="1"/>
  <c r="X25" i="1"/>
  <c r="U65" i="1"/>
  <c r="U53" i="1"/>
  <c r="U52" i="1"/>
  <c r="X53" i="1"/>
  <c r="X52" i="1"/>
  <c r="U30" i="1"/>
  <c r="U37" i="1" s="1"/>
  <c r="S54" i="1"/>
  <c r="U12" i="1"/>
  <c r="S106" i="1"/>
  <c r="S108" i="1" s="1"/>
  <c r="S119" i="1"/>
  <c r="S118" i="1"/>
  <c r="S27" i="1"/>
  <c r="S79" i="1"/>
  <c r="S81" i="1" s="1"/>
  <c r="S26" i="1"/>
  <c r="S28" i="1" s="1"/>
  <c r="X93" i="1"/>
  <c r="U93" i="1"/>
  <c r="X118" i="1"/>
  <c r="X106" i="1"/>
  <c r="U118" i="1"/>
  <c r="S93" i="1"/>
  <c r="S95" i="1" s="1"/>
  <c r="U106" i="1"/>
  <c r="X66" i="1"/>
  <c r="U79" i="1"/>
  <c r="U66" i="1"/>
  <c r="X38" i="1"/>
  <c r="U38" i="1"/>
  <c r="X26" i="1"/>
  <c r="U13" i="1"/>
  <c r="U26" i="1"/>
  <c r="X13" i="1"/>
</calcChain>
</file>

<file path=xl/sharedStrings.xml><?xml version="1.0" encoding="utf-8"?>
<sst xmlns="http://schemas.openxmlformats.org/spreadsheetml/2006/main" count="2708" uniqueCount="178">
  <si>
    <t>#1</t>
    <phoneticPr fontId="1" type="noConversion"/>
  </si>
  <si>
    <t>A</t>
  </si>
  <si>
    <t>B</t>
  </si>
  <si>
    <t>H1a only</t>
  </si>
  <si>
    <t>Arc only</t>
  </si>
  <si>
    <t>Negative</t>
  </si>
  <si>
    <t>ov/A</t>
    <phoneticPr fontId="1" type="noConversion"/>
  </si>
  <si>
    <t>ov/H</t>
    <phoneticPr fontId="1" type="noConversion"/>
  </si>
  <si>
    <t>ov/sum</t>
    <phoneticPr fontId="1" type="noConversion"/>
  </si>
  <si>
    <t>H1a% (similarity A)</t>
  </si>
  <si>
    <t>Arc% (Similarity B)</t>
  </si>
  <si>
    <t>ov% (H1a∩Arc)</t>
  </si>
  <si>
    <t>p(A)*p(B)</t>
  </si>
  <si>
    <t>diff (AB)</t>
  </si>
  <si>
    <t>least</t>
  </si>
  <si>
    <t>P(H1a|Arc)</t>
  </si>
  <si>
    <t>total cells(N)</t>
    <phoneticPr fontId="1" type="noConversion"/>
  </si>
  <si>
    <t>#2</t>
    <phoneticPr fontId="1" type="noConversion"/>
  </si>
  <si>
    <t>#3</t>
    <phoneticPr fontId="1" type="noConversion"/>
  </si>
  <si>
    <t>#4</t>
    <phoneticPr fontId="1" type="noConversion"/>
  </si>
  <si>
    <t>CA3</t>
    <phoneticPr fontId="1" type="noConversion"/>
  </si>
  <si>
    <t>Overlap</t>
    <phoneticPr fontId="1" type="noConversion"/>
  </si>
  <si>
    <t>Jaccard</t>
    <phoneticPr fontId="1" type="noConversion"/>
  </si>
  <si>
    <t>MEC</t>
    <phoneticPr fontId="1" type="noConversion"/>
  </si>
  <si>
    <t>LEC</t>
    <phoneticPr fontId="1" type="noConversion"/>
  </si>
  <si>
    <t>Sim.index</t>
    <phoneticPr fontId="1" type="noConversion"/>
  </si>
  <si>
    <t>A:H1a</t>
    <phoneticPr fontId="1" type="noConversion"/>
  </si>
  <si>
    <t>B:Arc</t>
    <phoneticPr fontId="1" type="noConversion"/>
  </si>
  <si>
    <t>A∪B</t>
    <phoneticPr fontId="1" type="noConversion"/>
  </si>
  <si>
    <t>Jaccard</t>
    <phoneticPr fontId="1" type="noConversion"/>
  </si>
  <si>
    <t>overlap coefficient</t>
  </si>
  <si>
    <t>Overlap distance</t>
    <phoneticPr fontId="1" type="noConversion"/>
  </si>
  <si>
    <t>#1</t>
  </si>
  <si>
    <t>#2</t>
  </si>
  <si>
    <t>#3</t>
  </si>
  <si>
    <t>#4</t>
  </si>
  <si>
    <t>CA3</t>
  </si>
  <si>
    <t>Sim.index</t>
  </si>
  <si>
    <t>Jaccard</t>
  </si>
  <si>
    <t xml:space="preserve"> </t>
  </si>
  <si>
    <t>MEC</t>
  </si>
  <si>
    <t>LEC</t>
  </si>
  <si>
    <t>context AA</t>
    <phoneticPr fontId="1" type="noConversion"/>
  </si>
  <si>
    <t>context AA'</t>
    <phoneticPr fontId="1" type="noConversion"/>
  </si>
  <si>
    <t>H1a% (similarity A)</t>
    <phoneticPr fontId="1" type="noConversion"/>
  </si>
  <si>
    <t>context AO</t>
    <phoneticPr fontId="1" type="noConversion"/>
  </si>
  <si>
    <t>LEC</t>
    <phoneticPr fontId="1" type="noConversion"/>
  </si>
  <si>
    <t>MEC</t>
    <phoneticPr fontId="1" type="noConversion"/>
  </si>
  <si>
    <t>length</t>
    <phoneticPr fontId="1" type="noConversion"/>
  </si>
  <si>
    <t>E1</t>
    <phoneticPr fontId="1" type="noConversion"/>
  </si>
  <si>
    <t>E2</t>
    <phoneticPr fontId="1" type="noConversion"/>
  </si>
  <si>
    <t>Arc/H1a ratio</t>
  </si>
  <si>
    <t>Arc/H1a ratio</t>
    <phoneticPr fontId="1" type="noConversion"/>
  </si>
  <si>
    <t>A-A</t>
  </si>
  <si>
    <t>A-A'</t>
  </si>
  <si>
    <t xml:space="preserve">A-   </t>
  </si>
  <si>
    <t>A:H1a</t>
  </si>
  <si>
    <t>B:Arc</t>
  </si>
  <si>
    <t>Overlap</t>
  </si>
  <si>
    <t>total cells(N)</t>
  </si>
  <si>
    <t>A∪B</t>
  </si>
  <si>
    <t>ov/A</t>
  </si>
  <si>
    <t>ov/H</t>
  </si>
  <si>
    <t>ov/sum</t>
  </si>
  <si>
    <t>Overlap distance</t>
  </si>
  <si>
    <t>context AA</t>
  </si>
  <si>
    <t>length</t>
  </si>
  <si>
    <t>E1</t>
  </si>
  <si>
    <t>E2</t>
  </si>
  <si>
    <t>context AA'</t>
  </si>
  <si>
    <t>context AO</t>
  </si>
  <si>
    <t>CA3</t>
    <phoneticPr fontId="1" type="noConversion"/>
  </si>
  <si>
    <t>AA</t>
    <phoneticPr fontId="1" type="noConversion"/>
  </si>
  <si>
    <t>H1a</t>
    <phoneticPr fontId="1" type="noConversion"/>
  </si>
  <si>
    <t>Arc</t>
    <phoneticPr fontId="1" type="noConversion"/>
  </si>
  <si>
    <t xml:space="preserve"> </t>
    <phoneticPr fontId="1" type="noConversion"/>
  </si>
  <si>
    <t xml:space="preserve"> </t>
    <phoneticPr fontId="1" type="noConversion"/>
  </si>
  <si>
    <t>HC</t>
    <phoneticPr fontId="1" type="noConversion"/>
  </si>
  <si>
    <t>#5</t>
  </si>
  <si>
    <t>#5</t>
    <phoneticPr fontId="1" type="noConversion"/>
  </si>
  <si>
    <t>#6</t>
  </si>
  <si>
    <t>#6</t>
    <phoneticPr fontId="1" type="noConversion"/>
  </si>
  <si>
    <t>#7</t>
  </si>
  <si>
    <t>#7</t>
    <phoneticPr fontId="1" type="noConversion"/>
  </si>
  <si>
    <t>LEC</t>
    <phoneticPr fontId="1" type="noConversion"/>
  </si>
  <si>
    <t>context AO (4 min + HC 26 min)</t>
  </si>
  <si>
    <t>context AO (4 min + HC 26 min)</t>
    <phoneticPr fontId="1" type="noConversion"/>
  </si>
  <si>
    <t>context AO (4 min)</t>
  </si>
  <si>
    <t>context AO (4 min)</t>
    <phoneticPr fontId="1" type="noConversion"/>
  </si>
  <si>
    <t>context AO (4 min+4 min)</t>
  </si>
  <si>
    <t>context AO (4 min+4 min)</t>
    <phoneticPr fontId="1" type="noConversion"/>
  </si>
  <si>
    <t>context AO (4 min+12 min)</t>
  </si>
  <si>
    <t>context AO (4 min+12 min)</t>
    <phoneticPr fontId="1" type="noConversion"/>
  </si>
  <si>
    <t xml:space="preserve"> </t>
    <phoneticPr fontId="1" type="noConversion"/>
  </si>
  <si>
    <t>A</t>
    <phoneticPr fontId="1" type="noConversion"/>
  </si>
  <si>
    <t>B</t>
    <phoneticPr fontId="1" type="noConversion"/>
  </si>
  <si>
    <t>H1a</t>
  </si>
  <si>
    <t>Arc</t>
  </si>
  <si>
    <t>HC</t>
  </si>
  <si>
    <t>context AO (4 min+4min</t>
    <phoneticPr fontId="1" type="noConversion"/>
  </si>
  <si>
    <t>P(E1|E2)</t>
  </si>
  <si>
    <t>P(E1|E2)</t>
    <phoneticPr fontId="1" type="noConversion"/>
  </si>
  <si>
    <t>P(E2|E1)</t>
  </si>
  <si>
    <t>P(E2|E1)</t>
    <phoneticPr fontId="1" type="noConversion"/>
  </si>
  <si>
    <t>context AA</t>
    <phoneticPr fontId="1" type="noConversion"/>
  </si>
  <si>
    <t>E2</t>
    <phoneticPr fontId="1" type="noConversion"/>
  </si>
  <si>
    <t>#1</t>
    <phoneticPr fontId="1" type="noConversion"/>
  </si>
  <si>
    <t>#2</t>
    <phoneticPr fontId="1" type="noConversion"/>
  </si>
  <si>
    <t>#4</t>
    <phoneticPr fontId="1" type="noConversion"/>
  </si>
  <si>
    <t>#3</t>
    <phoneticPr fontId="1" type="noConversion"/>
  </si>
  <si>
    <t>E1</t>
    <phoneticPr fontId="1" type="noConversion"/>
  </si>
  <si>
    <t>length_px</t>
  </si>
  <si>
    <t>length_px</t>
    <phoneticPr fontId="1" type="noConversion"/>
  </si>
  <si>
    <t>length_m</t>
  </si>
  <si>
    <t>length_m</t>
    <phoneticPr fontId="1" type="noConversion"/>
  </si>
  <si>
    <t>speed</t>
  </si>
  <si>
    <t>speed</t>
    <phoneticPr fontId="1" type="noConversion"/>
  </si>
  <si>
    <t>180+30 sec</t>
  </si>
  <si>
    <t>10+30 sec</t>
  </si>
  <si>
    <t>index</t>
    <phoneticPr fontId="1" type="noConversion"/>
  </si>
  <si>
    <t>CtxA</t>
    <phoneticPr fontId="1" type="noConversion"/>
  </si>
  <si>
    <t>CtxA_se</t>
    <phoneticPr fontId="1" type="noConversion"/>
  </si>
  <si>
    <t>CtxC</t>
    <phoneticPr fontId="1" type="noConversion"/>
  </si>
  <si>
    <t>CtxC_se</t>
    <phoneticPr fontId="1" type="noConversion"/>
  </si>
  <si>
    <t>CtxA</t>
    <phoneticPr fontId="1" type="noConversion"/>
  </si>
  <si>
    <t>A0-4</t>
    <phoneticPr fontId="1" type="noConversion"/>
  </si>
  <si>
    <t>A26-30</t>
    <phoneticPr fontId="1" type="noConversion"/>
  </si>
  <si>
    <t>length</t>
    <phoneticPr fontId="1" type="noConversion"/>
  </si>
  <si>
    <t>velocity</t>
    <phoneticPr fontId="1" type="noConversion"/>
  </si>
  <si>
    <t>4 m</t>
  </si>
  <si>
    <t>4 m + 4 m</t>
  </si>
  <si>
    <t>4 m + 12 m</t>
  </si>
  <si>
    <t>4 m + 26 m</t>
  </si>
  <si>
    <t>CA3</t>
    <phoneticPr fontId="1" type="noConversion"/>
  </si>
  <si>
    <t>CA3</t>
    <phoneticPr fontId="1" type="noConversion"/>
  </si>
  <si>
    <t>H1a</t>
    <phoneticPr fontId="1" type="noConversion"/>
  </si>
  <si>
    <t>CA3</t>
    <phoneticPr fontId="1" type="noConversion"/>
  </si>
  <si>
    <t>HC</t>
    <phoneticPr fontId="1" type="noConversion"/>
  </si>
  <si>
    <t>4 m + 26 m</t>
    <phoneticPr fontId="1" type="noConversion"/>
  </si>
  <si>
    <t>CA3</t>
    <phoneticPr fontId="1" type="noConversion"/>
  </si>
  <si>
    <t>AA</t>
    <phoneticPr fontId="1" type="noConversion"/>
  </si>
  <si>
    <t>Arc</t>
    <phoneticPr fontId="1" type="noConversion"/>
  </si>
  <si>
    <t>AA</t>
    <phoneticPr fontId="1" type="noConversion"/>
  </si>
  <si>
    <t>AA</t>
    <phoneticPr fontId="1" type="noConversion"/>
  </si>
  <si>
    <t>H1a*Arc</t>
    <phoneticPr fontId="1" type="noConversion"/>
  </si>
  <si>
    <t>H1a*Arc</t>
    <phoneticPr fontId="1" type="noConversion"/>
  </si>
  <si>
    <t>H1a*Arc</t>
    <phoneticPr fontId="1" type="noConversion"/>
  </si>
  <si>
    <t>H1a*Arc</t>
    <phoneticPr fontId="1" type="noConversion"/>
  </si>
  <si>
    <t>CA3</t>
    <phoneticPr fontId="1" type="noConversion"/>
  </si>
  <si>
    <t>AAp</t>
    <phoneticPr fontId="1" type="noConversion"/>
  </si>
  <si>
    <t>AAp</t>
    <phoneticPr fontId="1" type="noConversion"/>
  </si>
  <si>
    <t>AAp</t>
    <phoneticPr fontId="1" type="noConversion"/>
  </si>
  <si>
    <t>AAp</t>
    <phoneticPr fontId="1" type="noConversion"/>
  </si>
  <si>
    <t>H1a*Arc</t>
    <phoneticPr fontId="1" type="noConversion"/>
  </si>
  <si>
    <t>CA3</t>
    <phoneticPr fontId="1" type="noConversion"/>
  </si>
  <si>
    <t>AO</t>
    <phoneticPr fontId="1" type="noConversion"/>
  </si>
  <si>
    <t>AO</t>
    <phoneticPr fontId="1" type="noConversion"/>
  </si>
  <si>
    <t>AO</t>
    <phoneticPr fontId="1" type="noConversion"/>
  </si>
  <si>
    <t>CA3</t>
    <phoneticPr fontId="1" type="noConversion"/>
  </si>
  <si>
    <t>LEC</t>
    <phoneticPr fontId="1" type="noConversion"/>
  </si>
  <si>
    <t>AA</t>
    <phoneticPr fontId="1" type="noConversion"/>
  </si>
  <si>
    <t>H1a</t>
    <phoneticPr fontId="1" type="noConversion"/>
  </si>
  <si>
    <t>AA</t>
    <phoneticPr fontId="1" type="noConversion"/>
  </si>
  <si>
    <t>Arc</t>
    <phoneticPr fontId="1" type="noConversion"/>
  </si>
  <si>
    <t>LEC</t>
    <phoneticPr fontId="1" type="noConversion"/>
  </si>
  <si>
    <t>LEC</t>
    <phoneticPr fontId="1" type="noConversion"/>
  </si>
  <si>
    <t>H1a</t>
    <phoneticPr fontId="1" type="noConversion"/>
  </si>
  <si>
    <t>LEC</t>
    <phoneticPr fontId="1" type="noConversion"/>
  </si>
  <si>
    <t>AAp</t>
    <phoneticPr fontId="1" type="noConversion"/>
  </si>
  <si>
    <t>LEC</t>
    <phoneticPr fontId="1" type="noConversion"/>
  </si>
  <si>
    <t>AO</t>
    <phoneticPr fontId="1" type="noConversion"/>
  </si>
  <si>
    <t>H1a*Arc</t>
    <phoneticPr fontId="1" type="noConversion"/>
  </si>
  <si>
    <t>MEC</t>
    <phoneticPr fontId="1" type="noConversion"/>
  </si>
  <si>
    <t>MEC</t>
    <phoneticPr fontId="1" type="noConversion"/>
  </si>
  <si>
    <t>Arc</t>
    <phoneticPr fontId="1" type="noConversion"/>
  </si>
  <si>
    <t>AA</t>
    <phoneticPr fontId="1" type="noConversion"/>
  </si>
  <si>
    <t>H1a</t>
    <phoneticPr fontId="1" type="noConversion"/>
  </si>
  <si>
    <t>ME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b/>
      <i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2" borderId="0" xfId="0" applyFont="1" applyFill="1">
      <alignment vertical="center"/>
    </xf>
    <xf numFmtId="0" fontId="7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6"/>
  <sheetViews>
    <sheetView workbookViewId="0">
      <selection activeCell="C3" sqref="C3:L4"/>
    </sheetView>
  </sheetViews>
  <sheetFormatPr defaultRowHeight="17.399999999999999" x14ac:dyDescent="0.4"/>
  <sheetData>
    <row r="2" spans="2:17" x14ac:dyDescent="0.4">
      <c r="B2" t="s">
        <v>119</v>
      </c>
      <c r="C2" t="s">
        <v>120</v>
      </c>
      <c r="D2" t="s">
        <v>121</v>
      </c>
      <c r="E2" t="s">
        <v>122</v>
      </c>
      <c r="F2" t="s">
        <v>123</v>
      </c>
    </row>
    <row r="3" spans="2:17" x14ac:dyDescent="0.4">
      <c r="B3" t="s">
        <v>117</v>
      </c>
      <c r="C3">
        <v>60.357930760000002</v>
      </c>
      <c r="D3">
        <v>3.8647546739999998</v>
      </c>
      <c r="E3">
        <v>57.237798339999998</v>
      </c>
      <c r="F3">
        <v>6.1941129180000001</v>
      </c>
      <c r="G3">
        <v>61.111110689999997</v>
      </c>
      <c r="H3">
        <v>72.22222137</v>
      </c>
      <c r="I3">
        <v>48.888889310000003</v>
      </c>
      <c r="J3">
        <v>63.333332059999996</v>
      </c>
      <c r="K3">
        <v>56.234100339999998</v>
      </c>
      <c r="M3">
        <v>72.222222200000004</v>
      </c>
      <c r="N3">
        <v>69.522324999999995</v>
      </c>
      <c r="O3">
        <v>55.555555599999998</v>
      </c>
      <c r="P3">
        <v>50</v>
      </c>
      <c r="Q3">
        <v>38.888888899999998</v>
      </c>
    </row>
    <row r="4" spans="2:17" x14ac:dyDescent="0.4">
      <c r="B4" t="s">
        <v>118</v>
      </c>
      <c r="C4">
        <v>54.323331799999998</v>
      </c>
      <c r="D4">
        <v>6.4919467239999999</v>
      </c>
      <c r="E4">
        <v>11.935198919999999</v>
      </c>
      <c r="F4">
        <v>2.1305543500000002</v>
      </c>
      <c r="G4">
        <v>32.59465479</v>
      </c>
      <c r="H4">
        <v>45.444566000000002</v>
      </c>
      <c r="I4">
        <v>45.603290000000001</v>
      </c>
      <c r="J4">
        <v>58.744788</v>
      </c>
      <c r="K4">
        <v>69.703971999999894</v>
      </c>
      <c r="L4">
        <v>73.84872</v>
      </c>
      <c r="M4">
        <v>7.7238550000000004</v>
      </c>
      <c r="N4">
        <v>17.452722999999999</v>
      </c>
      <c r="O4">
        <v>16.746358000000001</v>
      </c>
      <c r="P4">
        <v>8.2647385900000003</v>
      </c>
      <c r="Q4">
        <v>9.4883199999999999</v>
      </c>
    </row>
    <row r="6" spans="2:17" x14ac:dyDescent="0.4">
      <c r="F6" t="s">
        <v>124</v>
      </c>
      <c r="H6" t="s">
        <v>122</v>
      </c>
    </row>
    <row r="7" spans="2:17" x14ac:dyDescent="0.4">
      <c r="F7" t="s">
        <v>117</v>
      </c>
      <c r="G7" t="s">
        <v>118</v>
      </c>
      <c r="H7" t="s">
        <v>117</v>
      </c>
      <c r="I7" t="s">
        <v>118</v>
      </c>
    </row>
    <row r="8" spans="2:17" x14ac:dyDescent="0.4">
      <c r="B8" t="s">
        <v>119</v>
      </c>
      <c r="C8" t="s">
        <v>117</v>
      </c>
      <c r="D8" t="s">
        <v>118</v>
      </c>
      <c r="F8">
        <v>61.111110689999997</v>
      </c>
      <c r="G8">
        <v>32.59465479</v>
      </c>
      <c r="H8">
        <v>72.222222200000004</v>
      </c>
      <c r="I8">
        <v>7.7238550000000004</v>
      </c>
    </row>
    <row r="9" spans="2:17" x14ac:dyDescent="0.4">
      <c r="B9" t="s">
        <v>120</v>
      </c>
      <c r="C9">
        <v>60.357930760000002</v>
      </c>
      <c r="D9">
        <v>54.323331799999998</v>
      </c>
      <c r="F9">
        <v>72.22222137</v>
      </c>
      <c r="G9">
        <v>45.444566000000002</v>
      </c>
      <c r="H9">
        <v>69.522324999999995</v>
      </c>
      <c r="I9">
        <v>17.452722999999999</v>
      </c>
    </row>
    <row r="10" spans="2:17" x14ac:dyDescent="0.4">
      <c r="B10" t="s">
        <v>121</v>
      </c>
      <c r="C10">
        <v>3.8647546739999998</v>
      </c>
      <c r="D10">
        <v>6.4919467239999999</v>
      </c>
      <c r="F10">
        <v>48.888889310000003</v>
      </c>
      <c r="G10">
        <v>45.603290000000001</v>
      </c>
      <c r="H10">
        <v>55.555555599999998</v>
      </c>
      <c r="I10">
        <v>16.746358000000001</v>
      </c>
    </row>
    <row r="11" spans="2:17" x14ac:dyDescent="0.4">
      <c r="B11" t="s">
        <v>122</v>
      </c>
      <c r="C11">
        <v>57.237798339999998</v>
      </c>
      <c r="D11">
        <v>11.935198919999999</v>
      </c>
      <c r="F11">
        <v>63.333332059999996</v>
      </c>
      <c r="G11">
        <v>58.744788</v>
      </c>
      <c r="H11">
        <v>50</v>
      </c>
      <c r="I11">
        <v>8.2647385900000003</v>
      </c>
    </row>
    <row r="12" spans="2:17" x14ac:dyDescent="0.4">
      <c r="B12" t="s">
        <v>123</v>
      </c>
      <c r="C12">
        <v>6.1941129180000001</v>
      </c>
      <c r="D12">
        <v>2.1305543500000002</v>
      </c>
      <c r="F12">
        <v>56.234100339999998</v>
      </c>
      <c r="G12">
        <v>69.703971999999894</v>
      </c>
      <c r="H12">
        <v>38.888888899999998</v>
      </c>
      <c r="I12">
        <v>9.4883199999999999</v>
      </c>
    </row>
    <row r="13" spans="2:17" x14ac:dyDescent="0.4">
      <c r="G13">
        <v>73.84872</v>
      </c>
    </row>
    <row r="15" spans="2:17" x14ac:dyDescent="0.4">
      <c r="F15">
        <v>60.357930760000002</v>
      </c>
      <c r="G15">
        <v>54.323331799999998</v>
      </c>
      <c r="H15">
        <v>57.237798339999998</v>
      </c>
      <c r="I15">
        <v>11.935198919999999</v>
      </c>
    </row>
    <row r="16" spans="2:17" x14ac:dyDescent="0.4">
      <c r="F16">
        <v>3.8647546739999998</v>
      </c>
      <c r="G16">
        <v>6.4919467239999999</v>
      </c>
      <c r="H16">
        <v>6.1941129180000001</v>
      </c>
      <c r="I16">
        <v>2.130554350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52"/>
  <sheetViews>
    <sheetView topLeftCell="A4" workbookViewId="0">
      <selection activeCell="D5" sqref="D5"/>
    </sheetView>
  </sheetViews>
  <sheetFormatPr defaultRowHeight="17.399999999999999" x14ac:dyDescent="0.4"/>
  <sheetData>
    <row r="1" spans="2:21" x14ac:dyDescent="0.4">
      <c r="C1" t="s">
        <v>125</v>
      </c>
      <c r="E1" t="s">
        <v>126</v>
      </c>
    </row>
    <row r="2" spans="2:21" x14ac:dyDescent="0.4">
      <c r="B2" t="s">
        <v>55</v>
      </c>
      <c r="C2">
        <v>23.901666670000001</v>
      </c>
      <c r="D2">
        <v>1.6345596280000001</v>
      </c>
      <c r="G2">
        <v>31.719999309999999</v>
      </c>
      <c r="H2">
        <v>21.364000319999999</v>
      </c>
      <c r="I2">
        <v>22.653999330000001</v>
      </c>
      <c r="J2">
        <v>21.34399986</v>
      </c>
      <c r="K2">
        <v>24.468000409999998</v>
      </c>
      <c r="L2">
        <v>21.86000061</v>
      </c>
    </row>
    <row r="3" spans="2:21" x14ac:dyDescent="0.4">
      <c r="B3" t="s">
        <v>54</v>
      </c>
      <c r="C3">
        <v>21.97685714</v>
      </c>
      <c r="D3">
        <v>0.84050538699999999</v>
      </c>
      <c r="E3">
        <v>1.0145714290000001</v>
      </c>
      <c r="F3">
        <v>8.1565298999999897E-2</v>
      </c>
      <c r="G3">
        <v>24.29599953</v>
      </c>
      <c r="H3">
        <v>22.64599991</v>
      </c>
      <c r="I3">
        <v>20.346000669999999</v>
      </c>
      <c r="J3">
        <v>18.31399918</v>
      </c>
      <c r="K3">
        <v>23.663999560000001</v>
      </c>
      <c r="L3">
        <v>20.747999190000002</v>
      </c>
      <c r="M3">
        <v>23.823999400000002</v>
      </c>
      <c r="N3">
        <v>1.2940000300000001</v>
      </c>
      <c r="O3">
        <v>1.031999946</v>
      </c>
      <c r="P3">
        <v>1.0260000229999999</v>
      </c>
      <c r="Q3">
        <v>0.64800000199999996</v>
      </c>
      <c r="R3">
        <v>1.2239999770000001</v>
      </c>
      <c r="S3">
        <v>0.86400002200000003</v>
      </c>
      <c r="T3">
        <v>1.0140000579999999</v>
      </c>
    </row>
    <row r="4" spans="2:21" x14ac:dyDescent="0.4">
      <c r="B4" t="s">
        <v>53</v>
      </c>
      <c r="C4">
        <v>22.238</v>
      </c>
      <c r="D4">
        <v>0.56510327800000004</v>
      </c>
      <c r="E4">
        <v>22.541714290000002</v>
      </c>
      <c r="F4">
        <v>0.90942257199999998</v>
      </c>
      <c r="G4">
        <v>21.475999829999999</v>
      </c>
      <c r="H4">
        <v>24.31399918</v>
      </c>
      <c r="I4">
        <v>23.163999560000001</v>
      </c>
      <c r="J4">
        <v>19.634000780000001</v>
      </c>
      <c r="K4">
        <v>22.468000409999998</v>
      </c>
      <c r="L4">
        <v>21.663999560000001</v>
      </c>
      <c r="M4">
        <v>22.945999149999999</v>
      </c>
      <c r="N4">
        <v>21.379999160000001</v>
      </c>
      <c r="O4">
        <v>23.486000059999999</v>
      </c>
      <c r="P4">
        <v>27.025999070000001</v>
      </c>
      <c r="Q4">
        <v>20.346000669999999</v>
      </c>
      <c r="R4">
        <v>21.4640007</v>
      </c>
      <c r="S4">
        <v>20.32600021</v>
      </c>
      <c r="T4">
        <v>23.763999940000001</v>
      </c>
    </row>
    <row r="5" spans="2:21" x14ac:dyDescent="0.4">
      <c r="B5" t="s">
        <v>55</v>
      </c>
      <c r="C5">
        <v>0.13216666899999999</v>
      </c>
      <c r="D5">
        <v>8.9016667999999896E-2</v>
      </c>
      <c r="E5">
        <v>9.4391665999999999E-2</v>
      </c>
      <c r="F5">
        <v>8.8933334000000003E-2</v>
      </c>
      <c r="G5">
        <v>0.13216666899999999</v>
      </c>
      <c r="H5">
        <v>8.9016667999999896E-2</v>
      </c>
      <c r="I5">
        <v>9.4391665999999999E-2</v>
      </c>
      <c r="J5">
        <v>8.8933334000000003E-2</v>
      </c>
      <c r="K5">
        <v>0.101949997</v>
      </c>
      <c r="L5">
        <v>9.1083333000000002E-2</v>
      </c>
      <c r="U5" t="s">
        <v>55</v>
      </c>
    </row>
    <row r="6" spans="2:21" x14ac:dyDescent="0.4">
      <c r="B6" t="s">
        <v>54</v>
      </c>
      <c r="C6">
        <v>0.10123333299999999</v>
      </c>
      <c r="D6">
        <v>9.4358332000000003E-2</v>
      </c>
      <c r="E6">
        <v>8.4775001000000003E-2</v>
      </c>
      <c r="F6">
        <v>7.6308332000000006E-2</v>
      </c>
      <c r="G6">
        <v>0.10123333299999999</v>
      </c>
      <c r="H6">
        <v>9.4358332000000003E-2</v>
      </c>
      <c r="I6">
        <v>8.4775001000000003E-2</v>
      </c>
      <c r="J6">
        <v>7.6308332000000006E-2</v>
      </c>
      <c r="K6">
        <v>9.8599999999999896E-2</v>
      </c>
      <c r="L6">
        <v>8.6450002999999997E-2</v>
      </c>
      <c r="M6">
        <v>9.9266671000000001E-2</v>
      </c>
      <c r="N6">
        <v>0.12939999999999999</v>
      </c>
      <c r="O6">
        <v>0.101400003</v>
      </c>
      <c r="P6">
        <v>8.6400002000000004E-2</v>
      </c>
      <c r="Q6">
        <v>0.12240000099999999</v>
      </c>
      <c r="R6">
        <v>6.4800001999999995E-2</v>
      </c>
      <c r="S6">
        <v>0.102600001</v>
      </c>
      <c r="T6">
        <v>0.103200004</v>
      </c>
      <c r="U6" t="s">
        <v>54</v>
      </c>
    </row>
    <row r="7" spans="2:21" x14ac:dyDescent="0.4">
      <c r="B7" t="s">
        <v>53</v>
      </c>
      <c r="C7">
        <v>8.9483335999999997E-2</v>
      </c>
      <c r="D7">
        <v>0.101308331</v>
      </c>
      <c r="E7">
        <v>9.6516668999999999E-2</v>
      </c>
      <c r="F7">
        <v>8.1808335999999995E-2</v>
      </c>
      <c r="G7">
        <v>8.9483335999999997E-2</v>
      </c>
      <c r="H7">
        <v>0.101308331</v>
      </c>
      <c r="I7">
        <v>9.6516668999999999E-2</v>
      </c>
      <c r="J7">
        <v>8.1808335999999995E-2</v>
      </c>
      <c r="K7">
        <v>9.3616664000000002E-2</v>
      </c>
      <c r="L7">
        <v>9.0266666999999898E-2</v>
      </c>
      <c r="M7">
        <v>9.5608331000000005E-2</v>
      </c>
      <c r="N7">
        <v>8.9083335999999999E-2</v>
      </c>
      <c r="O7">
        <v>9.9016666000000003E-2</v>
      </c>
      <c r="P7">
        <v>8.4691665999999999E-2</v>
      </c>
      <c r="Q7">
        <v>8.9433335000000003E-2</v>
      </c>
      <c r="R7">
        <v>8.4775001000000003E-2</v>
      </c>
      <c r="S7">
        <v>0.112608336</v>
      </c>
      <c r="T7">
        <v>9.7858332000000006E-2</v>
      </c>
      <c r="U7" t="s">
        <v>53</v>
      </c>
    </row>
    <row r="10" spans="2:21" x14ac:dyDescent="0.4">
      <c r="D10" t="s">
        <v>127</v>
      </c>
      <c r="E10" t="s">
        <v>128</v>
      </c>
    </row>
    <row r="11" spans="2:21" x14ac:dyDescent="0.4">
      <c r="B11" t="s">
        <v>125</v>
      </c>
      <c r="C11" t="s">
        <v>55</v>
      </c>
      <c r="D11">
        <v>31.719999309999999</v>
      </c>
      <c r="E11">
        <v>0.13216666899999999</v>
      </c>
    </row>
    <row r="12" spans="2:21" x14ac:dyDescent="0.4">
      <c r="B12" t="s">
        <v>125</v>
      </c>
      <c r="C12" t="s">
        <v>55</v>
      </c>
      <c r="D12">
        <v>21.364000319999999</v>
      </c>
      <c r="E12">
        <v>8.9016667999999896E-2</v>
      </c>
    </row>
    <row r="13" spans="2:21" x14ac:dyDescent="0.4">
      <c r="B13" t="s">
        <v>125</v>
      </c>
      <c r="C13" t="s">
        <v>55</v>
      </c>
      <c r="D13">
        <v>22.653999330000001</v>
      </c>
      <c r="E13">
        <v>9.4391665999999999E-2</v>
      </c>
    </row>
    <row r="14" spans="2:21" x14ac:dyDescent="0.4">
      <c r="B14" t="s">
        <v>125</v>
      </c>
      <c r="C14" t="s">
        <v>55</v>
      </c>
      <c r="D14">
        <v>21.34399986</v>
      </c>
      <c r="E14">
        <v>8.8933334000000003E-2</v>
      </c>
    </row>
    <row r="15" spans="2:21" x14ac:dyDescent="0.4">
      <c r="B15" t="s">
        <v>125</v>
      </c>
      <c r="C15" t="s">
        <v>55</v>
      </c>
      <c r="D15">
        <v>24.468000409999998</v>
      </c>
      <c r="E15">
        <v>0.101949997</v>
      </c>
    </row>
    <row r="16" spans="2:21" x14ac:dyDescent="0.4">
      <c r="B16" t="s">
        <v>125</v>
      </c>
      <c r="C16" t="s">
        <v>55</v>
      </c>
      <c r="D16">
        <v>21.86000061</v>
      </c>
      <c r="E16">
        <v>9.1083333000000002E-2</v>
      </c>
    </row>
    <row r="17" spans="2:5" x14ac:dyDescent="0.4">
      <c r="B17" t="s">
        <v>125</v>
      </c>
      <c r="C17" t="s">
        <v>55</v>
      </c>
    </row>
    <row r="18" spans="2:5" x14ac:dyDescent="0.4">
      <c r="B18" t="s">
        <v>126</v>
      </c>
      <c r="C18" t="s">
        <v>55</v>
      </c>
    </row>
    <row r="19" spans="2:5" x14ac:dyDescent="0.4">
      <c r="B19" t="s">
        <v>126</v>
      </c>
      <c r="C19" t="s">
        <v>55</v>
      </c>
    </row>
    <row r="20" spans="2:5" x14ac:dyDescent="0.4">
      <c r="B20" t="s">
        <v>126</v>
      </c>
      <c r="C20" t="s">
        <v>55</v>
      </c>
    </row>
    <row r="21" spans="2:5" x14ac:dyDescent="0.4">
      <c r="B21" t="s">
        <v>126</v>
      </c>
      <c r="C21" t="s">
        <v>55</v>
      </c>
    </row>
    <row r="22" spans="2:5" x14ac:dyDescent="0.4">
      <c r="B22" t="s">
        <v>126</v>
      </c>
      <c r="C22" t="s">
        <v>55</v>
      </c>
    </row>
    <row r="23" spans="2:5" x14ac:dyDescent="0.4">
      <c r="B23" t="s">
        <v>126</v>
      </c>
      <c r="C23" t="s">
        <v>55</v>
      </c>
    </row>
    <row r="24" spans="2:5" x14ac:dyDescent="0.4">
      <c r="B24" t="s">
        <v>126</v>
      </c>
      <c r="C24" t="s">
        <v>55</v>
      </c>
    </row>
    <row r="25" spans="2:5" x14ac:dyDescent="0.4">
      <c r="B25" t="s">
        <v>125</v>
      </c>
      <c r="C25" t="s">
        <v>54</v>
      </c>
      <c r="D25">
        <v>24.29599953</v>
      </c>
      <c r="E25">
        <v>0.10123333299999999</v>
      </c>
    </row>
    <row r="26" spans="2:5" x14ac:dyDescent="0.4">
      <c r="B26" t="s">
        <v>125</v>
      </c>
      <c r="C26" t="s">
        <v>54</v>
      </c>
      <c r="D26">
        <v>22.64599991</v>
      </c>
      <c r="E26">
        <v>9.4358332000000003E-2</v>
      </c>
    </row>
    <row r="27" spans="2:5" x14ac:dyDescent="0.4">
      <c r="B27" t="s">
        <v>125</v>
      </c>
      <c r="C27" t="s">
        <v>54</v>
      </c>
      <c r="D27">
        <v>20.346000669999999</v>
      </c>
      <c r="E27">
        <v>8.4775001000000003E-2</v>
      </c>
    </row>
    <row r="28" spans="2:5" x14ac:dyDescent="0.4">
      <c r="B28" t="s">
        <v>125</v>
      </c>
      <c r="C28" t="s">
        <v>54</v>
      </c>
      <c r="D28">
        <v>18.31399918</v>
      </c>
      <c r="E28">
        <v>7.6308332000000006E-2</v>
      </c>
    </row>
    <row r="29" spans="2:5" x14ac:dyDescent="0.4">
      <c r="B29" t="s">
        <v>125</v>
      </c>
      <c r="C29" t="s">
        <v>54</v>
      </c>
      <c r="D29">
        <v>23.663999560000001</v>
      </c>
      <c r="E29">
        <v>9.8599999999999896E-2</v>
      </c>
    </row>
    <row r="30" spans="2:5" x14ac:dyDescent="0.4">
      <c r="B30" t="s">
        <v>125</v>
      </c>
      <c r="C30" t="s">
        <v>54</v>
      </c>
      <c r="D30">
        <v>20.747999190000002</v>
      </c>
      <c r="E30">
        <v>8.6450002999999997E-2</v>
      </c>
    </row>
    <row r="31" spans="2:5" x14ac:dyDescent="0.4">
      <c r="B31" t="s">
        <v>125</v>
      </c>
      <c r="C31" t="s">
        <v>54</v>
      </c>
      <c r="D31">
        <v>23.823999400000002</v>
      </c>
      <c r="E31">
        <v>9.9266671000000001E-2</v>
      </c>
    </row>
    <row r="32" spans="2:5" x14ac:dyDescent="0.4">
      <c r="B32" t="s">
        <v>126</v>
      </c>
      <c r="C32" t="s">
        <v>54</v>
      </c>
      <c r="D32">
        <v>1.2940000300000001</v>
      </c>
      <c r="E32">
        <v>0.12939999999999999</v>
      </c>
    </row>
    <row r="33" spans="2:5" x14ac:dyDescent="0.4">
      <c r="B33" t="s">
        <v>126</v>
      </c>
      <c r="C33" t="s">
        <v>54</v>
      </c>
      <c r="D33">
        <v>1.031999946</v>
      </c>
      <c r="E33">
        <v>0.101400003</v>
      </c>
    </row>
    <row r="34" spans="2:5" x14ac:dyDescent="0.4">
      <c r="B34" t="s">
        <v>126</v>
      </c>
      <c r="C34" t="s">
        <v>54</v>
      </c>
      <c r="D34">
        <v>1.0260000229999999</v>
      </c>
      <c r="E34">
        <v>8.6400002000000004E-2</v>
      </c>
    </row>
    <row r="35" spans="2:5" x14ac:dyDescent="0.4">
      <c r="B35" t="s">
        <v>126</v>
      </c>
      <c r="C35" t="s">
        <v>54</v>
      </c>
      <c r="D35">
        <v>0.64800000199999996</v>
      </c>
      <c r="E35">
        <v>0.12240000099999999</v>
      </c>
    </row>
    <row r="36" spans="2:5" x14ac:dyDescent="0.4">
      <c r="B36" t="s">
        <v>126</v>
      </c>
      <c r="C36" t="s">
        <v>54</v>
      </c>
      <c r="D36">
        <v>1.2239999770000001</v>
      </c>
      <c r="E36">
        <v>6.4800001999999995E-2</v>
      </c>
    </row>
    <row r="37" spans="2:5" x14ac:dyDescent="0.4">
      <c r="B37" t="s">
        <v>126</v>
      </c>
      <c r="C37" t="s">
        <v>54</v>
      </c>
      <c r="D37">
        <v>0.86400002200000003</v>
      </c>
      <c r="E37">
        <v>0.102600001</v>
      </c>
    </row>
    <row r="38" spans="2:5" x14ac:dyDescent="0.4">
      <c r="B38" t="s">
        <v>126</v>
      </c>
      <c r="C38" t="s">
        <v>54</v>
      </c>
      <c r="D38">
        <v>1.0140000579999999</v>
      </c>
      <c r="E38">
        <v>0.103200004</v>
      </c>
    </row>
    <row r="39" spans="2:5" x14ac:dyDescent="0.4">
      <c r="B39" t="s">
        <v>125</v>
      </c>
      <c r="C39" t="s">
        <v>53</v>
      </c>
      <c r="D39">
        <v>21.475999829999999</v>
      </c>
      <c r="E39">
        <v>8.9483335999999997E-2</v>
      </c>
    </row>
    <row r="40" spans="2:5" x14ac:dyDescent="0.4">
      <c r="B40" t="s">
        <v>125</v>
      </c>
      <c r="C40" t="s">
        <v>53</v>
      </c>
      <c r="D40">
        <v>24.31399918</v>
      </c>
      <c r="E40">
        <v>0.101308331</v>
      </c>
    </row>
    <row r="41" spans="2:5" x14ac:dyDescent="0.4">
      <c r="B41" t="s">
        <v>125</v>
      </c>
      <c r="C41" t="s">
        <v>53</v>
      </c>
      <c r="D41">
        <v>23.163999560000001</v>
      </c>
      <c r="E41">
        <v>9.6516668999999999E-2</v>
      </c>
    </row>
    <row r="42" spans="2:5" x14ac:dyDescent="0.4">
      <c r="B42" t="s">
        <v>125</v>
      </c>
      <c r="C42" t="s">
        <v>53</v>
      </c>
      <c r="D42">
        <v>19.634000780000001</v>
      </c>
      <c r="E42">
        <v>8.1808335999999995E-2</v>
      </c>
    </row>
    <row r="43" spans="2:5" x14ac:dyDescent="0.4">
      <c r="B43" t="s">
        <v>125</v>
      </c>
      <c r="C43" t="s">
        <v>53</v>
      </c>
      <c r="D43">
        <v>22.468000409999998</v>
      </c>
      <c r="E43">
        <v>9.3616664000000002E-2</v>
      </c>
    </row>
    <row r="44" spans="2:5" x14ac:dyDescent="0.4">
      <c r="B44" t="s">
        <v>125</v>
      </c>
      <c r="C44" t="s">
        <v>53</v>
      </c>
      <c r="D44">
        <v>21.663999560000001</v>
      </c>
      <c r="E44">
        <v>9.0266666999999898E-2</v>
      </c>
    </row>
    <row r="45" spans="2:5" x14ac:dyDescent="0.4">
      <c r="B45" t="s">
        <v>125</v>
      </c>
      <c r="C45" t="s">
        <v>53</v>
      </c>
      <c r="D45">
        <v>22.945999149999999</v>
      </c>
      <c r="E45">
        <v>9.5608331000000005E-2</v>
      </c>
    </row>
    <row r="46" spans="2:5" x14ac:dyDescent="0.4">
      <c r="B46" t="s">
        <v>126</v>
      </c>
      <c r="C46" t="s">
        <v>53</v>
      </c>
      <c r="D46">
        <v>21.379999160000001</v>
      </c>
      <c r="E46">
        <v>8.9083335999999999E-2</v>
      </c>
    </row>
    <row r="47" spans="2:5" x14ac:dyDescent="0.4">
      <c r="B47" t="s">
        <v>126</v>
      </c>
      <c r="C47" t="s">
        <v>53</v>
      </c>
      <c r="D47">
        <v>23.486000059999999</v>
      </c>
      <c r="E47">
        <v>9.9016666000000003E-2</v>
      </c>
    </row>
    <row r="48" spans="2:5" x14ac:dyDescent="0.4">
      <c r="B48" t="s">
        <v>126</v>
      </c>
      <c r="C48" t="s">
        <v>53</v>
      </c>
      <c r="D48">
        <v>27.025999070000001</v>
      </c>
      <c r="E48">
        <v>8.4691665999999999E-2</v>
      </c>
    </row>
    <row r="49" spans="2:5" x14ac:dyDescent="0.4">
      <c r="B49" t="s">
        <v>126</v>
      </c>
      <c r="C49" t="s">
        <v>53</v>
      </c>
      <c r="D49">
        <v>20.346000669999999</v>
      </c>
      <c r="E49">
        <v>8.9433335000000003E-2</v>
      </c>
    </row>
    <row r="50" spans="2:5" x14ac:dyDescent="0.4">
      <c r="B50" t="s">
        <v>126</v>
      </c>
      <c r="C50" t="s">
        <v>53</v>
      </c>
      <c r="D50">
        <v>21.4640007</v>
      </c>
      <c r="E50">
        <v>8.4775001000000003E-2</v>
      </c>
    </row>
    <row r="51" spans="2:5" x14ac:dyDescent="0.4">
      <c r="B51" t="s">
        <v>126</v>
      </c>
      <c r="C51" t="s">
        <v>53</v>
      </c>
      <c r="D51">
        <v>20.32600021</v>
      </c>
      <c r="E51">
        <v>0.112608336</v>
      </c>
    </row>
    <row r="52" spans="2:5" x14ac:dyDescent="0.4">
      <c r="B52" t="s">
        <v>126</v>
      </c>
      <c r="C52" t="s">
        <v>53</v>
      </c>
      <c r="D52">
        <v>23.763999940000001</v>
      </c>
      <c r="E52">
        <v>9.7858332000000006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91"/>
  <sheetViews>
    <sheetView workbookViewId="0">
      <selection activeCell="G12" sqref="G12"/>
    </sheetView>
  </sheetViews>
  <sheetFormatPr defaultRowHeight="17.399999999999999" x14ac:dyDescent="0.4"/>
  <sheetData>
    <row r="3" spans="2:5" x14ac:dyDescent="0.4">
      <c r="B3" t="s">
        <v>139</v>
      </c>
      <c r="C3" t="s">
        <v>72</v>
      </c>
      <c r="D3" t="s">
        <v>73</v>
      </c>
      <c r="E3" s="1">
        <v>3.9417307823895999E-2</v>
      </c>
    </row>
    <row r="4" spans="2:5" x14ac:dyDescent="0.4">
      <c r="B4" t="s">
        <v>139</v>
      </c>
      <c r="C4" t="s">
        <v>140</v>
      </c>
      <c r="D4" t="s">
        <v>73</v>
      </c>
      <c r="E4">
        <v>4.2285714298487001E-2</v>
      </c>
    </row>
    <row r="5" spans="2:5" x14ac:dyDescent="0.4">
      <c r="B5" t="s">
        <v>36</v>
      </c>
      <c r="C5" t="s">
        <v>140</v>
      </c>
      <c r="D5" t="s">
        <v>96</v>
      </c>
      <c r="E5">
        <v>3.8934424519538997E-2</v>
      </c>
    </row>
    <row r="6" spans="2:5" x14ac:dyDescent="0.4">
      <c r="B6" t="s">
        <v>36</v>
      </c>
      <c r="C6" t="s">
        <v>72</v>
      </c>
      <c r="D6" t="s">
        <v>96</v>
      </c>
      <c r="E6">
        <v>4.2296074330807003E-2</v>
      </c>
    </row>
    <row r="7" spans="2:5" x14ac:dyDescent="0.4">
      <c r="B7" t="s">
        <v>36</v>
      </c>
      <c r="C7" t="s">
        <v>140</v>
      </c>
      <c r="D7" t="s">
        <v>96</v>
      </c>
      <c r="E7">
        <v>3.6793693900107997E-2</v>
      </c>
    </row>
    <row r="8" spans="2:5" x14ac:dyDescent="0.4">
      <c r="B8" t="s">
        <v>36</v>
      </c>
      <c r="C8" t="s">
        <v>140</v>
      </c>
      <c r="D8" t="s">
        <v>96</v>
      </c>
      <c r="E8">
        <v>2.8150133788585999E-2</v>
      </c>
    </row>
    <row r="9" spans="2:5" x14ac:dyDescent="0.4">
      <c r="B9" t="s">
        <v>36</v>
      </c>
      <c r="C9" t="s">
        <v>72</v>
      </c>
      <c r="D9" t="s">
        <v>96</v>
      </c>
      <c r="E9">
        <v>3.5836178809403998E-2</v>
      </c>
    </row>
    <row r="10" spans="2:5" x14ac:dyDescent="0.4">
      <c r="B10" t="s">
        <v>139</v>
      </c>
      <c r="C10" t="s">
        <v>72</v>
      </c>
      <c r="D10" t="s">
        <v>141</v>
      </c>
      <c r="E10" s="1">
        <v>3.6846615374088003E-2</v>
      </c>
    </row>
    <row r="11" spans="2:5" x14ac:dyDescent="0.4">
      <c r="B11" t="s">
        <v>71</v>
      </c>
      <c r="C11" t="s">
        <v>140</v>
      </c>
      <c r="D11" t="s">
        <v>141</v>
      </c>
      <c r="E11">
        <v>4.5714285224676E-2</v>
      </c>
    </row>
    <row r="12" spans="2:5" x14ac:dyDescent="0.4">
      <c r="B12" t="s">
        <v>36</v>
      </c>
      <c r="C12" t="s">
        <v>72</v>
      </c>
      <c r="D12" t="s">
        <v>141</v>
      </c>
      <c r="E12">
        <v>3.4836065024136997E-2</v>
      </c>
    </row>
    <row r="13" spans="2:5" x14ac:dyDescent="0.4">
      <c r="B13" t="s">
        <v>36</v>
      </c>
      <c r="C13" t="s">
        <v>72</v>
      </c>
      <c r="D13" t="s">
        <v>74</v>
      </c>
      <c r="E13">
        <v>4.1289024055004002E-2</v>
      </c>
    </row>
    <row r="14" spans="2:5" x14ac:dyDescent="0.4">
      <c r="B14" t="s">
        <v>36</v>
      </c>
      <c r="C14" t="s">
        <v>142</v>
      </c>
      <c r="D14" t="s">
        <v>141</v>
      </c>
      <c r="E14">
        <v>4.8620235174894E-2</v>
      </c>
    </row>
    <row r="15" spans="2:5" x14ac:dyDescent="0.4">
      <c r="B15" t="s">
        <v>36</v>
      </c>
      <c r="C15" t="s">
        <v>140</v>
      </c>
      <c r="D15" t="s">
        <v>74</v>
      </c>
      <c r="E15">
        <v>3.4852545708417997E-2</v>
      </c>
    </row>
    <row r="16" spans="2:5" x14ac:dyDescent="0.4">
      <c r="B16" t="s">
        <v>36</v>
      </c>
      <c r="C16" t="s">
        <v>143</v>
      </c>
      <c r="D16" t="s">
        <v>74</v>
      </c>
      <c r="E16">
        <v>4.2662117630243003E-2</v>
      </c>
    </row>
    <row r="17" spans="2:5" x14ac:dyDescent="0.4">
      <c r="B17" t="s">
        <v>139</v>
      </c>
      <c r="C17" t="s">
        <v>72</v>
      </c>
      <c r="D17" t="s">
        <v>144</v>
      </c>
      <c r="E17">
        <v>2.5706941261888001E-2</v>
      </c>
    </row>
    <row r="18" spans="2:5" x14ac:dyDescent="0.4">
      <c r="B18" t="s">
        <v>71</v>
      </c>
      <c r="C18" t="s">
        <v>72</v>
      </c>
      <c r="D18" t="s">
        <v>144</v>
      </c>
      <c r="E18">
        <v>2.2857142612338E-2</v>
      </c>
    </row>
    <row r="19" spans="2:5" x14ac:dyDescent="0.4">
      <c r="B19" t="s">
        <v>36</v>
      </c>
      <c r="C19" t="s">
        <v>72</v>
      </c>
      <c r="D19" t="s">
        <v>145</v>
      </c>
      <c r="E19">
        <v>1.9467212259768999E-2</v>
      </c>
    </row>
    <row r="20" spans="2:5" x14ac:dyDescent="0.4">
      <c r="B20" t="s">
        <v>36</v>
      </c>
      <c r="C20" t="s">
        <v>140</v>
      </c>
      <c r="D20" t="s">
        <v>145</v>
      </c>
      <c r="E20">
        <v>2.2155085578560999E-2</v>
      </c>
    </row>
    <row r="21" spans="2:5" x14ac:dyDescent="0.4">
      <c r="B21" t="s">
        <v>36</v>
      </c>
      <c r="C21" t="s">
        <v>140</v>
      </c>
      <c r="D21" t="s">
        <v>146</v>
      </c>
      <c r="E21">
        <v>2.1024966612458E-2</v>
      </c>
    </row>
    <row r="22" spans="2:5" x14ac:dyDescent="0.4">
      <c r="B22" t="s">
        <v>36</v>
      </c>
      <c r="C22" t="s">
        <v>140</v>
      </c>
      <c r="D22" t="s">
        <v>147</v>
      </c>
      <c r="E22">
        <v>1.4745308086276001E-2</v>
      </c>
    </row>
    <row r="23" spans="2:5" x14ac:dyDescent="0.4">
      <c r="B23" t="s">
        <v>36</v>
      </c>
      <c r="C23" t="s">
        <v>72</v>
      </c>
      <c r="D23" t="s">
        <v>144</v>
      </c>
      <c r="E23">
        <v>1.3651876710355001E-2</v>
      </c>
    </row>
    <row r="24" spans="2:5" x14ac:dyDescent="0.4">
      <c r="B24" t="s">
        <v>148</v>
      </c>
      <c r="C24" t="s">
        <v>149</v>
      </c>
      <c r="D24" t="s">
        <v>73</v>
      </c>
      <c r="E24">
        <v>4.2459737509488997E-2</v>
      </c>
    </row>
    <row r="25" spans="2:5" x14ac:dyDescent="0.4">
      <c r="B25" t="s">
        <v>139</v>
      </c>
      <c r="C25" t="s">
        <v>150</v>
      </c>
      <c r="D25" t="s">
        <v>73</v>
      </c>
      <c r="E25">
        <v>4.7709923237561999E-2</v>
      </c>
    </row>
    <row r="26" spans="2:5" x14ac:dyDescent="0.4">
      <c r="B26" t="s">
        <v>36</v>
      </c>
      <c r="C26" t="s">
        <v>151</v>
      </c>
      <c r="D26" t="s">
        <v>96</v>
      </c>
      <c r="E26">
        <v>4.0489643812180003E-2</v>
      </c>
    </row>
    <row r="27" spans="2:5" x14ac:dyDescent="0.4">
      <c r="B27" t="s">
        <v>36</v>
      </c>
      <c r="C27" t="s">
        <v>149</v>
      </c>
      <c r="D27" t="s">
        <v>96</v>
      </c>
      <c r="E27">
        <v>4.4673539698124001E-2</v>
      </c>
    </row>
    <row r="28" spans="2:5" x14ac:dyDescent="0.4">
      <c r="B28" t="s">
        <v>36</v>
      </c>
      <c r="C28" t="s">
        <v>149</v>
      </c>
      <c r="D28" t="s">
        <v>96</v>
      </c>
      <c r="E28">
        <v>3.2362461090088002E-2</v>
      </c>
    </row>
    <row r="29" spans="2:5" x14ac:dyDescent="0.4">
      <c r="B29" t="s">
        <v>36</v>
      </c>
      <c r="C29" t="s">
        <v>150</v>
      </c>
      <c r="D29" t="s">
        <v>96</v>
      </c>
      <c r="E29">
        <v>3.7664782255887999E-2</v>
      </c>
    </row>
    <row r="30" spans="2:5" x14ac:dyDescent="0.4">
      <c r="B30" t="s">
        <v>36</v>
      </c>
      <c r="C30" t="s">
        <v>152</v>
      </c>
      <c r="D30" t="s">
        <v>96</v>
      </c>
      <c r="E30">
        <v>3.0732860788702999E-2</v>
      </c>
    </row>
    <row r="31" spans="2:5" x14ac:dyDescent="0.4">
      <c r="B31" t="s">
        <v>71</v>
      </c>
      <c r="C31" t="s">
        <v>149</v>
      </c>
      <c r="D31" t="s">
        <v>74</v>
      </c>
      <c r="E31">
        <v>3.2942898571490999E-2</v>
      </c>
    </row>
    <row r="32" spans="2:5" x14ac:dyDescent="0.4">
      <c r="B32" t="s">
        <v>71</v>
      </c>
      <c r="C32" t="s">
        <v>149</v>
      </c>
      <c r="D32" t="s">
        <v>74</v>
      </c>
      <c r="E32">
        <v>4.0076337754726001E-2</v>
      </c>
    </row>
    <row r="33" spans="2:5" x14ac:dyDescent="0.4">
      <c r="B33" t="s">
        <v>36</v>
      </c>
      <c r="C33" t="s">
        <v>150</v>
      </c>
      <c r="D33" t="s">
        <v>141</v>
      </c>
      <c r="E33">
        <v>3.3898305147885999E-2</v>
      </c>
    </row>
    <row r="34" spans="2:5" x14ac:dyDescent="0.4">
      <c r="B34" t="s">
        <v>36</v>
      </c>
      <c r="C34" t="s">
        <v>149</v>
      </c>
      <c r="D34" t="s">
        <v>74</v>
      </c>
      <c r="E34">
        <v>3.5223368555307E-2</v>
      </c>
    </row>
    <row r="35" spans="2:5" x14ac:dyDescent="0.4">
      <c r="B35" t="s">
        <v>36</v>
      </c>
      <c r="C35" t="s">
        <v>149</v>
      </c>
      <c r="D35" t="s">
        <v>74</v>
      </c>
      <c r="E35">
        <v>4.2071197181940002E-2</v>
      </c>
    </row>
    <row r="36" spans="2:5" x14ac:dyDescent="0.4">
      <c r="B36" t="s">
        <v>36</v>
      </c>
      <c r="C36" t="s">
        <v>150</v>
      </c>
      <c r="D36" t="s">
        <v>141</v>
      </c>
      <c r="E36">
        <v>3.3898305147885999E-2</v>
      </c>
    </row>
    <row r="37" spans="2:5" x14ac:dyDescent="0.4">
      <c r="B37" t="s">
        <v>36</v>
      </c>
      <c r="C37" t="s">
        <v>149</v>
      </c>
      <c r="D37" t="s">
        <v>141</v>
      </c>
      <c r="E37">
        <v>4.4917259365319998E-2</v>
      </c>
    </row>
    <row r="38" spans="2:5" x14ac:dyDescent="0.4">
      <c r="B38" t="s">
        <v>139</v>
      </c>
      <c r="C38" t="s">
        <v>149</v>
      </c>
      <c r="D38" t="s">
        <v>145</v>
      </c>
      <c r="E38">
        <v>1.4641287736595E-2</v>
      </c>
    </row>
    <row r="39" spans="2:5" x14ac:dyDescent="0.4">
      <c r="B39" t="s">
        <v>139</v>
      </c>
      <c r="C39" t="s">
        <v>149</v>
      </c>
      <c r="D39" t="s">
        <v>153</v>
      </c>
      <c r="E39">
        <v>2.1946564316749999E-2</v>
      </c>
    </row>
    <row r="40" spans="2:5" x14ac:dyDescent="0.4">
      <c r="B40" t="s">
        <v>36</v>
      </c>
      <c r="C40" t="s">
        <v>149</v>
      </c>
      <c r="D40" t="s">
        <v>145</v>
      </c>
      <c r="E40">
        <v>1.6949152573942999E-2</v>
      </c>
    </row>
    <row r="41" spans="2:5" x14ac:dyDescent="0.4">
      <c r="B41" t="s">
        <v>36</v>
      </c>
      <c r="C41" t="s">
        <v>149</v>
      </c>
      <c r="D41" t="s">
        <v>144</v>
      </c>
      <c r="E41">
        <v>1.6323024407028999E-2</v>
      </c>
    </row>
    <row r="42" spans="2:5" x14ac:dyDescent="0.4">
      <c r="B42" t="s">
        <v>36</v>
      </c>
      <c r="C42" t="s">
        <v>150</v>
      </c>
      <c r="D42" t="s">
        <v>145</v>
      </c>
      <c r="E42">
        <v>1.1866235174238999E-2</v>
      </c>
    </row>
    <row r="43" spans="2:5" x14ac:dyDescent="0.4">
      <c r="B43" t="s">
        <v>36</v>
      </c>
      <c r="C43" t="s">
        <v>150</v>
      </c>
      <c r="D43" t="s">
        <v>144</v>
      </c>
      <c r="E43">
        <v>1.8832391127944E-2</v>
      </c>
    </row>
    <row r="44" spans="2:5" x14ac:dyDescent="0.4">
      <c r="B44" t="s">
        <v>36</v>
      </c>
      <c r="C44" t="s">
        <v>149</v>
      </c>
      <c r="D44" t="s">
        <v>146</v>
      </c>
      <c r="E44">
        <v>1.4184396713972E-2</v>
      </c>
    </row>
    <row r="45" spans="2:5" x14ac:dyDescent="0.4">
      <c r="B45" t="s">
        <v>154</v>
      </c>
      <c r="C45" t="s">
        <v>155</v>
      </c>
      <c r="D45" t="s">
        <v>73</v>
      </c>
      <c r="E45">
        <v>3.8546256721020002E-2</v>
      </c>
    </row>
    <row r="46" spans="2:5" x14ac:dyDescent="0.4">
      <c r="B46" t="s">
        <v>139</v>
      </c>
      <c r="C46" t="s">
        <v>156</v>
      </c>
      <c r="D46" t="s">
        <v>73</v>
      </c>
      <c r="E46">
        <v>3.4482758492231001E-2</v>
      </c>
    </row>
    <row r="47" spans="2:5" x14ac:dyDescent="0.4">
      <c r="B47" t="s">
        <v>36</v>
      </c>
      <c r="C47" t="s">
        <v>157</v>
      </c>
      <c r="D47" t="s">
        <v>96</v>
      </c>
      <c r="E47">
        <v>4.4466402381658998E-2</v>
      </c>
    </row>
    <row r="48" spans="2:5" x14ac:dyDescent="0.4">
      <c r="B48" t="s">
        <v>36</v>
      </c>
      <c r="C48" t="s">
        <v>157</v>
      </c>
      <c r="D48" t="s">
        <v>96</v>
      </c>
      <c r="E48">
        <v>4.0451552718878001E-2</v>
      </c>
    </row>
    <row r="49" spans="2:5" x14ac:dyDescent="0.4">
      <c r="B49" t="s">
        <v>36</v>
      </c>
      <c r="C49" t="s">
        <v>155</v>
      </c>
      <c r="D49" t="s">
        <v>96</v>
      </c>
      <c r="E49">
        <v>3.0042918398976E-2</v>
      </c>
    </row>
    <row r="50" spans="2:5" x14ac:dyDescent="0.4">
      <c r="B50" t="s">
        <v>36</v>
      </c>
      <c r="C50" t="s">
        <v>155</v>
      </c>
      <c r="D50" t="s">
        <v>96</v>
      </c>
      <c r="E50">
        <v>3.0341340228914999E-2</v>
      </c>
    </row>
    <row r="51" spans="2:5" x14ac:dyDescent="0.4">
      <c r="B51" t="s">
        <v>36</v>
      </c>
      <c r="C51" t="s">
        <v>156</v>
      </c>
      <c r="D51" t="s">
        <v>96</v>
      </c>
    </row>
    <row r="52" spans="2:5" x14ac:dyDescent="0.4">
      <c r="B52" t="s">
        <v>158</v>
      </c>
      <c r="C52" t="s">
        <v>155</v>
      </c>
      <c r="D52" t="s">
        <v>74</v>
      </c>
      <c r="E52">
        <v>3.3039650879799999E-3</v>
      </c>
    </row>
    <row r="53" spans="2:5" x14ac:dyDescent="0.4">
      <c r="B53" t="s">
        <v>71</v>
      </c>
      <c r="C53" t="s">
        <v>155</v>
      </c>
      <c r="D53" t="s">
        <v>141</v>
      </c>
      <c r="E53">
        <v>3.2840720377859999E-3</v>
      </c>
    </row>
    <row r="54" spans="2:5" x14ac:dyDescent="0.4">
      <c r="B54" t="s">
        <v>36</v>
      </c>
      <c r="C54" t="s">
        <v>156</v>
      </c>
      <c r="D54" t="s">
        <v>141</v>
      </c>
      <c r="E54">
        <v>1.9762848969549999E-3</v>
      </c>
    </row>
    <row r="55" spans="2:5" x14ac:dyDescent="0.4">
      <c r="B55" t="s">
        <v>36</v>
      </c>
      <c r="C55" t="s">
        <v>155</v>
      </c>
      <c r="D55" t="s">
        <v>141</v>
      </c>
      <c r="E55">
        <v>1.881467993371E-3</v>
      </c>
    </row>
    <row r="56" spans="2:5" x14ac:dyDescent="0.4">
      <c r="B56" t="s">
        <v>36</v>
      </c>
      <c r="C56" t="s">
        <v>155</v>
      </c>
      <c r="D56" t="s">
        <v>74</v>
      </c>
      <c r="E56">
        <v>5.7224608026440003E-3</v>
      </c>
    </row>
    <row r="57" spans="2:5" x14ac:dyDescent="0.4">
      <c r="B57" t="s">
        <v>36</v>
      </c>
      <c r="C57" t="s">
        <v>155</v>
      </c>
      <c r="D57" t="s">
        <v>141</v>
      </c>
      <c r="E57">
        <v>5.0568901933730004E-3</v>
      </c>
    </row>
    <row r="58" spans="2:5" x14ac:dyDescent="0.4">
      <c r="B58" t="s">
        <v>36</v>
      </c>
      <c r="C58" t="s">
        <v>155</v>
      </c>
      <c r="D58" t="s">
        <v>141</v>
      </c>
    </row>
    <row r="59" spans="2:5" x14ac:dyDescent="0.4">
      <c r="B59" t="s">
        <v>71</v>
      </c>
      <c r="C59" t="s">
        <v>157</v>
      </c>
      <c r="D59" t="s">
        <v>145</v>
      </c>
      <c r="E59">
        <v>2.2026430815460002E-3</v>
      </c>
    </row>
    <row r="60" spans="2:5" x14ac:dyDescent="0.4">
      <c r="B60" t="s">
        <v>139</v>
      </c>
      <c r="C60" t="s">
        <v>157</v>
      </c>
      <c r="D60" t="s">
        <v>145</v>
      </c>
      <c r="E60">
        <v>2.4630539119240001E-3</v>
      </c>
    </row>
    <row r="61" spans="2:5" x14ac:dyDescent="0.4">
      <c r="B61" t="s">
        <v>36</v>
      </c>
      <c r="C61" t="s">
        <v>157</v>
      </c>
      <c r="D61" t="s">
        <v>145</v>
      </c>
      <c r="E61">
        <v>9.8814198281599991E-4</v>
      </c>
    </row>
    <row r="62" spans="2:5" x14ac:dyDescent="0.4">
      <c r="B62" t="s">
        <v>36</v>
      </c>
      <c r="C62" t="s">
        <v>155</v>
      </c>
      <c r="D62" t="s">
        <v>145</v>
      </c>
      <c r="E62">
        <v>9.4073399668600003E-4</v>
      </c>
    </row>
    <row r="63" spans="2:5" x14ac:dyDescent="0.4">
      <c r="B63" t="s">
        <v>36</v>
      </c>
      <c r="C63" t="s">
        <v>155</v>
      </c>
      <c r="D63" t="s">
        <v>145</v>
      </c>
      <c r="E63">
        <v>4.2918450199070004E-3</v>
      </c>
    </row>
    <row r="64" spans="2:5" x14ac:dyDescent="0.4">
      <c r="B64" t="s">
        <v>36</v>
      </c>
      <c r="C64" t="s">
        <v>155</v>
      </c>
      <c r="D64" t="s">
        <v>145</v>
      </c>
      <c r="E64">
        <v>2.5284450966860002E-3</v>
      </c>
    </row>
    <row r="65" spans="2:5" x14ac:dyDescent="0.4">
      <c r="B65" t="s">
        <v>36</v>
      </c>
      <c r="C65" t="s">
        <v>157</v>
      </c>
      <c r="D65" t="s">
        <v>145</v>
      </c>
    </row>
    <row r="66" spans="2:5" x14ac:dyDescent="0.4">
      <c r="B66" t="s">
        <v>159</v>
      </c>
      <c r="C66" t="s">
        <v>160</v>
      </c>
      <c r="D66" t="s">
        <v>161</v>
      </c>
      <c r="E66">
        <v>4.7866806387901001E-2</v>
      </c>
    </row>
    <row r="67" spans="2:5" x14ac:dyDescent="0.4">
      <c r="B67" t="s">
        <v>159</v>
      </c>
      <c r="C67" t="s">
        <v>72</v>
      </c>
      <c r="D67" t="s">
        <v>73</v>
      </c>
      <c r="E67">
        <v>7.8470826148986997E-2</v>
      </c>
    </row>
    <row r="68" spans="2:5" x14ac:dyDescent="0.4">
      <c r="B68" t="s">
        <v>159</v>
      </c>
      <c r="C68" t="s">
        <v>140</v>
      </c>
      <c r="D68" t="s">
        <v>96</v>
      </c>
      <c r="E68">
        <v>6.7961163818836004E-2</v>
      </c>
    </row>
    <row r="69" spans="2:5" x14ac:dyDescent="0.4">
      <c r="B69" t="s">
        <v>24</v>
      </c>
      <c r="C69" t="s">
        <v>140</v>
      </c>
      <c r="D69" t="s">
        <v>96</v>
      </c>
      <c r="E69" s="1">
        <v>5.5944055318832002E-2</v>
      </c>
    </row>
    <row r="70" spans="2:5" x14ac:dyDescent="0.4">
      <c r="B70" t="s">
        <v>24</v>
      </c>
      <c r="C70" t="s">
        <v>140</v>
      </c>
      <c r="D70" t="s">
        <v>96</v>
      </c>
      <c r="E70">
        <v>7.5949363410472995E-2</v>
      </c>
    </row>
    <row r="71" spans="2:5" x14ac:dyDescent="0.4">
      <c r="B71" t="s">
        <v>159</v>
      </c>
      <c r="C71" t="s">
        <v>72</v>
      </c>
      <c r="D71" t="s">
        <v>96</v>
      </c>
      <c r="E71">
        <v>6.5026365220547E-2</v>
      </c>
    </row>
    <row r="72" spans="2:5" x14ac:dyDescent="0.4">
      <c r="B72" t="s">
        <v>159</v>
      </c>
      <c r="C72" t="s">
        <v>72</v>
      </c>
      <c r="D72" t="s">
        <v>96</v>
      </c>
      <c r="E72">
        <v>5.2469134330749997E-2</v>
      </c>
    </row>
    <row r="73" spans="2:5" x14ac:dyDescent="0.4">
      <c r="B73" t="s">
        <v>159</v>
      </c>
      <c r="C73" t="s">
        <v>72</v>
      </c>
      <c r="D73" t="s">
        <v>141</v>
      </c>
      <c r="E73">
        <v>4.6826224774122002E-2</v>
      </c>
    </row>
    <row r="74" spans="2:5" x14ac:dyDescent="0.4">
      <c r="B74" t="s">
        <v>159</v>
      </c>
      <c r="C74" t="s">
        <v>162</v>
      </c>
      <c r="D74" t="s">
        <v>141</v>
      </c>
      <c r="E74">
        <v>7.8470826148986997E-2</v>
      </c>
    </row>
    <row r="75" spans="2:5" x14ac:dyDescent="0.4">
      <c r="B75" t="s">
        <v>24</v>
      </c>
      <c r="C75" t="s">
        <v>72</v>
      </c>
      <c r="D75" t="s">
        <v>163</v>
      </c>
      <c r="E75">
        <v>6.6019415855408006E-2</v>
      </c>
    </row>
    <row r="76" spans="2:5" x14ac:dyDescent="0.4">
      <c r="B76" t="s">
        <v>159</v>
      </c>
      <c r="C76" t="s">
        <v>140</v>
      </c>
      <c r="D76" t="s">
        <v>74</v>
      </c>
      <c r="E76" s="1">
        <v>5.7342655956745002E-2</v>
      </c>
    </row>
    <row r="77" spans="2:5" x14ac:dyDescent="0.4">
      <c r="B77" t="s">
        <v>164</v>
      </c>
      <c r="C77" t="s">
        <v>72</v>
      </c>
      <c r="D77" t="s">
        <v>141</v>
      </c>
      <c r="E77">
        <v>8.8607594370841994E-2</v>
      </c>
    </row>
    <row r="78" spans="2:5" x14ac:dyDescent="0.4">
      <c r="B78" t="s">
        <v>24</v>
      </c>
      <c r="C78" t="s">
        <v>72</v>
      </c>
      <c r="D78" t="s">
        <v>141</v>
      </c>
      <c r="E78">
        <v>8.9630931615828996E-2</v>
      </c>
    </row>
    <row r="79" spans="2:5" x14ac:dyDescent="0.4">
      <c r="B79" t="s">
        <v>24</v>
      </c>
      <c r="C79" t="s">
        <v>72</v>
      </c>
      <c r="D79" t="s">
        <v>141</v>
      </c>
      <c r="E79">
        <v>5.2469134330749997E-2</v>
      </c>
    </row>
    <row r="80" spans="2:5" x14ac:dyDescent="0.4">
      <c r="B80" t="s">
        <v>159</v>
      </c>
      <c r="C80" t="s">
        <v>72</v>
      </c>
      <c r="D80" t="s">
        <v>145</v>
      </c>
      <c r="E80">
        <v>1.5608740970492E-2</v>
      </c>
    </row>
    <row r="81" spans="2:5" x14ac:dyDescent="0.4">
      <c r="B81" t="s">
        <v>24</v>
      </c>
      <c r="C81" t="s">
        <v>72</v>
      </c>
      <c r="D81" t="s">
        <v>145</v>
      </c>
      <c r="E81">
        <v>3.0181087553501001E-2</v>
      </c>
    </row>
    <row r="82" spans="2:5" x14ac:dyDescent="0.4">
      <c r="B82" t="s">
        <v>159</v>
      </c>
      <c r="C82" t="s">
        <v>140</v>
      </c>
      <c r="D82" t="s">
        <v>145</v>
      </c>
      <c r="E82">
        <v>2.9126213863492002E-2</v>
      </c>
    </row>
    <row r="83" spans="2:5" x14ac:dyDescent="0.4">
      <c r="B83" t="s">
        <v>159</v>
      </c>
      <c r="C83" t="s">
        <v>140</v>
      </c>
      <c r="D83" t="s">
        <v>145</v>
      </c>
      <c r="E83">
        <v>1.9580420106649E-2</v>
      </c>
    </row>
    <row r="84" spans="2:5" x14ac:dyDescent="0.4">
      <c r="B84" t="s">
        <v>159</v>
      </c>
      <c r="C84" t="s">
        <v>142</v>
      </c>
      <c r="D84" t="s">
        <v>145</v>
      </c>
      <c r="E84">
        <v>3.9783000946044998E-2</v>
      </c>
    </row>
    <row r="85" spans="2:5" x14ac:dyDescent="0.4">
      <c r="B85" t="s">
        <v>24</v>
      </c>
      <c r="C85" t="s">
        <v>72</v>
      </c>
      <c r="D85" t="s">
        <v>145</v>
      </c>
      <c r="E85">
        <v>3.6906853318214E-2</v>
      </c>
    </row>
    <row r="86" spans="2:5" x14ac:dyDescent="0.4">
      <c r="B86" t="s">
        <v>159</v>
      </c>
      <c r="C86" t="s">
        <v>140</v>
      </c>
      <c r="D86" t="s">
        <v>145</v>
      </c>
      <c r="E86">
        <v>2.4691358208655999E-2</v>
      </c>
    </row>
    <row r="87" spans="2:5" x14ac:dyDescent="0.4">
      <c r="B87" t="s">
        <v>165</v>
      </c>
      <c r="C87" t="s">
        <v>149</v>
      </c>
      <c r="D87" t="s">
        <v>166</v>
      </c>
      <c r="E87">
        <v>6.4643800258636003E-2</v>
      </c>
    </row>
    <row r="88" spans="2:5" x14ac:dyDescent="0.4">
      <c r="B88" t="s">
        <v>167</v>
      </c>
      <c r="C88" t="s">
        <v>149</v>
      </c>
      <c r="D88" t="s">
        <v>73</v>
      </c>
      <c r="E88">
        <v>4.9715910106897E-2</v>
      </c>
    </row>
    <row r="89" spans="2:5" x14ac:dyDescent="0.4">
      <c r="B89" t="s">
        <v>165</v>
      </c>
      <c r="C89" t="s">
        <v>150</v>
      </c>
      <c r="D89" t="s">
        <v>96</v>
      </c>
      <c r="E89" s="1">
        <v>5.2249636501073997E-2</v>
      </c>
    </row>
    <row r="90" spans="2:5" x14ac:dyDescent="0.4">
      <c r="B90" t="s">
        <v>159</v>
      </c>
      <c r="C90" t="s">
        <v>149</v>
      </c>
      <c r="D90" t="s">
        <v>96</v>
      </c>
      <c r="E90">
        <v>5.2469134330749997E-2</v>
      </c>
    </row>
    <row r="91" spans="2:5" x14ac:dyDescent="0.4">
      <c r="B91" t="s">
        <v>159</v>
      </c>
      <c r="C91" t="s">
        <v>150</v>
      </c>
      <c r="D91" t="s">
        <v>96</v>
      </c>
      <c r="E91">
        <v>4.9612402915954999E-2</v>
      </c>
    </row>
    <row r="92" spans="2:5" x14ac:dyDescent="0.4">
      <c r="B92" t="s">
        <v>159</v>
      </c>
      <c r="C92" t="s">
        <v>150</v>
      </c>
      <c r="D92" t="s">
        <v>96</v>
      </c>
      <c r="E92">
        <v>8.7719298899174E-2</v>
      </c>
    </row>
    <row r="93" spans="2:5" x14ac:dyDescent="0.4">
      <c r="B93" t="s">
        <v>159</v>
      </c>
      <c r="C93" t="s">
        <v>168</v>
      </c>
      <c r="D93" t="s">
        <v>96</v>
      </c>
      <c r="E93">
        <v>2.9069766402245002E-2</v>
      </c>
    </row>
    <row r="94" spans="2:5" x14ac:dyDescent="0.4">
      <c r="B94" t="s">
        <v>169</v>
      </c>
      <c r="C94" t="s">
        <v>151</v>
      </c>
      <c r="D94" t="s">
        <v>74</v>
      </c>
      <c r="E94">
        <v>3.9577834308147E-2</v>
      </c>
    </row>
    <row r="95" spans="2:5" x14ac:dyDescent="0.4">
      <c r="B95" t="s">
        <v>159</v>
      </c>
      <c r="C95" t="s">
        <v>149</v>
      </c>
      <c r="D95" t="s">
        <v>141</v>
      </c>
      <c r="E95">
        <v>4.1193183511496E-2</v>
      </c>
    </row>
    <row r="96" spans="2:5" x14ac:dyDescent="0.4">
      <c r="B96" t="s">
        <v>24</v>
      </c>
      <c r="C96" t="s">
        <v>149</v>
      </c>
      <c r="D96" t="s">
        <v>74</v>
      </c>
      <c r="E96" s="1">
        <v>3.9187226444482998E-2</v>
      </c>
    </row>
    <row r="97" spans="2:5" x14ac:dyDescent="0.4">
      <c r="B97" t="s">
        <v>159</v>
      </c>
      <c r="C97" t="s">
        <v>168</v>
      </c>
      <c r="D97" t="s">
        <v>141</v>
      </c>
      <c r="E97">
        <v>3.6008231341839003E-2</v>
      </c>
    </row>
    <row r="98" spans="2:5" x14ac:dyDescent="0.4">
      <c r="B98" t="s">
        <v>159</v>
      </c>
      <c r="C98" t="s">
        <v>151</v>
      </c>
      <c r="D98" t="s">
        <v>74</v>
      </c>
      <c r="E98">
        <v>3.7209302186965998E-2</v>
      </c>
    </row>
    <row r="99" spans="2:5" x14ac:dyDescent="0.4">
      <c r="B99" t="s">
        <v>159</v>
      </c>
      <c r="C99" t="s">
        <v>149</v>
      </c>
      <c r="D99" t="s">
        <v>141</v>
      </c>
      <c r="E99">
        <v>2.339181303978E-2</v>
      </c>
    </row>
    <row r="100" spans="2:5" x14ac:dyDescent="0.4">
      <c r="B100" t="s">
        <v>159</v>
      </c>
      <c r="C100" t="s">
        <v>151</v>
      </c>
      <c r="D100" t="s">
        <v>141</v>
      </c>
      <c r="E100">
        <v>1.7441859468817999E-2</v>
      </c>
    </row>
    <row r="101" spans="2:5" x14ac:dyDescent="0.4">
      <c r="B101" t="s">
        <v>24</v>
      </c>
      <c r="C101" t="s">
        <v>149</v>
      </c>
      <c r="D101" t="s">
        <v>145</v>
      </c>
      <c r="E101">
        <v>1.1873351410030999E-2</v>
      </c>
    </row>
    <row r="102" spans="2:5" x14ac:dyDescent="0.4">
      <c r="B102" t="s">
        <v>159</v>
      </c>
      <c r="C102" t="s">
        <v>150</v>
      </c>
      <c r="D102" t="s">
        <v>145</v>
      </c>
      <c r="E102">
        <v>9.9431816488500004E-3</v>
      </c>
    </row>
    <row r="103" spans="2:5" x14ac:dyDescent="0.4">
      <c r="B103" t="s">
        <v>159</v>
      </c>
      <c r="C103" t="s">
        <v>149</v>
      </c>
      <c r="D103" t="s">
        <v>145</v>
      </c>
      <c r="E103">
        <v>1.3062409125268E-2</v>
      </c>
    </row>
    <row r="104" spans="2:5" x14ac:dyDescent="0.4">
      <c r="B104" t="s">
        <v>167</v>
      </c>
      <c r="C104" t="s">
        <v>149</v>
      </c>
      <c r="D104" t="s">
        <v>145</v>
      </c>
      <c r="E104">
        <v>1.131687220186E-2</v>
      </c>
    </row>
    <row r="105" spans="2:5" x14ac:dyDescent="0.4">
      <c r="B105" t="s">
        <v>159</v>
      </c>
      <c r="C105" t="s">
        <v>149</v>
      </c>
      <c r="D105" t="s">
        <v>145</v>
      </c>
      <c r="E105">
        <v>7.7519379556180001E-3</v>
      </c>
    </row>
    <row r="106" spans="2:5" x14ac:dyDescent="0.4">
      <c r="B106" t="s">
        <v>159</v>
      </c>
      <c r="C106" t="s">
        <v>150</v>
      </c>
      <c r="D106" t="s">
        <v>145</v>
      </c>
      <c r="E106">
        <v>1.1695905588567E-2</v>
      </c>
    </row>
    <row r="107" spans="2:5" x14ac:dyDescent="0.4">
      <c r="B107" t="s">
        <v>169</v>
      </c>
      <c r="C107" t="s">
        <v>150</v>
      </c>
      <c r="D107" t="s">
        <v>145</v>
      </c>
      <c r="E107">
        <v>7.2674420662219999E-3</v>
      </c>
    </row>
    <row r="108" spans="2:5" x14ac:dyDescent="0.4">
      <c r="B108" t="s">
        <v>24</v>
      </c>
      <c r="C108" t="s">
        <v>155</v>
      </c>
      <c r="D108" t="s">
        <v>73</v>
      </c>
      <c r="E108" s="1">
        <v>6.2700964510441007E-2</v>
      </c>
    </row>
    <row r="109" spans="2:5" x14ac:dyDescent="0.4">
      <c r="B109" t="s">
        <v>24</v>
      </c>
      <c r="C109" t="s">
        <v>156</v>
      </c>
      <c r="D109" t="s">
        <v>161</v>
      </c>
      <c r="E109">
        <v>5.9523809701204002E-2</v>
      </c>
    </row>
    <row r="110" spans="2:5" x14ac:dyDescent="0.4">
      <c r="B110" t="s">
        <v>159</v>
      </c>
      <c r="C110" t="s">
        <v>157</v>
      </c>
      <c r="D110" t="s">
        <v>96</v>
      </c>
      <c r="E110">
        <v>5.7342655956745002E-2</v>
      </c>
    </row>
    <row r="111" spans="2:5" x14ac:dyDescent="0.4">
      <c r="B111" t="s">
        <v>164</v>
      </c>
      <c r="C111" t="s">
        <v>157</v>
      </c>
      <c r="D111" t="s">
        <v>96</v>
      </c>
      <c r="E111">
        <v>5.3231939673424003E-2</v>
      </c>
    </row>
    <row r="112" spans="2:5" x14ac:dyDescent="0.4">
      <c r="B112" t="s">
        <v>159</v>
      </c>
      <c r="C112" t="s">
        <v>157</v>
      </c>
      <c r="D112" t="s">
        <v>96</v>
      </c>
      <c r="E112">
        <v>4.5955881476401998E-2</v>
      </c>
    </row>
    <row r="113" spans="2:5" x14ac:dyDescent="0.4">
      <c r="B113" t="s">
        <v>24</v>
      </c>
      <c r="C113" t="s">
        <v>155</v>
      </c>
      <c r="D113" t="s">
        <v>96</v>
      </c>
      <c r="E113">
        <v>5.0228312611579999E-2</v>
      </c>
    </row>
    <row r="114" spans="2:5" x14ac:dyDescent="0.4">
      <c r="B114" t="s">
        <v>24</v>
      </c>
      <c r="C114" t="s">
        <v>157</v>
      </c>
      <c r="D114" t="s">
        <v>96</v>
      </c>
    </row>
    <row r="115" spans="2:5" x14ac:dyDescent="0.4">
      <c r="B115" t="s">
        <v>159</v>
      </c>
      <c r="C115" t="s">
        <v>155</v>
      </c>
      <c r="D115" t="s">
        <v>74</v>
      </c>
      <c r="E115" s="1">
        <v>8.0385850742460008E-3</v>
      </c>
    </row>
    <row r="116" spans="2:5" x14ac:dyDescent="0.4">
      <c r="B116" t="s">
        <v>159</v>
      </c>
      <c r="C116" t="s">
        <v>157</v>
      </c>
      <c r="D116" t="s">
        <v>74</v>
      </c>
      <c r="E116">
        <v>1.0204082354903001E-2</v>
      </c>
    </row>
    <row r="117" spans="2:5" x14ac:dyDescent="0.4">
      <c r="B117" t="s">
        <v>159</v>
      </c>
      <c r="C117" t="s">
        <v>155</v>
      </c>
      <c r="D117" t="s">
        <v>141</v>
      </c>
      <c r="E117">
        <v>5.59440581128E-3</v>
      </c>
    </row>
    <row r="118" spans="2:5" x14ac:dyDescent="0.4">
      <c r="B118" t="s">
        <v>159</v>
      </c>
      <c r="C118" t="s">
        <v>155</v>
      </c>
      <c r="D118" t="s">
        <v>141</v>
      </c>
      <c r="E118">
        <v>6.3371360301969996E-3</v>
      </c>
    </row>
    <row r="119" spans="2:5" x14ac:dyDescent="0.4">
      <c r="B119" t="s">
        <v>159</v>
      </c>
      <c r="C119" t="s">
        <v>155</v>
      </c>
      <c r="D119" t="s">
        <v>163</v>
      </c>
      <c r="E119">
        <v>9.191175922751E-3</v>
      </c>
    </row>
    <row r="120" spans="2:5" x14ac:dyDescent="0.4">
      <c r="B120" t="s">
        <v>159</v>
      </c>
      <c r="C120" t="s">
        <v>157</v>
      </c>
      <c r="D120" t="s">
        <v>74</v>
      </c>
      <c r="E120">
        <v>4.566209856421E-3</v>
      </c>
    </row>
    <row r="121" spans="2:5" x14ac:dyDescent="0.4">
      <c r="B121" t="s">
        <v>159</v>
      </c>
      <c r="C121" t="s">
        <v>155</v>
      </c>
      <c r="D121" t="s">
        <v>141</v>
      </c>
    </row>
    <row r="122" spans="2:5" x14ac:dyDescent="0.4">
      <c r="B122" t="s">
        <v>159</v>
      </c>
      <c r="C122" t="s">
        <v>170</v>
      </c>
      <c r="D122" t="s">
        <v>145</v>
      </c>
      <c r="E122">
        <v>3.2154340296979998E-3</v>
      </c>
    </row>
    <row r="123" spans="2:5" x14ac:dyDescent="0.4">
      <c r="B123" t="s">
        <v>159</v>
      </c>
      <c r="C123" t="s">
        <v>170</v>
      </c>
      <c r="D123" t="s">
        <v>146</v>
      </c>
      <c r="E123">
        <v>5.102041177452E-3</v>
      </c>
    </row>
    <row r="124" spans="2:5" x14ac:dyDescent="0.4">
      <c r="B124" t="s">
        <v>159</v>
      </c>
      <c r="C124" t="s">
        <v>157</v>
      </c>
      <c r="D124" t="s">
        <v>145</v>
      </c>
      <c r="E124">
        <v>2.79720290564E-3</v>
      </c>
    </row>
    <row r="125" spans="2:5" x14ac:dyDescent="0.4">
      <c r="B125" t="s">
        <v>159</v>
      </c>
      <c r="C125" t="s">
        <v>155</v>
      </c>
      <c r="D125" t="s">
        <v>171</v>
      </c>
      <c r="E125">
        <v>3.8022811058910002E-3</v>
      </c>
    </row>
    <row r="126" spans="2:5" x14ac:dyDescent="0.4">
      <c r="B126" t="s">
        <v>24</v>
      </c>
      <c r="C126" t="s">
        <v>156</v>
      </c>
      <c r="D126" t="s">
        <v>145</v>
      </c>
      <c r="E126">
        <v>5.5147060193120002E-3</v>
      </c>
    </row>
    <row r="127" spans="2:5" x14ac:dyDescent="0.4">
      <c r="B127" t="s">
        <v>159</v>
      </c>
      <c r="C127" t="s">
        <v>155</v>
      </c>
      <c r="D127" t="s">
        <v>144</v>
      </c>
      <c r="E127">
        <v>2.28310492821E-3</v>
      </c>
    </row>
    <row r="128" spans="2:5" x14ac:dyDescent="0.4">
      <c r="B128" t="s">
        <v>24</v>
      </c>
      <c r="C128" t="s">
        <v>155</v>
      </c>
      <c r="D128" t="s">
        <v>144</v>
      </c>
    </row>
    <row r="129" spans="2:5" x14ac:dyDescent="0.4">
      <c r="B129" t="s">
        <v>172</v>
      </c>
      <c r="C129" t="s">
        <v>140</v>
      </c>
      <c r="D129" t="s">
        <v>73</v>
      </c>
      <c r="E129">
        <v>5.8718860149384003E-2</v>
      </c>
    </row>
    <row r="130" spans="2:5" x14ac:dyDescent="0.4">
      <c r="B130" t="s">
        <v>172</v>
      </c>
      <c r="C130" t="s">
        <v>140</v>
      </c>
      <c r="D130" t="s">
        <v>161</v>
      </c>
      <c r="E130">
        <v>4.8913042992353002E-2</v>
      </c>
    </row>
    <row r="131" spans="2:5" x14ac:dyDescent="0.4">
      <c r="B131" t="s">
        <v>172</v>
      </c>
      <c r="C131" t="s">
        <v>140</v>
      </c>
      <c r="D131" t="s">
        <v>96</v>
      </c>
      <c r="E131">
        <v>6.6265061497688002E-2</v>
      </c>
    </row>
    <row r="132" spans="2:5" x14ac:dyDescent="0.4">
      <c r="B132" t="s">
        <v>172</v>
      </c>
      <c r="C132" t="s">
        <v>140</v>
      </c>
      <c r="D132" t="s">
        <v>96</v>
      </c>
      <c r="E132">
        <v>4.4817928224802003E-2</v>
      </c>
    </row>
    <row r="133" spans="2:5" x14ac:dyDescent="0.4">
      <c r="B133" t="s">
        <v>23</v>
      </c>
      <c r="C133" t="s">
        <v>140</v>
      </c>
      <c r="D133" t="s">
        <v>96</v>
      </c>
      <c r="E133">
        <v>4.9504950642585997E-2</v>
      </c>
    </row>
    <row r="134" spans="2:5" x14ac:dyDescent="0.4">
      <c r="B134" t="s">
        <v>172</v>
      </c>
      <c r="C134" t="s">
        <v>140</v>
      </c>
      <c r="D134" t="s">
        <v>96</v>
      </c>
      <c r="E134">
        <v>4.8622366040944998E-2</v>
      </c>
    </row>
    <row r="135" spans="2:5" x14ac:dyDescent="0.4">
      <c r="B135" t="s">
        <v>172</v>
      </c>
      <c r="C135" t="s">
        <v>72</v>
      </c>
      <c r="D135" t="s">
        <v>96</v>
      </c>
      <c r="E135">
        <v>5.1181100308895E-2</v>
      </c>
    </row>
    <row r="136" spans="2:5" x14ac:dyDescent="0.4">
      <c r="B136" t="s">
        <v>173</v>
      </c>
      <c r="C136" t="s">
        <v>142</v>
      </c>
      <c r="D136" t="s">
        <v>141</v>
      </c>
      <c r="E136">
        <v>8.1850536167622001E-2</v>
      </c>
    </row>
    <row r="137" spans="2:5" x14ac:dyDescent="0.4">
      <c r="B137" t="s">
        <v>172</v>
      </c>
      <c r="C137" t="s">
        <v>140</v>
      </c>
      <c r="D137" t="s">
        <v>141</v>
      </c>
      <c r="E137">
        <v>6.7934781312943004E-2</v>
      </c>
    </row>
    <row r="138" spans="2:5" x14ac:dyDescent="0.4">
      <c r="B138" t="s">
        <v>172</v>
      </c>
      <c r="C138" t="s">
        <v>140</v>
      </c>
      <c r="D138" t="s">
        <v>74</v>
      </c>
      <c r="E138">
        <v>6.6265061497688002E-2</v>
      </c>
    </row>
    <row r="139" spans="2:5" x14ac:dyDescent="0.4">
      <c r="B139" t="s">
        <v>172</v>
      </c>
      <c r="C139" t="s">
        <v>140</v>
      </c>
      <c r="D139" t="s">
        <v>174</v>
      </c>
      <c r="E139">
        <v>4.7619048506021999E-2</v>
      </c>
    </row>
    <row r="140" spans="2:5" x14ac:dyDescent="0.4">
      <c r="B140" t="s">
        <v>172</v>
      </c>
      <c r="C140" t="s">
        <v>140</v>
      </c>
      <c r="D140" t="s">
        <v>74</v>
      </c>
      <c r="E140">
        <v>6.2706269323826003E-2</v>
      </c>
    </row>
    <row r="141" spans="2:5" x14ac:dyDescent="0.4">
      <c r="B141" t="s">
        <v>172</v>
      </c>
      <c r="C141" t="s">
        <v>140</v>
      </c>
      <c r="D141" t="s">
        <v>141</v>
      </c>
      <c r="E141">
        <v>6.3209079205990004E-2</v>
      </c>
    </row>
    <row r="142" spans="2:5" x14ac:dyDescent="0.4">
      <c r="B142" t="s">
        <v>172</v>
      </c>
      <c r="C142" t="s">
        <v>72</v>
      </c>
      <c r="D142" t="s">
        <v>141</v>
      </c>
      <c r="E142">
        <v>4.7244094312191003E-2</v>
      </c>
    </row>
    <row r="143" spans="2:5" x14ac:dyDescent="0.4">
      <c r="B143" t="s">
        <v>172</v>
      </c>
      <c r="C143" t="s">
        <v>72</v>
      </c>
      <c r="D143" t="s">
        <v>146</v>
      </c>
      <c r="E143">
        <v>2.3131672292948002E-2</v>
      </c>
    </row>
    <row r="144" spans="2:5" x14ac:dyDescent="0.4">
      <c r="B144" t="s">
        <v>172</v>
      </c>
      <c r="C144" t="s">
        <v>175</v>
      </c>
      <c r="D144" t="s">
        <v>144</v>
      </c>
      <c r="E144">
        <v>2.1739130839704999E-2</v>
      </c>
    </row>
    <row r="145" spans="2:5" x14ac:dyDescent="0.4">
      <c r="B145" t="s">
        <v>23</v>
      </c>
      <c r="C145" t="s">
        <v>175</v>
      </c>
      <c r="D145" t="s">
        <v>145</v>
      </c>
      <c r="E145">
        <v>2.8112450614572002E-2</v>
      </c>
    </row>
    <row r="146" spans="2:5" x14ac:dyDescent="0.4">
      <c r="B146" t="s">
        <v>172</v>
      </c>
      <c r="C146" t="s">
        <v>140</v>
      </c>
      <c r="D146" t="s">
        <v>145</v>
      </c>
      <c r="E146">
        <v>1.6806723549961999E-2</v>
      </c>
    </row>
    <row r="147" spans="2:5" x14ac:dyDescent="0.4">
      <c r="B147" t="s">
        <v>172</v>
      </c>
      <c r="C147" t="s">
        <v>72</v>
      </c>
      <c r="D147" t="s">
        <v>144</v>
      </c>
      <c r="E147">
        <v>2.4752475321292999E-2</v>
      </c>
    </row>
    <row r="148" spans="2:5" x14ac:dyDescent="0.4">
      <c r="B148" t="s">
        <v>172</v>
      </c>
      <c r="C148" t="s">
        <v>160</v>
      </c>
      <c r="D148" t="s">
        <v>171</v>
      </c>
      <c r="E148">
        <v>3.0794164165854E-2</v>
      </c>
    </row>
    <row r="149" spans="2:5" x14ac:dyDescent="0.4">
      <c r="B149" t="s">
        <v>172</v>
      </c>
      <c r="C149" t="s">
        <v>140</v>
      </c>
      <c r="D149" t="s">
        <v>144</v>
      </c>
      <c r="E149">
        <v>1.9685039296746001E-2</v>
      </c>
    </row>
    <row r="150" spans="2:5" x14ac:dyDescent="0.4">
      <c r="B150" t="s">
        <v>172</v>
      </c>
      <c r="C150" t="s">
        <v>149</v>
      </c>
      <c r="D150" t="s">
        <v>176</v>
      </c>
      <c r="E150" s="1">
        <v>6.4417175948619995E-2</v>
      </c>
    </row>
    <row r="151" spans="2:5" x14ac:dyDescent="0.4">
      <c r="B151" t="s">
        <v>173</v>
      </c>
      <c r="C151" t="s">
        <v>149</v>
      </c>
      <c r="D151" t="s">
        <v>161</v>
      </c>
      <c r="E151">
        <v>6.5040647983550998E-2</v>
      </c>
    </row>
    <row r="152" spans="2:5" x14ac:dyDescent="0.4">
      <c r="B152" t="s">
        <v>172</v>
      </c>
      <c r="C152" t="s">
        <v>149</v>
      </c>
      <c r="D152" t="s">
        <v>96</v>
      </c>
      <c r="E152">
        <v>5.7491287589073001E-2</v>
      </c>
    </row>
    <row r="153" spans="2:5" x14ac:dyDescent="0.4">
      <c r="B153" t="s">
        <v>177</v>
      </c>
      <c r="C153" t="s">
        <v>150</v>
      </c>
      <c r="D153" t="s">
        <v>96</v>
      </c>
      <c r="E153">
        <v>6.2937065958976995E-2</v>
      </c>
    </row>
    <row r="154" spans="2:5" x14ac:dyDescent="0.4">
      <c r="B154" t="s">
        <v>172</v>
      </c>
      <c r="C154" t="s">
        <v>149</v>
      </c>
      <c r="D154" t="s">
        <v>96</v>
      </c>
      <c r="E154">
        <v>4.1152261197567E-2</v>
      </c>
    </row>
    <row r="155" spans="2:5" x14ac:dyDescent="0.4">
      <c r="B155" t="s">
        <v>172</v>
      </c>
      <c r="C155" t="s">
        <v>149</v>
      </c>
      <c r="D155" t="s">
        <v>96</v>
      </c>
      <c r="E155">
        <v>4.6296294778584997E-2</v>
      </c>
    </row>
    <row r="156" spans="2:5" x14ac:dyDescent="0.4">
      <c r="B156" t="s">
        <v>177</v>
      </c>
      <c r="C156" t="s">
        <v>149</v>
      </c>
      <c r="D156" t="s">
        <v>96</v>
      </c>
      <c r="E156">
        <v>3.8016527891159002E-2</v>
      </c>
    </row>
    <row r="157" spans="2:5" x14ac:dyDescent="0.4">
      <c r="B157" t="s">
        <v>172</v>
      </c>
      <c r="C157" t="s">
        <v>150</v>
      </c>
      <c r="D157" t="s">
        <v>141</v>
      </c>
      <c r="E157" s="1">
        <v>2.3006135597824998E-2</v>
      </c>
    </row>
    <row r="158" spans="2:5" x14ac:dyDescent="0.4">
      <c r="B158" t="s">
        <v>172</v>
      </c>
      <c r="C158" t="s">
        <v>149</v>
      </c>
      <c r="D158" t="s">
        <v>141</v>
      </c>
      <c r="E158">
        <v>4.0650408715010002E-2</v>
      </c>
    </row>
    <row r="159" spans="2:5" x14ac:dyDescent="0.4">
      <c r="B159" t="s">
        <v>172</v>
      </c>
      <c r="C159" t="s">
        <v>149</v>
      </c>
      <c r="D159" t="s">
        <v>141</v>
      </c>
      <c r="E159">
        <v>4.0069684386253003E-2</v>
      </c>
    </row>
    <row r="160" spans="2:5" x14ac:dyDescent="0.4">
      <c r="B160" t="s">
        <v>172</v>
      </c>
      <c r="C160" t="s">
        <v>151</v>
      </c>
      <c r="D160" t="s">
        <v>141</v>
      </c>
      <c r="E160">
        <v>4.0559440851211999E-2</v>
      </c>
    </row>
    <row r="161" spans="2:5" x14ac:dyDescent="0.4">
      <c r="B161" t="s">
        <v>23</v>
      </c>
      <c r="C161" t="s">
        <v>150</v>
      </c>
      <c r="D161" t="s">
        <v>141</v>
      </c>
      <c r="E161">
        <v>3.0178325250745E-2</v>
      </c>
    </row>
    <row r="162" spans="2:5" x14ac:dyDescent="0.4">
      <c r="B162" t="s">
        <v>172</v>
      </c>
      <c r="C162" t="s">
        <v>149</v>
      </c>
      <c r="D162" t="s">
        <v>141</v>
      </c>
      <c r="E162">
        <v>2.4691358208655999E-2</v>
      </c>
    </row>
    <row r="163" spans="2:5" x14ac:dyDescent="0.4">
      <c r="B163" t="s">
        <v>177</v>
      </c>
      <c r="C163" t="s">
        <v>149</v>
      </c>
      <c r="D163" t="s">
        <v>141</v>
      </c>
      <c r="E163">
        <v>2.3140495643019999E-2</v>
      </c>
    </row>
    <row r="164" spans="2:5" x14ac:dyDescent="0.4">
      <c r="B164" t="s">
        <v>177</v>
      </c>
      <c r="C164" t="s">
        <v>152</v>
      </c>
      <c r="D164" t="s">
        <v>145</v>
      </c>
      <c r="E164">
        <v>7.6687121763829996E-3</v>
      </c>
    </row>
    <row r="165" spans="2:5" x14ac:dyDescent="0.4">
      <c r="B165" t="s">
        <v>23</v>
      </c>
      <c r="C165" t="s">
        <v>149</v>
      </c>
      <c r="D165" t="s">
        <v>153</v>
      </c>
      <c r="E165">
        <v>1.3211381621659E-2</v>
      </c>
    </row>
    <row r="166" spans="2:5" x14ac:dyDescent="0.4">
      <c r="B166" t="s">
        <v>23</v>
      </c>
      <c r="C166" t="s">
        <v>150</v>
      </c>
      <c r="D166" t="s">
        <v>144</v>
      </c>
      <c r="E166">
        <v>1.3937282375990999E-2</v>
      </c>
    </row>
    <row r="167" spans="2:5" x14ac:dyDescent="0.4">
      <c r="B167" t="s">
        <v>172</v>
      </c>
      <c r="C167" t="s">
        <v>149</v>
      </c>
      <c r="D167" t="s">
        <v>153</v>
      </c>
      <c r="E167">
        <v>1.2587413191795E-2</v>
      </c>
    </row>
    <row r="168" spans="2:5" x14ac:dyDescent="0.4">
      <c r="B168" t="s">
        <v>177</v>
      </c>
      <c r="C168" t="s">
        <v>149</v>
      </c>
      <c r="D168" t="s">
        <v>144</v>
      </c>
      <c r="E168">
        <v>1.0973936878145E-2</v>
      </c>
    </row>
    <row r="169" spans="2:5" x14ac:dyDescent="0.4">
      <c r="B169" t="s">
        <v>23</v>
      </c>
      <c r="C169" t="s">
        <v>149</v>
      </c>
      <c r="D169" t="s">
        <v>145</v>
      </c>
      <c r="E169">
        <v>9.2592593282460004E-3</v>
      </c>
    </row>
    <row r="170" spans="2:5" x14ac:dyDescent="0.4">
      <c r="B170" t="s">
        <v>173</v>
      </c>
      <c r="C170" t="s">
        <v>149</v>
      </c>
      <c r="D170" t="s">
        <v>145</v>
      </c>
      <c r="E170">
        <v>9.9173551425339995E-3</v>
      </c>
    </row>
    <row r="171" spans="2:5" x14ac:dyDescent="0.4">
      <c r="B171" t="s">
        <v>172</v>
      </c>
      <c r="C171" t="s">
        <v>155</v>
      </c>
      <c r="D171" t="s">
        <v>73</v>
      </c>
      <c r="E171">
        <v>5.6145675480366003E-2</v>
      </c>
    </row>
    <row r="172" spans="2:5" x14ac:dyDescent="0.4">
      <c r="B172" t="s">
        <v>172</v>
      </c>
      <c r="C172" t="s">
        <v>155</v>
      </c>
      <c r="D172" t="s">
        <v>161</v>
      </c>
      <c r="E172">
        <v>6.1668682843447002E-2</v>
      </c>
    </row>
    <row r="173" spans="2:5" x14ac:dyDescent="0.4">
      <c r="B173" t="s">
        <v>172</v>
      </c>
      <c r="C173" t="s">
        <v>157</v>
      </c>
      <c r="D173" t="s">
        <v>96</v>
      </c>
      <c r="E173">
        <v>7.4754901230335E-2</v>
      </c>
    </row>
    <row r="174" spans="2:5" x14ac:dyDescent="0.4">
      <c r="B174" t="s">
        <v>23</v>
      </c>
      <c r="C174" t="s">
        <v>155</v>
      </c>
      <c r="D174" t="s">
        <v>96</v>
      </c>
      <c r="E174">
        <v>5.5782314389944E-2</v>
      </c>
    </row>
    <row r="175" spans="2:5" x14ac:dyDescent="0.4">
      <c r="B175" t="s">
        <v>172</v>
      </c>
      <c r="C175" t="s">
        <v>157</v>
      </c>
      <c r="D175" t="s">
        <v>96</v>
      </c>
      <c r="E175">
        <v>7.4468083679676E-2</v>
      </c>
    </row>
    <row r="176" spans="2:5" x14ac:dyDescent="0.4">
      <c r="B176" t="s">
        <v>172</v>
      </c>
      <c r="C176" t="s">
        <v>157</v>
      </c>
      <c r="D176" t="s">
        <v>96</v>
      </c>
      <c r="E176">
        <v>4.8076923936605002E-2</v>
      </c>
    </row>
    <row r="177" spans="2:5" x14ac:dyDescent="0.4">
      <c r="B177" t="s">
        <v>172</v>
      </c>
      <c r="C177" t="s">
        <v>155</v>
      </c>
      <c r="D177" t="s">
        <v>96</v>
      </c>
    </row>
    <row r="178" spans="2:5" x14ac:dyDescent="0.4">
      <c r="B178" t="s">
        <v>23</v>
      </c>
      <c r="C178" t="s">
        <v>155</v>
      </c>
      <c r="D178" t="s">
        <v>74</v>
      </c>
      <c r="E178">
        <v>6.0698031447830002E-3</v>
      </c>
    </row>
    <row r="179" spans="2:5" x14ac:dyDescent="0.4">
      <c r="B179" t="s">
        <v>172</v>
      </c>
      <c r="C179" t="s">
        <v>157</v>
      </c>
      <c r="D179" t="s">
        <v>141</v>
      </c>
      <c r="E179">
        <v>9.6735190600159993E-3</v>
      </c>
    </row>
    <row r="180" spans="2:5" x14ac:dyDescent="0.4">
      <c r="B180" t="s">
        <v>172</v>
      </c>
      <c r="C180" t="s">
        <v>170</v>
      </c>
      <c r="D180" t="s">
        <v>141</v>
      </c>
      <c r="E180">
        <v>1.8382353708147999E-2</v>
      </c>
    </row>
    <row r="181" spans="2:5" x14ac:dyDescent="0.4">
      <c r="B181" t="s">
        <v>173</v>
      </c>
      <c r="C181" t="s">
        <v>155</v>
      </c>
      <c r="D181" t="s">
        <v>141</v>
      </c>
      <c r="E181">
        <v>1.2244897894560999E-2</v>
      </c>
    </row>
    <row r="182" spans="2:5" x14ac:dyDescent="0.4">
      <c r="B182" t="s">
        <v>23</v>
      </c>
      <c r="C182" t="s">
        <v>155</v>
      </c>
      <c r="D182" t="s">
        <v>74</v>
      </c>
      <c r="E182">
        <v>1.2765957042575E-2</v>
      </c>
    </row>
    <row r="183" spans="2:5" x14ac:dyDescent="0.4">
      <c r="B183" t="s">
        <v>23</v>
      </c>
      <c r="C183" t="s">
        <v>157</v>
      </c>
      <c r="D183" t="s">
        <v>74</v>
      </c>
      <c r="E183">
        <v>4.8076920211320004E-3</v>
      </c>
    </row>
    <row r="184" spans="2:5" x14ac:dyDescent="0.4">
      <c r="B184" t="s">
        <v>172</v>
      </c>
      <c r="C184" t="s">
        <v>170</v>
      </c>
      <c r="D184" t="s">
        <v>141</v>
      </c>
    </row>
    <row r="185" spans="2:5" x14ac:dyDescent="0.4">
      <c r="B185" t="s">
        <v>23</v>
      </c>
      <c r="C185" t="s">
        <v>157</v>
      </c>
      <c r="D185" t="s">
        <v>144</v>
      </c>
      <c r="E185">
        <v>1.5174510190259999E-3</v>
      </c>
    </row>
    <row r="186" spans="2:5" x14ac:dyDescent="0.4">
      <c r="B186" t="s">
        <v>23</v>
      </c>
      <c r="C186" t="s">
        <v>155</v>
      </c>
      <c r="D186" t="s">
        <v>145</v>
      </c>
      <c r="E186">
        <v>3.6275701131670002E-3</v>
      </c>
    </row>
    <row r="187" spans="2:5" x14ac:dyDescent="0.4">
      <c r="B187" t="s">
        <v>23</v>
      </c>
      <c r="C187" t="s">
        <v>155</v>
      </c>
      <c r="D187" t="s">
        <v>145</v>
      </c>
      <c r="E187">
        <v>6.1274510808289996E-3</v>
      </c>
    </row>
    <row r="188" spans="2:5" x14ac:dyDescent="0.4">
      <c r="B188" t="s">
        <v>177</v>
      </c>
      <c r="C188" t="s">
        <v>155</v>
      </c>
      <c r="D188" t="s">
        <v>153</v>
      </c>
      <c r="E188">
        <v>2.7210880070920001E-3</v>
      </c>
    </row>
    <row r="189" spans="2:5" x14ac:dyDescent="0.4">
      <c r="B189" t="s">
        <v>172</v>
      </c>
      <c r="C189" t="s">
        <v>155</v>
      </c>
      <c r="D189" t="s">
        <v>144</v>
      </c>
      <c r="E189">
        <v>6.382978986949E-3</v>
      </c>
    </row>
    <row r="190" spans="2:5" x14ac:dyDescent="0.4">
      <c r="B190" t="s">
        <v>172</v>
      </c>
      <c r="C190" t="s">
        <v>157</v>
      </c>
      <c r="D190" t="s">
        <v>144</v>
      </c>
      <c r="E190">
        <v>0</v>
      </c>
    </row>
    <row r="191" spans="2:5" x14ac:dyDescent="0.4">
      <c r="B191" t="s">
        <v>23</v>
      </c>
      <c r="C191" t="s">
        <v>157</v>
      </c>
      <c r="D191" t="s">
        <v>1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199"/>
  <sheetViews>
    <sheetView workbookViewId="0">
      <selection activeCell="E15" sqref="E15"/>
    </sheetView>
  </sheetViews>
  <sheetFormatPr defaultRowHeight="17.399999999999999" x14ac:dyDescent="0.4"/>
  <cols>
    <col min="4" max="4" width="12" customWidth="1"/>
  </cols>
  <sheetData>
    <row r="2" spans="2:50" x14ac:dyDescent="0.4">
      <c r="C2" t="s">
        <v>74</v>
      </c>
      <c r="I2" t="s">
        <v>135</v>
      </c>
    </row>
    <row r="3" spans="2:50" x14ac:dyDescent="0.4">
      <c r="C3" t="s">
        <v>134</v>
      </c>
      <c r="E3" t="s">
        <v>23</v>
      </c>
      <c r="G3" t="s">
        <v>24</v>
      </c>
      <c r="I3" t="s">
        <v>134</v>
      </c>
      <c r="K3" t="s">
        <v>23</v>
      </c>
      <c r="M3" t="s">
        <v>24</v>
      </c>
    </row>
    <row r="4" spans="2:50" x14ac:dyDescent="0.4">
      <c r="B4" t="s">
        <v>98</v>
      </c>
      <c r="C4">
        <v>0.122408314</v>
      </c>
      <c r="D4">
        <v>3.4315885999999997E-2</v>
      </c>
      <c r="E4">
        <v>9.5275646000000005E-2</v>
      </c>
      <c r="F4">
        <v>1.4105694E-2</v>
      </c>
      <c r="G4">
        <v>9.0178899000000007E-2</v>
      </c>
      <c r="H4">
        <v>1.9115572000000001E-2</v>
      </c>
      <c r="I4">
        <v>0.15427078599999999</v>
      </c>
      <c r="J4">
        <v>1.8428710000000001E-2</v>
      </c>
      <c r="K4">
        <v>8.3060096E-2</v>
      </c>
      <c r="L4">
        <v>1.9739618E-2</v>
      </c>
      <c r="M4">
        <v>9.1258316000000006E-2</v>
      </c>
      <c r="N4">
        <v>2.0595896999999998E-2</v>
      </c>
      <c r="O4">
        <v>0.141872947</v>
      </c>
      <c r="P4">
        <v>0.16967236599999999</v>
      </c>
      <c r="Q4">
        <v>5.5679627000000002E-2</v>
      </c>
      <c r="U4">
        <v>0.11014563300000001</v>
      </c>
      <c r="V4">
        <v>0.108602985</v>
      </c>
      <c r="W4">
        <v>6.7078318999999997E-2</v>
      </c>
      <c r="AA4">
        <v>0.10082274400000001</v>
      </c>
      <c r="AB4">
        <v>5.3056869999999999E-2</v>
      </c>
      <c r="AC4">
        <v>0.116657082</v>
      </c>
      <c r="AG4">
        <v>0.155260922</v>
      </c>
      <c r="AH4">
        <v>0.185683659</v>
      </c>
      <c r="AI4">
        <v>0.121867776</v>
      </c>
      <c r="AM4">
        <v>9.1914860000000001E-2</v>
      </c>
      <c r="AN4">
        <v>4.5313763999999999E-2</v>
      </c>
      <c r="AO4">
        <v>0.11195166500000001</v>
      </c>
      <c r="AS4">
        <v>5.0520755000000001E-2</v>
      </c>
      <c r="AT4">
        <v>0.106343987</v>
      </c>
      <c r="AU4">
        <v>0.116910206</v>
      </c>
    </row>
    <row r="5" spans="2:50" x14ac:dyDescent="0.4">
      <c r="B5" t="s">
        <v>129</v>
      </c>
      <c r="C5">
        <v>1</v>
      </c>
      <c r="D5">
        <v>6.2122254000000002E-2</v>
      </c>
      <c r="E5">
        <v>1</v>
      </c>
      <c r="F5">
        <v>6.1109984999999999E-2</v>
      </c>
      <c r="G5">
        <v>1</v>
      </c>
      <c r="H5">
        <v>6.2400457999999999E-2</v>
      </c>
      <c r="I5">
        <v>7.7701977000000005E-2</v>
      </c>
      <c r="J5">
        <v>1.297763E-2</v>
      </c>
      <c r="K5">
        <v>6.3737716E-2</v>
      </c>
      <c r="L5">
        <v>9.2835060000000004E-3</v>
      </c>
      <c r="M5">
        <v>3.5197947E-2</v>
      </c>
      <c r="N5">
        <v>6.5911449999999996E-3</v>
      </c>
      <c r="O5">
        <v>1.051319227</v>
      </c>
      <c r="P5">
        <v>0.99090071999999996</v>
      </c>
      <c r="Q5">
        <v>1.036154496</v>
      </c>
      <c r="R5">
        <v>0.77012294999999997</v>
      </c>
      <c r="S5">
        <v>1.2297507299999999</v>
      </c>
      <c r="T5">
        <v>0.92175187800000002</v>
      </c>
      <c r="U5">
        <v>1.003172618</v>
      </c>
      <c r="V5">
        <v>1.0504530139999999</v>
      </c>
      <c r="W5">
        <v>1.1888560189999999</v>
      </c>
      <c r="X5">
        <v>1.0931747780000001</v>
      </c>
      <c r="Y5">
        <v>0.89849139200000006</v>
      </c>
      <c r="Z5">
        <v>0.76585217900000002</v>
      </c>
      <c r="AA5">
        <v>1.1760939420000001</v>
      </c>
      <c r="AB5">
        <v>0.91891468200000004</v>
      </c>
      <c r="AC5">
        <v>0.85731721500000002</v>
      </c>
      <c r="AD5">
        <v>0.828222299</v>
      </c>
      <c r="AE5">
        <v>1.161131648</v>
      </c>
      <c r="AF5">
        <v>1.0583202140000001</v>
      </c>
      <c r="AG5">
        <v>3.2872218000000002E-2</v>
      </c>
      <c r="AH5">
        <v>0.11414819900000001</v>
      </c>
      <c r="AI5">
        <v>6.6701883000000003E-2</v>
      </c>
      <c r="AJ5">
        <v>9.0299612000000001E-2</v>
      </c>
      <c r="AK5">
        <v>0.10766379399999999</v>
      </c>
      <c r="AL5">
        <v>5.4526155999999999E-2</v>
      </c>
      <c r="AM5">
        <v>9.0500792999999996E-2</v>
      </c>
      <c r="AN5">
        <v>3.9844863000000001E-2</v>
      </c>
      <c r="AO5">
        <v>6.0739730999999998E-2</v>
      </c>
      <c r="AP5">
        <v>4.0543907999999997E-2</v>
      </c>
      <c r="AQ5">
        <v>9.0882121999999996E-2</v>
      </c>
      <c r="AR5">
        <v>5.9914881000000003E-2</v>
      </c>
      <c r="AS5">
        <v>4.1355997999999998E-2</v>
      </c>
      <c r="AT5">
        <v>6.0059260000000003E-2</v>
      </c>
      <c r="AU5">
        <v>1.9526762999999999E-2</v>
      </c>
      <c r="AV5">
        <v>2.2432951E-2</v>
      </c>
      <c r="AW5">
        <v>4.4755815999999997E-2</v>
      </c>
      <c r="AX5">
        <v>2.3056890999999999E-2</v>
      </c>
    </row>
    <row r="6" spans="2:50" x14ac:dyDescent="0.4">
      <c r="B6" t="s">
        <v>130</v>
      </c>
      <c r="C6">
        <v>0.62178618299999999</v>
      </c>
      <c r="D6">
        <v>4.9659941999999999E-2</v>
      </c>
      <c r="E6">
        <v>0.52061507799999995</v>
      </c>
      <c r="F6">
        <v>2.8344284000000001E-2</v>
      </c>
      <c r="G6">
        <v>0.48208709300000002</v>
      </c>
      <c r="H6">
        <v>2.1205785000000001E-2</v>
      </c>
      <c r="I6">
        <v>8.1675475999999997E-2</v>
      </c>
      <c r="J6">
        <v>1.7595990999999998E-2</v>
      </c>
      <c r="K6">
        <v>4.4893687000000002E-2</v>
      </c>
      <c r="L6">
        <v>1.0530131E-2</v>
      </c>
      <c r="M6">
        <v>6.9335995999999997E-2</v>
      </c>
      <c r="N6">
        <v>1.4063407E-2</v>
      </c>
      <c r="O6">
        <v>0.71747170599999999</v>
      </c>
      <c r="P6">
        <v>0.67113165500000005</v>
      </c>
      <c r="Q6">
        <v>0.54590239200000001</v>
      </c>
      <c r="R6">
        <v>0.79002498200000004</v>
      </c>
      <c r="S6">
        <v>0.49432105300000001</v>
      </c>
      <c r="T6">
        <v>0.51186530900000005</v>
      </c>
      <c r="U6">
        <v>0.40108204800000002</v>
      </c>
      <c r="V6">
        <v>0.61057109700000001</v>
      </c>
      <c r="W6">
        <v>0.52091911800000001</v>
      </c>
      <c r="X6">
        <v>0.537494425</v>
      </c>
      <c r="Y6">
        <v>0.55288789800000004</v>
      </c>
      <c r="Z6">
        <v>0.50073588000000002</v>
      </c>
      <c r="AA6">
        <v>0.53722527099999895</v>
      </c>
      <c r="AB6">
        <v>0.47969701300000001</v>
      </c>
      <c r="AC6">
        <v>0.399340274</v>
      </c>
      <c r="AD6">
        <v>0.512633958</v>
      </c>
      <c r="AE6">
        <v>0.44531417699999998</v>
      </c>
      <c r="AF6">
        <v>0.51831186699999998</v>
      </c>
      <c r="AG6">
        <v>8.7241839000000002E-2</v>
      </c>
      <c r="AH6">
        <v>9.1807947000000001E-2</v>
      </c>
      <c r="AI6">
        <v>0.14935425999999999</v>
      </c>
      <c r="AJ6">
        <v>9.2633207999999898E-2</v>
      </c>
      <c r="AK6">
        <v>3.6064541999999998E-2</v>
      </c>
      <c r="AL6">
        <v>3.2951063000000003E-2</v>
      </c>
      <c r="AM6">
        <v>5.5782817999999998E-2</v>
      </c>
      <c r="AN6">
        <v>3.1844520000000001E-2</v>
      </c>
      <c r="AO6">
        <v>9.3149799000000005E-2</v>
      </c>
      <c r="AP6">
        <v>2.9902066000000001E-2</v>
      </c>
      <c r="AQ6">
        <v>2.8836033E-2</v>
      </c>
      <c r="AR6">
        <v>2.9846886E-2</v>
      </c>
      <c r="AS6">
        <v>6.7298868999999997E-2</v>
      </c>
      <c r="AT6">
        <v>9.0138342999999996E-2</v>
      </c>
      <c r="AU6">
        <v>0.114344774</v>
      </c>
      <c r="AV6">
        <v>8.5624390999999897E-2</v>
      </c>
      <c r="AW6">
        <v>2.9752021999999999E-2</v>
      </c>
      <c r="AX6">
        <v>2.8857575999999999E-2</v>
      </c>
    </row>
    <row r="7" spans="2:50" x14ac:dyDescent="0.4">
      <c r="B7" t="s">
        <v>131</v>
      </c>
      <c r="C7">
        <v>0.29488329000000002</v>
      </c>
      <c r="D7">
        <v>3.5101332999999998E-2</v>
      </c>
      <c r="E7">
        <v>0.14656828899999999</v>
      </c>
      <c r="F7">
        <v>1.3934993E-2</v>
      </c>
      <c r="G7">
        <v>0.14968905599999999</v>
      </c>
      <c r="H7">
        <v>7.807423E-3</v>
      </c>
      <c r="I7">
        <v>3.9676164999999999E-2</v>
      </c>
      <c r="J7">
        <v>4.831129E-3</v>
      </c>
      <c r="K7">
        <v>4.5007604999999999E-2</v>
      </c>
      <c r="L7">
        <v>1.4402636E-2</v>
      </c>
      <c r="M7">
        <v>5.6402938999999999E-2</v>
      </c>
      <c r="N7">
        <v>1.4665597000000001E-2</v>
      </c>
      <c r="O7">
        <v>0.214628298</v>
      </c>
      <c r="P7">
        <v>0.29114794700000002</v>
      </c>
      <c r="Q7">
        <v>0.26433169099999998</v>
      </c>
      <c r="R7">
        <v>0.216212246</v>
      </c>
      <c r="S7">
        <v>0.44007028399999998</v>
      </c>
      <c r="T7">
        <v>0.34290927199999999</v>
      </c>
      <c r="U7">
        <v>0.13480967999999999</v>
      </c>
      <c r="V7">
        <v>0.13588060599999999</v>
      </c>
      <c r="W7">
        <v>9.1657827999999997E-2</v>
      </c>
      <c r="X7">
        <v>0.15812098399999999</v>
      </c>
      <c r="Y7">
        <v>0.16808351399999999</v>
      </c>
      <c r="Z7">
        <v>0.19085712499999999</v>
      </c>
      <c r="AA7">
        <v>0.15801885900000001</v>
      </c>
      <c r="AB7">
        <v>0.133159799</v>
      </c>
      <c r="AC7">
        <v>0.142733371</v>
      </c>
      <c r="AD7">
        <v>0.12726227700000001</v>
      </c>
      <c r="AE7">
        <v>0.15779050999999999</v>
      </c>
      <c r="AF7">
        <v>0.179169523</v>
      </c>
      <c r="AG7">
        <v>4.6976385000000002E-2</v>
      </c>
      <c r="AH7">
        <v>5.9741694999999997E-2</v>
      </c>
      <c r="AI7">
        <v>3.8570086000000003E-2</v>
      </c>
      <c r="AJ7">
        <v>3.3802183E-2</v>
      </c>
      <c r="AK7">
        <v>3.0099860999999999E-2</v>
      </c>
      <c r="AL7">
        <v>2.8866782000000001E-2</v>
      </c>
      <c r="AM7">
        <v>4.4998651000000001E-2</v>
      </c>
      <c r="AN7">
        <v>3.7796772999999999E-2</v>
      </c>
      <c r="AO7">
        <v>0.11473061499999999</v>
      </c>
      <c r="AP7">
        <v>2.6389907000000001E-2</v>
      </c>
      <c r="AQ7">
        <v>2.3377195999999999E-2</v>
      </c>
      <c r="AR7">
        <v>2.2752486999999998E-2</v>
      </c>
      <c r="AS7">
        <v>2.6393621999999999E-2</v>
      </c>
      <c r="AT7">
        <v>8.8965821E-2</v>
      </c>
      <c r="AU7">
        <v>0.107282315</v>
      </c>
      <c r="AV7">
        <v>6.3769197999999999E-2</v>
      </c>
      <c r="AW7">
        <v>2.6355487E-2</v>
      </c>
      <c r="AX7">
        <v>2.5651190000000001E-2</v>
      </c>
    </row>
    <row r="8" spans="2:50" x14ac:dyDescent="0.4">
      <c r="B8" t="s">
        <v>132</v>
      </c>
      <c r="C8">
        <v>8.8832554999999896E-2</v>
      </c>
      <c r="D8">
        <v>1.6132198E-2</v>
      </c>
      <c r="E8">
        <v>0.20659986699999999</v>
      </c>
      <c r="F8">
        <v>3.9232838999999999E-2</v>
      </c>
      <c r="G8">
        <v>0.13324823199999999</v>
      </c>
      <c r="H8">
        <v>1.6230588000000001E-2</v>
      </c>
      <c r="I8">
        <v>1</v>
      </c>
      <c r="J8">
        <v>6.4815831000000004E-2</v>
      </c>
      <c r="K8">
        <v>1</v>
      </c>
      <c r="L8">
        <v>7.1425526000000003E-2</v>
      </c>
      <c r="M8">
        <v>1</v>
      </c>
      <c r="N8">
        <v>4.6232104000000003E-2</v>
      </c>
      <c r="O8">
        <v>8.2967551E-2</v>
      </c>
      <c r="P8">
        <v>8.2468005999999996E-2</v>
      </c>
      <c r="Q8">
        <v>4.9627497E-2</v>
      </c>
      <c r="R8">
        <v>4.7246501000000003E-2</v>
      </c>
      <c r="S8">
        <v>0.143699629</v>
      </c>
      <c r="T8">
        <v>0.12698614599999999</v>
      </c>
      <c r="U8">
        <v>0.11766697199999999</v>
      </c>
      <c r="V8">
        <v>0.18752728499999999</v>
      </c>
      <c r="W8">
        <v>0.35635355200000002</v>
      </c>
      <c r="X8">
        <v>0.23737508900000001</v>
      </c>
      <c r="Y8">
        <v>0.24747615000000001</v>
      </c>
      <c r="Z8">
        <v>9.3200149999999995E-2</v>
      </c>
      <c r="AA8">
        <v>0.14629023699999999</v>
      </c>
      <c r="AB8">
        <v>0.185699052</v>
      </c>
      <c r="AC8">
        <v>0.10180982700000001</v>
      </c>
      <c r="AD8">
        <v>0.11532640700000001</v>
      </c>
      <c r="AE8">
        <v>0.16726566900000001</v>
      </c>
      <c r="AF8">
        <v>8.3098196999999999E-2</v>
      </c>
      <c r="AG8">
        <v>1.0592966539999999</v>
      </c>
      <c r="AH8">
        <v>0.94762692400000004</v>
      </c>
      <c r="AI8">
        <v>1.2219892480000001</v>
      </c>
      <c r="AJ8">
        <v>1.111656438</v>
      </c>
      <c r="AK8">
        <v>0.82561487499999997</v>
      </c>
      <c r="AL8">
        <v>0.83381585999999996</v>
      </c>
      <c r="AM8">
        <v>0.90826949999999995</v>
      </c>
      <c r="AN8">
        <v>0.99761527999999999</v>
      </c>
      <c r="AO8">
        <v>1.209311246</v>
      </c>
      <c r="AP8">
        <v>0.90239140200000001</v>
      </c>
      <c r="AQ8">
        <v>1.204671394</v>
      </c>
      <c r="AR8">
        <v>0.77774117600000003</v>
      </c>
      <c r="AS8">
        <v>1.143539764</v>
      </c>
      <c r="AT8">
        <v>1.0855948360000001</v>
      </c>
      <c r="AU8">
        <v>1.045814969</v>
      </c>
      <c r="AV8">
        <v>0.97084375300000003</v>
      </c>
      <c r="AW8">
        <v>0.838143054</v>
      </c>
      <c r="AX8">
        <v>0.91606362399999997</v>
      </c>
    </row>
    <row r="11" spans="2:50" x14ac:dyDescent="0.4">
      <c r="C11" t="s">
        <v>74</v>
      </c>
      <c r="D11" t="s">
        <v>74</v>
      </c>
      <c r="E11" t="s">
        <v>74</v>
      </c>
      <c r="F11" t="s">
        <v>74</v>
      </c>
      <c r="G11" t="s">
        <v>74</v>
      </c>
      <c r="H11" t="s">
        <v>74</v>
      </c>
      <c r="I11" t="s">
        <v>74</v>
      </c>
      <c r="J11" t="s">
        <v>74</v>
      </c>
      <c r="K11" t="s">
        <v>74</v>
      </c>
      <c r="L11" t="s">
        <v>74</v>
      </c>
      <c r="M11" t="s">
        <v>74</v>
      </c>
      <c r="N11" t="s">
        <v>74</v>
      </c>
      <c r="O11" t="s">
        <v>74</v>
      </c>
      <c r="P11" t="s">
        <v>74</v>
      </c>
      <c r="Q11" t="s">
        <v>74</v>
      </c>
      <c r="R11" t="s">
        <v>74</v>
      </c>
      <c r="S11" t="s">
        <v>74</v>
      </c>
      <c r="T11" t="s">
        <v>74</v>
      </c>
      <c r="U11" t="s">
        <v>135</v>
      </c>
      <c r="V11" t="s">
        <v>73</v>
      </c>
      <c r="W11" t="s">
        <v>96</v>
      </c>
      <c r="X11" t="s">
        <v>96</v>
      </c>
      <c r="Y11" t="s">
        <v>96</v>
      </c>
      <c r="Z11" t="s">
        <v>96</v>
      </c>
      <c r="AA11" t="s">
        <v>96</v>
      </c>
      <c r="AB11" t="s">
        <v>96</v>
      </c>
      <c r="AC11" t="s">
        <v>96</v>
      </c>
      <c r="AD11" t="s">
        <v>96</v>
      </c>
      <c r="AE11" t="s">
        <v>96</v>
      </c>
      <c r="AF11" t="s">
        <v>96</v>
      </c>
      <c r="AG11" t="s">
        <v>96</v>
      </c>
      <c r="AH11" t="s">
        <v>96</v>
      </c>
      <c r="AI11" t="s">
        <v>96</v>
      </c>
      <c r="AJ11" t="s">
        <v>96</v>
      </c>
      <c r="AK11" t="s">
        <v>96</v>
      </c>
      <c r="AL11" t="s">
        <v>96</v>
      </c>
    </row>
    <row r="12" spans="2:50" x14ac:dyDescent="0.4">
      <c r="C12" t="s">
        <v>136</v>
      </c>
      <c r="D12" t="s">
        <v>133</v>
      </c>
      <c r="E12" t="s">
        <v>36</v>
      </c>
      <c r="F12" t="s">
        <v>36</v>
      </c>
      <c r="G12" t="s">
        <v>36</v>
      </c>
      <c r="H12" t="s">
        <v>36</v>
      </c>
      <c r="I12" t="s">
        <v>23</v>
      </c>
      <c r="J12" t="s">
        <v>23</v>
      </c>
      <c r="K12" t="s">
        <v>23</v>
      </c>
      <c r="L12" t="s">
        <v>23</v>
      </c>
      <c r="M12" t="s">
        <v>23</v>
      </c>
      <c r="N12" t="s">
        <v>23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136</v>
      </c>
      <c r="V12" t="s">
        <v>133</v>
      </c>
      <c r="W12" t="s">
        <v>36</v>
      </c>
      <c r="X12" t="s">
        <v>36</v>
      </c>
      <c r="Y12" t="s">
        <v>36</v>
      </c>
      <c r="Z12" t="s">
        <v>36</v>
      </c>
      <c r="AA12" t="s">
        <v>23</v>
      </c>
      <c r="AB12" t="s">
        <v>23</v>
      </c>
      <c r="AC12" t="s">
        <v>23</v>
      </c>
      <c r="AD12" t="s">
        <v>23</v>
      </c>
      <c r="AE12" t="s">
        <v>23</v>
      </c>
      <c r="AF12" t="s">
        <v>23</v>
      </c>
      <c r="AG12" t="s">
        <v>24</v>
      </c>
      <c r="AH12" t="s">
        <v>24</v>
      </c>
      <c r="AI12" t="s">
        <v>24</v>
      </c>
      <c r="AJ12" t="s">
        <v>24</v>
      </c>
      <c r="AK12" t="s">
        <v>24</v>
      </c>
      <c r="AL12" t="s">
        <v>24</v>
      </c>
    </row>
    <row r="13" spans="2:50" x14ac:dyDescent="0.4">
      <c r="B13" t="s">
        <v>98</v>
      </c>
      <c r="C13">
        <v>0.141872947</v>
      </c>
      <c r="D13">
        <v>0.16967236599999999</v>
      </c>
      <c r="E13">
        <v>5.5679627000000002E-2</v>
      </c>
      <c r="I13">
        <v>0.11014563300000001</v>
      </c>
      <c r="J13">
        <v>0.108602985</v>
      </c>
      <c r="K13">
        <v>6.7078318999999997E-2</v>
      </c>
      <c r="O13">
        <v>0.10082274400000001</v>
      </c>
      <c r="P13">
        <v>5.3056869999999999E-2</v>
      </c>
      <c r="Q13">
        <v>0.116657082</v>
      </c>
      <c r="U13">
        <v>0.155260922</v>
      </c>
      <c r="V13">
        <v>0.185683659</v>
      </c>
      <c r="W13">
        <v>0.121867776</v>
      </c>
      <c r="AA13">
        <v>9.1914860000000001E-2</v>
      </c>
      <c r="AB13">
        <v>4.5313763999999999E-2</v>
      </c>
      <c r="AC13">
        <v>0.11195166500000001</v>
      </c>
      <c r="AG13">
        <v>5.0520755000000001E-2</v>
      </c>
      <c r="AH13">
        <v>0.106343987</v>
      </c>
      <c r="AI13">
        <v>0.116910206</v>
      </c>
    </row>
    <row r="14" spans="2:50" x14ac:dyDescent="0.4">
      <c r="B14" t="s">
        <v>129</v>
      </c>
      <c r="C14">
        <v>1.051319227</v>
      </c>
      <c r="D14">
        <v>0.99090071999999996</v>
      </c>
      <c r="E14">
        <v>1.036154496</v>
      </c>
      <c r="F14">
        <v>0.77012294999999997</v>
      </c>
      <c r="G14">
        <v>1.2297507299999999</v>
      </c>
      <c r="H14">
        <v>0.92175187800000002</v>
      </c>
      <c r="I14">
        <v>1.003172618</v>
      </c>
      <c r="J14">
        <v>1.0504530139999999</v>
      </c>
      <c r="K14">
        <v>1.1888560189999999</v>
      </c>
      <c r="L14">
        <v>1.0931747780000001</v>
      </c>
      <c r="M14">
        <v>0.89849139200000006</v>
      </c>
      <c r="N14">
        <v>0.76585217900000002</v>
      </c>
      <c r="O14">
        <v>1.1760939420000001</v>
      </c>
      <c r="P14">
        <v>0.91891468200000004</v>
      </c>
      <c r="Q14">
        <v>0.85731721500000002</v>
      </c>
      <c r="R14">
        <v>0.828222299</v>
      </c>
      <c r="S14">
        <v>1.161131648</v>
      </c>
      <c r="T14">
        <v>1.0583202140000001</v>
      </c>
      <c r="U14">
        <v>3.2872218000000002E-2</v>
      </c>
      <c r="V14">
        <v>0.11414819900000001</v>
      </c>
      <c r="W14">
        <v>6.6701883000000003E-2</v>
      </c>
      <c r="X14">
        <v>9.0299612000000001E-2</v>
      </c>
      <c r="Y14">
        <v>0.10766379399999999</v>
      </c>
      <c r="Z14">
        <v>5.4526155999999999E-2</v>
      </c>
      <c r="AA14">
        <v>9.0500792999999996E-2</v>
      </c>
      <c r="AB14">
        <v>3.9844863000000001E-2</v>
      </c>
      <c r="AC14">
        <v>6.0739730999999998E-2</v>
      </c>
      <c r="AD14">
        <v>4.0543907999999997E-2</v>
      </c>
      <c r="AE14">
        <v>9.0882121999999996E-2</v>
      </c>
      <c r="AF14">
        <v>5.9914881000000003E-2</v>
      </c>
      <c r="AG14">
        <v>4.1355997999999998E-2</v>
      </c>
      <c r="AH14">
        <v>6.0059260000000003E-2</v>
      </c>
      <c r="AI14">
        <v>1.9526762999999999E-2</v>
      </c>
      <c r="AJ14">
        <v>2.2432951E-2</v>
      </c>
      <c r="AK14">
        <v>4.4755815999999997E-2</v>
      </c>
      <c r="AL14">
        <v>2.3056890999999999E-2</v>
      </c>
    </row>
    <row r="15" spans="2:50" x14ac:dyDescent="0.4">
      <c r="B15" t="s">
        <v>130</v>
      </c>
      <c r="C15">
        <v>0.71747170599999999</v>
      </c>
      <c r="D15">
        <v>0.67113165500000005</v>
      </c>
      <c r="E15">
        <v>0.54590239200000001</v>
      </c>
      <c r="F15">
        <v>0.79002498200000004</v>
      </c>
      <c r="G15">
        <v>0.49432105300000001</v>
      </c>
      <c r="H15">
        <v>0.51186530900000005</v>
      </c>
      <c r="I15">
        <v>0.40108204800000002</v>
      </c>
      <c r="J15">
        <v>0.61057109700000001</v>
      </c>
      <c r="K15">
        <v>0.52091911800000001</v>
      </c>
      <c r="L15">
        <v>0.537494425</v>
      </c>
      <c r="M15">
        <v>0.55288789800000004</v>
      </c>
      <c r="N15">
        <v>0.50073588000000002</v>
      </c>
      <c r="O15">
        <v>0.53722527099999895</v>
      </c>
      <c r="P15">
        <v>0.47969701300000001</v>
      </c>
      <c r="Q15">
        <v>0.399340274</v>
      </c>
      <c r="R15">
        <v>0.512633958</v>
      </c>
      <c r="S15">
        <v>0.44531417699999998</v>
      </c>
      <c r="T15">
        <v>0.51831186699999998</v>
      </c>
      <c r="U15">
        <v>8.7241839000000002E-2</v>
      </c>
      <c r="V15">
        <v>9.1807947000000001E-2</v>
      </c>
      <c r="W15">
        <v>0.14935425999999999</v>
      </c>
      <c r="X15">
        <v>9.2633207999999898E-2</v>
      </c>
      <c r="Y15">
        <v>3.6064541999999998E-2</v>
      </c>
      <c r="Z15">
        <v>3.2951063000000003E-2</v>
      </c>
      <c r="AA15">
        <v>5.5782817999999998E-2</v>
      </c>
      <c r="AB15">
        <v>3.1844520000000001E-2</v>
      </c>
      <c r="AC15">
        <v>9.3149799000000005E-2</v>
      </c>
      <c r="AD15">
        <v>2.9902066000000001E-2</v>
      </c>
      <c r="AE15">
        <v>2.8836033E-2</v>
      </c>
      <c r="AF15">
        <v>2.9846886E-2</v>
      </c>
      <c r="AG15">
        <v>6.7298868999999997E-2</v>
      </c>
      <c r="AH15">
        <v>9.0138342999999996E-2</v>
      </c>
      <c r="AI15">
        <v>0.114344774</v>
      </c>
      <c r="AJ15">
        <v>8.5624390999999897E-2</v>
      </c>
      <c r="AK15">
        <v>2.9752021999999999E-2</v>
      </c>
      <c r="AL15">
        <v>2.8857575999999999E-2</v>
      </c>
    </row>
    <row r="16" spans="2:50" x14ac:dyDescent="0.4">
      <c r="B16" t="s">
        <v>131</v>
      </c>
      <c r="C16">
        <v>0.214628298</v>
      </c>
      <c r="D16">
        <v>0.29114794700000002</v>
      </c>
      <c r="E16">
        <v>0.26433169099999998</v>
      </c>
      <c r="F16">
        <v>0.216212246</v>
      </c>
      <c r="G16">
        <v>0.44007028399999998</v>
      </c>
      <c r="H16">
        <v>0.34290927199999999</v>
      </c>
      <c r="I16">
        <v>0.13480967999999999</v>
      </c>
      <c r="J16">
        <v>0.13588060599999999</v>
      </c>
      <c r="K16">
        <v>9.1657827999999997E-2</v>
      </c>
      <c r="L16">
        <v>0.15812098399999999</v>
      </c>
      <c r="M16">
        <v>0.16808351399999999</v>
      </c>
      <c r="N16">
        <v>0.19085712499999999</v>
      </c>
      <c r="O16">
        <v>0.15801885900000001</v>
      </c>
      <c r="P16">
        <v>0.133159799</v>
      </c>
      <c r="Q16">
        <v>0.142733371</v>
      </c>
      <c r="R16">
        <v>0.12726227700000001</v>
      </c>
      <c r="S16">
        <v>0.15779050999999999</v>
      </c>
      <c r="T16">
        <v>0.179169523</v>
      </c>
      <c r="U16">
        <v>4.6976385000000002E-2</v>
      </c>
      <c r="V16">
        <v>5.9741694999999997E-2</v>
      </c>
      <c r="W16">
        <v>3.8570086000000003E-2</v>
      </c>
      <c r="X16">
        <v>3.3802183E-2</v>
      </c>
      <c r="Y16">
        <v>3.0099860999999999E-2</v>
      </c>
      <c r="Z16">
        <v>2.8866782000000001E-2</v>
      </c>
      <c r="AA16">
        <v>4.4998651000000001E-2</v>
      </c>
      <c r="AB16">
        <v>3.7796772999999999E-2</v>
      </c>
      <c r="AC16">
        <v>0.11473061499999999</v>
      </c>
      <c r="AD16">
        <v>2.6389907000000001E-2</v>
      </c>
      <c r="AE16">
        <v>2.3377195999999999E-2</v>
      </c>
      <c r="AF16">
        <v>2.2752486999999998E-2</v>
      </c>
      <c r="AG16">
        <v>2.6393621999999999E-2</v>
      </c>
      <c r="AH16">
        <v>8.8965821E-2</v>
      </c>
      <c r="AI16">
        <v>0.107282315</v>
      </c>
      <c r="AJ16">
        <v>6.3769197999999999E-2</v>
      </c>
      <c r="AK16">
        <v>2.6355487E-2</v>
      </c>
      <c r="AL16">
        <v>2.5651190000000001E-2</v>
      </c>
    </row>
    <row r="17" spans="2:49" x14ac:dyDescent="0.4">
      <c r="B17" t="s">
        <v>132</v>
      </c>
      <c r="C17">
        <v>8.2967551E-2</v>
      </c>
      <c r="D17">
        <v>8.2468005999999996E-2</v>
      </c>
      <c r="E17">
        <v>4.9627497E-2</v>
      </c>
      <c r="F17">
        <v>4.7246501000000003E-2</v>
      </c>
      <c r="G17">
        <v>0.143699629</v>
      </c>
      <c r="H17">
        <v>0.12698614599999999</v>
      </c>
      <c r="I17">
        <v>0.11766697199999999</v>
      </c>
      <c r="J17">
        <v>0.18752728499999999</v>
      </c>
      <c r="K17">
        <v>0.35635355200000002</v>
      </c>
      <c r="L17">
        <v>0.23737508900000001</v>
      </c>
      <c r="M17">
        <v>0.24747615000000001</v>
      </c>
      <c r="N17">
        <v>9.3200149999999995E-2</v>
      </c>
      <c r="O17">
        <v>0.14629023699999999</v>
      </c>
      <c r="P17">
        <v>0.185699052</v>
      </c>
      <c r="Q17">
        <v>0.10180982700000001</v>
      </c>
      <c r="R17">
        <v>0.11532640700000001</v>
      </c>
      <c r="S17">
        <v>0.16726566900000001</v>
      </c>
      <c r="T17">
        <v>8.3098196999999999E-2</v>
      </c>
      <c r="U17">
        <v>1.0592966539999999</v>
      </c>
      <c r="V17">
        <v>0.94762692400000004</v>
      </c>
      <c r="W17">
        <v>1.2219892480000001</v>
      </c>
      <c r="X17">
        <v>1.111656438</v>
      </c>
      <c r="Y17">
        <v>0.82561487499999997</v>
      </c>
      <c r="Z17">
        <v>0.83381585999999996</v>
      </c>
      <c r="AA17">
        <v>0.90826949999999995</v>
      </c>
      <c r="AB17">
        <v>0.99761527999999999</v>
      </c>
      <c r="AC17">
        <v>1.209311246</v>
      </c>
      <c r="AD17">
        <v>0.90239140200000001</v>
      </c>
      <c r="AE17">
        <v>1.204671394</v>
      </c>
      <c r="AF17">
        <v>0.77774117600000003</v>
      </c>
      <c r="AG17">
        <v>1.143539764</v>
      </c>
      <c r="AH17">
        <v>1.0855948360000001</v>
      </c>
      <c r="AI17">
        <v>1.045814969</v>
      </c>
      <c r="AJ17">
        <v>0.97084375300000003</v>
      </c>
      <c r="AK17">
        <v>0.838143054</v>
      </c>
      <c r="AL17">
        <v>0.91606362399999997</v>
      </c>
    </row>
    <row r="20" spans="2:49" x14ac:dyDescent="0.4">
      <c r="B20" t="s">
        <v>74</v>
      </c>
      <c r="C20" t="s">
        <v>136</v>
      </c>
      <c r="D20" t="s">
        <v>137</v>
      </c>
      <c r="E20">
        <v>0.141872947</v>
      </c>
      <c r="H20">
        <v>0.141872947</v>
      </c>
      <c r="I20">
        <v>0.16967236599999999</v>
      </c>
      <c r="J20">
        <v>5.5679627000000002E-2</v>
      </c>
      <c r="N20">
        <v>0.11014563300000001</v>
      </c>
      <c r="O20">
        <v>0.108602985</v>
      </c>
      <c r="P20">
        <v>6.7078318999999997E-2</v>
      </c>
      <c r="T20">
        <v>0.10082274400000001</v>
      </c>
      <c r="U20">
        <v>5.3056869999999999E-2</v>
      </c>
      <c r="V20">
        <v>0.116657082</v>
      </c>
      <c r="Z20">
        <v>0.155260922</v>
      </c>
      <c r="AA20">
        <v>0.185683659</v>
      </c>
      <c r="AB20">
        <v>0.121867776</v>
      </c>
      <c r="AF20">
        <v>9.1914860000000001E-2</v>
      </c>
      <c r="AG20">
        <v>4.5313763999999999E-2</v>
      </c>
      <c r="AH20">
        <v>0.11195166500000001</v>
      </c>
      <c r="AL20">
        <v>5.0520755000000001E-2</v>
      </c>
      <c r="AM20">
        <v>0.106343987</v>
      </c>
      <c r="AN20">
        <v>0.116910206</v>
      </c>
    </row>
    <row r="21" spans="2:49" x14ac:dyDescent="0.4">
      <c r="B21" t="s">
        <v>74</v>
      </c>
      <c r="C21" t="s">
        <v>133</v>
      </c>
      <c r="D21" t="s">
        <v>137</v>
      </c>
      <c r="E21">
        <v>0.16967236599999999</v>
      </c>
      <c r="H21">
        <v>1.051319227</v>
      </c>
      <c r="I21">
        <v>0.99090071999999996</v>
      </c>
      <c r="J21">
        <v>1.036154496</v>
      </c>
      <c r="K21">
        <v>0.77012294999999997</v>
      </c>
      <c r="L21">
        <v>1.2297507299999999</v>
      </c>
      <c r="M21">
        <v>0.92175187800000002</v>
      </c>
      <c r="N21">
        <v>1.003172618</v>
      </c>
      <c r="O21">
        <v>1.0504530139999999</v>
      </c>
      <c r="P21">
        <v>1.1888560189999999</v>
      </c>
      <c r="Q21">
        <v>1.0931747780000001</v>
      </c>
      <c r="R21">
        <v>0.89849139200000006</v>
      </c>
      <c r="S21">
        <v>0.76585217900000002</v>
      </c>
      <c r="T21">
        <v>1.1760939420000001</v>
      </c>
      <c r="U21">
        <v>0.91891468200000004</v>
      </c>
      <c r="V21">
        <v>0.85731721500000002</v>
      </c>
      <c r="W21">
        <v>0.828222299</v>
      </c>
      <c r="X21">
        <v>1.161131648</v>
      </c>
      <c r="Y21">
        <v>1.0583202140000001</v>
      </c>
      <c r="Z21">
        <v>3.2872218000000002E-2</v>
      </c>
      <c r="AA21">
        <v>0.11414819900000001</v>
      </c>
      <c r="AB21">
        <v>6.6701883000000003E-2</v>
      </c>
      <c r="AC21">
        <v>9.0299612000000001E-2</v>
      </c>
      <c r="AD21">
        <v>0.10766379399999999</v>
      </c>
      <c r="AE21">
        <v>5.4526155999999999E-2</v>
      </c>
      <c r="AF21">
        <v>9.0500792999999996E-2</v>
      </c>
      <c r="AG21">
        <v>3.9844863000000001E-2</v>
      </c>
      <c r="AH21">
        <v>6.0739730999999998E-2</v>
      </c>
      <c r="AI21">
        <v>4.0543907999999997E-2</v>
      </c>
      <c r="AJ21">
        <v>9.0882121999999996E-2</v>
      </c>
      <c r="AK21">
        <v>5.9914881000000003E-2</v>
      </c>
      <c r="AL21">
        <v>4.1355997999999998E-2</v>
      </c>
      <c r="AM21">
        <v>6.0059260000000003E-2</v>
      </c>
      <c r="AN21">
        <v>1.9526762999999999E-2</v>
      </c>
      <c r="AO21">
        <v>2.2432951E-2</v>
      </c>
      <c r="AP21">
        <v>4.4755815999999997E-2</v>
      </c>
      <c r="AQ21">
        <v>0.12642230099999999</v>
      </c>
    </row>
    <row r="22" spans="2:49" x14ac:dyDescent="0.4">
      <c r="B22" t="s">
        <v>74</v>
      </c>
      <c r="C22" t="s">
        <v>36</v>
      </c>
      <c r="D22" t="s">
        <v>137</v>
      </c>
      <c r="E22">
        <v>5.5679627000000002E-2</v>
      </c>
      <c r="H22">
        <v>0.71747170599999999</v>
      </c>
      <c r="I22">
        <v>0.67113165500000005</v>
      </c>
      <c r="J22">
        <v>0.54590239200000001</v>
      </c>
      <c r="K22">
        <v>0.79002498200000004</v>
      </c>
      <c r="L22">
        <v>0.49432105300000001</v>
      </c>
      <c r="M22">
        <v>0.51186530900000005</v>
      </c>
      <c r="N22">
        <v>0.40108204800000002</v>
      </c>
      <c r="O22">
        <v>0.61057109700000001</v>
      </c>
      <c r="P22">
        <v>0.52091911800000001</v>
      </c>
      <c r="Q22">
        <v>0.537494425</v>
      </c>
      <c r="R22">
        <v>0.55288789800000004</v>
      </c>
      <c r="S22">
        <v>0.50073588000000002</v>
      </c>
      <c r="T22">
        <v>0.53722527099999895</v>
      </c>
      <c r="U22">
        <v>0.47969701300000001</v>
      </c>
      <c r="V22">
        <v>0.399340274</v>
      </c>
      <c r="W22">
        <v>0.512633958</v>
      </c>
      <c r="X22">
        <v>0.44531417699999998</v>
      </c>
      <c r="Y22">
        <v>0.51831186699999998</v>
      </c>
      <c r="Z22">
        <v>8.7241839000000002E-2</v>
      </c>
      <c r="AA22">
        <v>9.1807947000000001E-2</v>
      </c>
      <c r="AB22">
        <v>0.14935425999999999</v>
      </c>
      <c r="AC22">
        <v>9.2633207999999898E-2</v>
      </c>
      <c r="AD22">
        <v>3.6064541999999998E-2</v>
      </c>
      <c r="AE22">
        <v>3.2951063000000003E-2</v>
      </c>
      <c r="AF22">
        <v>5.5782817999999998E-2</v>
      </c>
      <c r="AG22">
        <v>3.1844520000000001E-2</v>
      </c>
      <c r="AH22">
        <v>9.3149799000000005E-2</v>
      </c>
      <c r="AI22">
        <v>2.9902066000000001E-2</v>
      </c>
      <c r="AJ22">
        <v>2.8836033E-2</v>
      </c>
      <c r="AK22">
        <v>2.9846886E-2</v>
      </c>
      <c r="AL22">
        <v>6.7298868999999997E-2</v>
      </c>
      <c r="AM22">
        <v>9.0138342999999996E-2</v>
      </c>
      <c r="AN22">
        <v>0.114344774</v>
      </c>
      <c r="AO22">
        <v>8.5624390999999897E-2</v>
      </c>
      <c r="AP22">
        <v>2.9752021999999999E-2</v>
      </c>
      <c r="AQ22">
        <v>0.158227806</v>
      </c>
    </row>
    <row r="23" spans="2:49" x14ac:dyDescent="0.4">
      <c r="B23" t="s">
        <v>74</v>
      </c>
      <c r="C23" t="s">
        <v>36</v>
      </c>
      <c r="D23" t="s">
        <v>137</v>
      </c>
      <c r="H23">
        <v>0.214628298</v>
      </c>
      <c r="I23">
        <v>0.29114794700000002</v>
      </c>
      <c r="J23">
        <v>0.26433169099999998</v>
      </c>
      <c r="K23">
        <v>0.216212246</v>
      </c>
      <c r="L23">
        <v>0.44007028399999998</v>
      </c>
      <c r="M23">
        <v>0.34290927199999999</v>
      </c>
      <c r="N23">
        <v>0.13480967999999999</v>
      </c>
      <c r="O23">
        <v>0.13588060599999999</v>
      </c>
      <c r="P23">
        <v>9.1657827999999997E-2</v>
      </c>
      <c r="Q23">
        <v>0.15812098399999999</v>
      </c>
      <c r="R23">
        <v>0.16808351399999999</v>
      </c>
      <c r="S23">
        <v>0.19085712499999999</v>
      </c>
      <c r="T23">
        <v>0.15801885900000001</v>
      </c>
      <c r="U23">
        <v>0.133159799</v>
      </c>
      <c r="V23">
        <v>0.142733371</v>
      </c>
      <c r="W23">
        <v>0.12726227700000001</v>
      </c>
      <c r="X23">
        <v>0.15779050999999999</v>
      </c>
      <c r="Y23">
        <v>0.179169523</v>
      </c>
      <c r="Z23">
        <v>4.6976385000000002E-2</v>
      </c>
      <c r="AA23">
        <v>5.9741694999999997E-2</v>
      </c>
      <c r="AB23">
        <v>3.8570086000000003E-2</v>
      </c>
      <c r="AC23">
        <v>3.3802183E-2</v>
      </c>
      <c r="AD23">
        <v>3.0099860999999999E-2</v>
      </c>
      <c r="AE23">
        <v>2.8866782000000001E-2</v>
      </c>
      <c r="AF23">
        <v>4.4998651000000001E-2</v>
      </c>
      <c r="AG23">
        <v>3.7796772999999999E-2</v>
      </c>
      <c r="AH23">
        <v>0.11473061499999999</v>
      </c>
      <c r="AI23">
        <v>2.6389907000000001E-2</v>
      </c>
      <c r="AJ23">
        <v>2.3377195999999999E-2</v>
      </c>
      <c r="AK23">
        <v>2.2752486999999998E-2</v>
      </c>
      <c r="AL23">
        <v>2.6393621999999999E-2</v>
      </c>
      <c r="AM23">
        <v>8.8965821E-2</v>
      </c>
      <c r="AN23">
        <v>0.107282315</v>
      </c>
      <c r="AO23">
        <v>6.3769197999999999E-2</v>
      </c>
      <c r="AP23">
        <v>2.6355487E-2</v>
      </c>
      <c r="AQ23">
        <v>0.140646996</v>
      </c>
    </row>
    <row r="24" spans="2:49" x14ac:dyDescent="0.4">
      <c r="B24" t="s">
        <v>74</v>
      </c>
      <c r="C24" t="s">
        <v>36</v>
      </c>
      <c r="D24" t="s">
        <v>137</v>
      </c>
      <c r="H24">
        <v>8.2967551E-2</v>
      </c>
      <c r="I24">
        <v>8.2468005999999996E-2</v>
      </c>
      <c r="J24">
        <v>4.9627497E-2</v>
      </c>
      <c r="K24">
        <v>4.7246501000000003E-2</v>
      </c>
      <c r="L24">
        <v>0.143699629</v>
      </c>
      <c r="M24">
        <v>0.12698614599999999</v>
      </c>
      <c r="N24">
        <v>0.11766697199999999</v>
      </c>
      <c r="O24">
        <v>0.18752728499999999</v>
      </c>
      <c r="P24">
        <v>0.35635355200000002</v>
      </c>
      <c r="Q24">
        <v>0.23737508900000001</v>
      </c>
      <c r="R24">
        <v>0.24747615000000001</v>
      </c>
      <c r="S24">
        <v>9.3200149999999995E-2</v>
      </c>
      <c r="T24">
        <v>0.14629023699999999</v>
      </c>
      <c r="U24">
        <v>0.185699052</v>
      </c>
      <c r="V24">
        <v>0.10180982700000001</v>
      </c>
      <c r="W24">
        <v>0.11532640700000001</v>
      </c>
      <c r="X24">
        <v>0.16726566900000001</v>
      </c>
      <c r="Y24">
        <v>8.3098196999999999E-2</v>
      </c>
      <c r="Z24">
        <v>1.0592966539999999</v>
      </c>
      <c r="AA24">
        <v>0.94762692400000004</v>
      </c>
      <c r="AB24">
        <v>1.2219892480000001</v>
      </c>
      <c r="AC24">
        <v>1.111656438</v>
      </c>
      <c r="AD24">
        <v>0.82561487499999997</v>
      </c>
      <c r="AE24">
        <v>0.83381585999999996</v>
      </c>
      <c r="AF24">
        <v>0.90826949999999995</v>
      </c>
      <c r="AG24">
        <v>0.99761527999999999</v>
      </c>
      <c r="AH24">
        <v>1.209311246</v>
      </c>
      <c r="AI24">
        <v>0.90239140200000001</v>
      </c>
      <c r="AJ24">
        <v>1.204671394</v>
      </c>
      <c r="AK24">
        <v>0.77774117600000003</v>
      </c>
      <c r="AL24">
        <v>1.143539764</v>
      </c>
      <c r="AM24">
        <v>1.0855948360000001</v>
      </c>
      <c r="AN24">
        <v>1.045814969</v>
      </c>
      <c r="AO24">
        <v>0.97084375300000003</v>
      </c>
      <c r="AP24">
        <v>0.838143054</v>
      </c>
      <c r="AQ24">
        <v>5.0228312610000003</v>
      </c>
    </row>
    <row r="25" spans="2:49" x14ac:dyDescent="0.4">
      <c r="B25" t="s">
        <v>74</v>
      </c>
      <c r="C25" t="s">
        <v>36</v>
      </c>
      <c r="D25" t="s">
        <v>137</v>
      </c>
    </row>
    <row r="26" spans="2:49" x14ac:dyDescent="0.4">
      <c r="B26" t="s">
        <v>74</v>
      </c>
      <c r="C26" t="s">
        <v>23</v>
      </c>
      <c r="D26" t="s">
        <v>137</v>
      </c>
      <c r="E26">
        <v>0.11014563300000001</v>
      </c>
      <c r="J26">
        <v>0.155260922</v>
      </c>
      <c r="N26">
        <v>0.141872947</v>
      </c>
      <c r="O26">
        <v>0.16967236599999999</v>
      </c>
      <c r="P26">
        <v>5.5679627000000002E-2</v>
      </c>
      <c r="T26">
        <v>0.11014563300000001</v>
      </c>
      <c r="U26">
        <v>0.108602985</v>
      </c>
      <c r="V26">
        <v>6.7078318999999997E-2</v>
      </c>
      <c r="Z26">
        <v>0.10082274400000001</v>
      </c>
      <c r="AA26">
        <v>5.3056869999999999E-2</v>
      </c>
      <c r="AB26">
        <v>0.116657082</v>
      </c>
      <c r="AF26">
        <v>0.155260922</v>
      </c>
      <c r="AG26">
        <v>0.185683659</v>
      </c>
      <c r="AH26">
        <v>0.121867776</v>
      </c>
      <c r="AL26">
        <v>9.1914860000000001E-2</v>
      </c>
      <c r="AM26">
        <v>4.5313763999999999E-2</v>
      </c>
      <c r="AN26">
        <v>0.11195166500000001</v>
      </c>
      <c r="AR26">
        <v>5.0520755000000001E-2</v>
      </c>
      <c r="AS26">
        <v>0.106343987</v>
      </c>
      <c r="AT26">
        <v>0.116910206</v>
      </c>
    </row>
    <row r="27" spans="2:49" x14ac:dyDescent="0.4">
      <c r="B27" t="s">
        <v>74</v>
      </c>
      <c r="C27" t="s">
        <v>23</v>
      </c>
      <c r="D27" t="s">
        <v>137</v>
      </c>
      <c r="E27">
        <v>0.108602985</v>
      </c>
      <c r="J27">
        <v>0.185683659</v>
      </c>
      <c r="N27">
        <v>1.051319227</v>
      </c>
      <c r="O27">
        <v>0.99090071999999996</v>
      </c>
      <c r="P27">
        <v>1.036154496</v>
      </c>
      <c r="Q27">
        <v>0.77012294999999997</v>
      </c>
      <c r="R27">
        <v>1.2297507299999999</v>
      </c>
      <c r="S27">
        <v>0.92175187800000002</v>
      </c>
      <c r="T27">
        <v>1.003172618</v>
      </c>
      <c r="U27">
        <v>1.0504530139999999</v>
      </c>
      <c r="V27">
        <v>1.1888560189999999</v>
      </c>
      <c r="W27">
        <v>1.0931747780000001</v>
      </c>
      <c r="X27">
        <v>0.89849139200000006</v>
      </c>
      <c r="Y27">
        <v>0.76585217900000002</v>
      </c>
      <c r="Z27">
        <v>1.1760939420000001</v>
      </c>
      <c r="AA27">
        <v>0.91891468200000004</v>
      </c>
      <c r="AB27">
        <v>0.85731721500000002</v>
      </c>
      <c r="AC27">
        <v>0.828222299</v>
      </c>
      <c r="AD27">
        <v>1.161131648</v>
      </c>
      <c r="AE27">
        <v>1.0583202140000001</v>
      </c>
      <c r="AF27">
        <v>3.2872218000000002E-2</v>
      </c>
      <c r="AG27">
        <v>0.11414819900000001</v>
      </c>
      <c r="AH27">
        <v>6.6701883000000003E-2</v>
      </c>
      <c r="AI27">
        <v>9.0299612000000001E-2</v>
      </c>
      <c r="AJ27">
        <v>0.10766379399999999</v>
      </c>
      <c r="AK27">
        <v>5.4526155999999999E-2</v>
      </c>
      <c r="AL27">
        <v>9.0500792999999996E-2</v>
      </c>
      <c r="AM27">
        <v>3.9844863000000001E-2</v>
      </c>
      <c r="AN27">
        <v>6.0739730999999998E-2</v>
      </c>
      <c r="AO27">
        <v>4.0543907999999997E-2</v>
      </c>
      <c r="AP27">
        <v>9.0882121999999996E-2</v>
      </c>
      <c r="AQ27">
        <v>5.9914881000000003E-2</v>
      </c>
      <c r="AR27">
        <v>4.1355997999999998E-2</v>
      </c>
      <c r="AS27">
        <v>6.0059260000000003E-2</v>
      </c>
      <c r="AT27">
        <v>1.9526762999999999E-2</v>
      </c>
      <c r="AU27">
        <v>2.2432951E-2</v>
      </c>
      <c r="AV27">
        <v>4.4755815999999997E-2</v>
      </c>
      <c r="AW27">
        <v>2.3056890999999999E-2</v>
      </c>
    </row>
    <row r="28" spans="2:49" x14ac:dyDescent="0.4">
      <c r="B28" t="s">
        <v>74</v>
      </c>
      <c r="C28" t="s">
        <v>23</v>
      </c>
      <c r="D28" t="s">
        <v>137</v>
      </c>
      <c r="E28">
        <v>6.7078318999999997E-2</v>
      </c>
      <c r="J28">
        <v>0.121867776</v>
      </c>
      <c r="N28">
        <v>0.71747170599999999</v>
      </c>
      <c r="O28">
        <v>0.67113165500000005</v>
      </c>
      <c r="P28">
        <v>0.54590239200000001</v>
      </c>
      <c r="Q28">
        <v>0.79002498200000004</v>
      </c>
      <c r="R28">
        <v>0.49432105300000001</v>
      </c>
      <c r="S28">
        <v>0.51186530900000005</v>
      </c>
      <c r="T28">
        <v>0.40108204800000002</v>
      </c>
      <c r="U28">
        <v>0.61057109700000001</v>
      </c>
      <c r="V28">
        <v>0.52091911800000001</v>
      </c>
      <c r="W28">
        <v>0.537494425</v>
      </c>
      <c r="X28">
        <v>0.55288789800000004</v>
      </c>
      <c r="Y28">
        <v>0.50073588000000002</v>
      </c>
      <c r="Z28">
        <v>0.53722527099999895</v>
      </c>
      <c r="AA28">
        <v>0.47969701300000001</v>
      </c>
      <c r="AB28">
        <v>0.399340274</v>
      </c>
      <c r="AC28">
        <v>0.512633958</v>
      </c>
      <c r="AD28">
        <v>0.44531417699999998</v>
      </c>
      <c r="AE28">
        <v>0.51831186699999998</v>
      </c>
      <c r="AF28">
        <v>8.7241839000000002E-2</v>
      </c>
      <c r="AG28">
        <v>9.1807947000000001E-2</v>
      </c>
      <c r="AH28">
        <v>0.14935425999999999</v>
      </c>
      <c r="AI28">
        <v>9.2633207999999898E-2</v>
      </c>
      <c r="AJ28">
        <v>3.6064541999999998E-2</v>
      </c>
      <c r="AK28">
        <v>3.2951063000000003E-2</v>
      </c>
      <c r="AL28">
        <v>5.5782817999999998E-2</v>
      </c>
      <c r="AM28">
        <v>3.1844520000000001E-2</v>
      </c>
      <c r="AN28">
        <v>9.3149799000000005E-2</v>
      </c>
      <c r="AO28">
        <v>2.9902066000000001E-2</v>
      </c>
      <c r="AP28">
        <v>2.8836033E-2</v>
      </c>
      <c r="AQ28">
        <v>2.9846886E-2</v>
      </c>
      <c r="AR28">
        <v>6.7298868999999997E-2</v>
      </c>
      <c r="AS28">
        <v>9.0138342999999996E-2</v>
      </c>
      <c r="AT28">
        <v>0.114344774</v>
      </c>
      <c r="AU28">
        <v>8.5624390999999897E-2</v>
      </c>
      <c r="AV28">
        <v>2.9752021999999999E-2</v>
      </c>
      <c r="AW28">
        <v>2.8857575999999999E-2</v>
      </c>
    </row>
    <row r="29" spans="2:49" x14ac:dyDescent="0.4">
      <c r="B29" t="s">
        <v>74</v>
      </c>
      <c r="C29" t="s">
        <v>23</v>
      </c>
      <c r="D29" t="s">
        <v>137</v>
      </c>
      <c r="N29">
        <v>0.214628298</v>
      </c>
      <c r="O29">
        <v>0.29114794700000002</v>
      </c>
      <c r="P29">
        <v>0.26433169099999998</v>
      </c>
      <c r="Q29">
        <v>0.216212246</v>
      </c>
      <c r="R29">
        <v>0.44007028399999998</v>
      </c>
      <c r="S29">
        <v>0.34290927199999999</v>
      </c>
      <c r="T29">
        <v>0.13480967999999999</v>
      </c>
      <c r="U29">
        <v>0.13588060599999999</v>
      </c>
      <c r="V29">
        <v>9.1657827999999997E-2</v>
      </c>
      <c r="W29">
        <v>0.15812098399999999</v>
      </c>
      <c r="X29">
        <v>0.16808351399999999</v>
      </c>
      <c r="Y29">
        <v>0.19085712499999999</v>
      </c>
      <c r="Z29">
        <v>0.15801885900000001</v>
      </c>
      <c r="AA29">
        <v>0.133159799</v>
      </c>
      <c r="AB29">
        <v>0.142733371</v>
      </c>
      <c r="AC29">
        <v>0.12726227700000001</v>
      </c>
      <c r="AD29">
        <v>0.15779050999999999</v>
      </c>
      <c r="AE29">
        <v>0.179169523</v>
      </c>
      <c r="AF29">
        <v>4.6976385000000002E-2</v>
      </c>
      <c r="AG29">
        <v>5.9741694999999997E-2</v>
      </c>
      <c r="AH29">
        <v>3.8570086000000003E-2</v>
      </c>
      <c r="AI29">
        <v>3.3802183E-2</v>
      </c>
      <c r="AJ29">
        <v>3.0099860999999999E-2</v>
      </c>
      <c r="AK29">
        <v>2.8866782000000001E-2</v>
      </c>
      <c r="AL29">
        <v>4.4998651000000001E-2</v>
      </c>
      <c r="AM29">
        <v>3.7796772999999999E-2</v>
      </c>
      <c r="AN29">
        <v>0.11473061499999999</v>
      </c>
      <c r="AO29">
        <v>2.6389907000000001E-2</v>
      </c>
      <c r="AP29">
        <v>2.3377195999999999E-2</v>
      </c>
      <c r="AQ29">
        <v>2.2752486999999998E-2</v>
      </c>
      <c r="AR29">
        <v>2.6393621999999999E-2</v>
      </c>
      <c r="AS29">
        <v>8.8965821E-2</v>
      </c>
      <c r="AT29">
        <v>0.107282315</v>
      </c>
      <c r="AU29">
        <v>6.3769197999999999E-2</v>
      </c>
      <c r="AV29">
        <v>2.6355487E-2</v>
      </c>
      <c r="AW29">
        <v>2.5651190000000001E-2</v>
      </c>
    </row>
    <row r="30" spans="2:49" x14ac:dyDescent="0.4">
      <c r="B30" t="s">
        <v>74</v>
      </c>
      <c r="C30" t="s">
        <v>23</v>
      </c>
      <c r="D30" t="s">
        <v>137</v>
      </c>
      <c r="N30">
        <v>8.2967551E-2</v>
      </c>
      <c r="O30">
        <v>8.2468005999999996E-2</v>
      </c>
      <c r="P30">
        <v>4.9627497E-2</v>
      </c>
      <c r="Q30">
        <v>4.7246501000000003E-2</v>
      </c>
      <c r="R30">
        <v>0.143699629</v>
      </c>
      <c r="S30">
        <v>0.12698614599999999</v>
      </c>
      <c r="T30">
        <v>0.11766697199999999</v>
      </c>
      <c r="U30">
        <v>0.18752728499999999</v>
      </c>
      <c r="V30">
        <v>0.35635355200000002</v>
      </c>
      <c r="W30">
        <v>0.23737508900000001</v>
      </c>
      <c r="X30">
        <v>0.24747615000000001</v>
      </c>
      <c r="Y30">
        <v>9.3200149999999995E-2</v>
      </c>
      <c r="Z30">
        <v>0.14629023699999999</v>
      </c>
      <c r="AA30">
        <v>0.185699052</v>
      </c>
      <c r="AB30">
        <v>0.10180982700000001</v>
      </c>
      <c r="AC30">
        <v>0.11532640700000001</v>
      </c>
      <c r="AD30">
        <v>0.16726566900000001</v>
      </c>
      <c r="AE30">
        <v>8.3098196999999999E-2</v>
      </c>
      <c r="AF30">
        <v>1.0592966539999999</v>
      </c>
      <c r="AG30">
        <v>0.94762692400000004</v>
      </c>
      <c r="AH30">
        <v>1.2219892480000001</v>
      </c>
      <c r="AI30">
        <v>1.111656438</v>
      </c>
      <c r="AJ30">
        <v>0.82561487499999997</v>
      </c>
      <c r="AK30">
        <v>0.83381585999999996</v>
      </c>
      <c r="AL30">
        <v>0.90826949999999995</v>
      </c>
      <c r="AM30">
        <v>0.99761527999999999</v>
      </c>
      <c r="AN30">
        <v>1.209311246</v>
      </c>
      <c r="AO30">
        <v>0.90239140200000001</v>
      </c>
      <c r="AP30">
        <v>1.204671394</v>
      </c>
      <c r="AQ30">
        <v>0.77774117600000003</v>
      </c>
      <c r="AR30">
        <v>1.143539764</v>
      </c>
      <c r="AS30">
        <v>1.0855948360000001</v>
      </c>
      <c r="AT30">
        <v>1.045814969</v>
      </c>
      <c r="AU30">
        <v>0.97084375300000003</v>
      </c>
      <c r="AV30">
        <v>0.838143054</v>
      </c>
      <c r="AW30">
        <v>0.91606362399999997</v>
      </c>
    </row>
    <row r="31" spans="2:49" x14ac:dyDescent="0.4">
      <c r="B31" t="s">
        <v>74</v>
      </c>
      <c r="C31" t="s">
        <v>23</v>
      </c>
      <c r="D31" t="s">
        <v>137</v>
      </c>
    </row>
    <row r="32" spans="2:49" x14ac:dyDescent="0.4">
      <c r="B32" t="s">
        <v>74</v>
      </c>
      <c r="C32" t="s">
        <v>24</v>
      </c>
      <c r="D32" t="s">
        <v>137</v>
      </c>
      <c r="E32">
        <v>0.10082274400000001</v>
      </c>
      <c r="J32">
        <v>9.1914860000000001E-2</v>
      </c>
    </row>
    <row r="33" spans="2:10" x14ac:dyDescent="0.4">
      <c r="B33" t="s">
        <v>74</v>
      </c>
      <c r="C33" t="s">
        <v>24</v>
      </c>
      <c r="D33" t="s">
        <v>137</v>
      </c>
      <c r="E33">
        <v>5.3056869999999999E-2</v>
      </c>
      <c r="J33">
        <v>4.5313763999999999E-2</v>
      </c>
    </row>
    <row r="34" spans="2:10" x14ac:dyDescent="0.4">
      <c r="B34" t="s">
        <v>74</v>
      </c>
      <c r="C34" t="s">
        <v>24</v>
      </c>
      <c r="D34" t="s">
        <v>137</v>
      </c>
      <c r="E34">
        <v>0.116657082</v>
      </c>
      <c r="J34">
        <v>0.11195166500000001</v>
      </c>
    </row>
    <row r="35" spans="2:10" x14ac:dyDescent="0.4">
      <c r="B35" t="s">
        <v>74</v>
      </c>
      <c r="C35" t="s">
        <v>24</v>
      </c>
      <c r="D35" t="s">
        <v>137</v>
      </c>
    </row>
    <row r="36" spans="2:10" x14ac:dyDescent="0.4">
      <c r="B36" t="s">
        <v>74</v>
      </c>
      <c r="C36" t="s">
        <v>24</v>
      </c>
      <c r="D36" t="s">
        <v>137</v>
      </c>
    </row>
    <row r="37" spans="2:10" x14ac:dyDescent="0.4">
      <c r="B37" t="s">
        <v>74</v>
      </c>
      <c r="C37" t="s">
        <v>24</v>
      </c>
      <c r="D37" t="s">
        <v>137</v>
      </c>
    </row>
    <row r="38" spans="2:10" x14ac:dyDescent="0.4">
      <c r="B38" t="s">
        <v>74</v>
      </c>
      <c r="C38" t="s">
        <v>136</v>
      </c>
      <c r="D38" t="s">
        <v>129</v>
      </c>
      <c r="E38">
        <v>1.051319227</v>
      </c>
      <c r="J38">
        <v>5.0520755000000001E-2</v>
      </c>
    </row>
    <row r="39" spans="2:10" x14ac:dyDescent="0.4">
      <c r="B39" t="s">
        <v>74</v>
      </c>
      <c r="C39" t="s">
        <v>133</v>
      </c>
      <c r="D39" t="s">
        <v>129</v>
      </c>
      <c r="E39">
        <v>0.99090071999999996</v>
      </c>
      <c r="J39">
        <v>0.106343987</v>
      </c>
    </row>
    <row r="40" spans="2:10" x14ac:dyDescent="0.4">
      <c r="B40" t="s">
        <v>74</v>
      </c>
      <c r="C40" t="s">
        <v>36</v>
      </c>
      <c r="D40" t="s">
        <v>129</v>
      </c>
      <c r="E40">
        <v>1.036154496</v>
      </c>
      <c r="J40">
        <v>0.116910206</v>
      </c>
    </row>
    <row r="41" spans="2:10" x14ac:dyDescent="0.4">
      <c r="B41" t="s">
        <v>74</v>
      </c>
      <c r="C41" t="s">
        <v>36</v>
      </c>
      <c r="D41" t="s">
        <v>129</v>
      </c>
      <c r="E41">
        <v>0.77012294999999997</v>
      </c>
    </row>
    <row r="42" spans="2:10" x14ac:dyDescent="0.4">
      <c r="B42" t="s">
        <v>74</v>
      </c>
      <c r="C42" t="s">
        <v>36</v>
      </c>
      <c r="D42" t="s">
        <v>129</v>
      </c>
      <c r="E42">
        <v>1.2297507299999999</v>
      </c>
    </row>
    <row r="43" spans="2:10" x14ac:dyDescent="0.4">
      <c r="B43" t="s">
        <v>74</v>
      </c>
      <c r="C43" t="s">
        <v>36</v>
      </c>
      <c r="D43" t="s">
        <v>129</v>
      </c>
      <c r="E43">
        <v>0.92175187800000002</v>
      </c>
    </row>
    <row r="44" spans="2:10" x14ac:dyDescent="0.4">
      <c r="B44" t="s">
        <v>74</v>
      </c>
      <c r="C44" t="s">
        <v>23</v>
      </c>
      <c r="D44" t="s">
        <v>129</v>
      </c>
      <c r="E44">
        <v>1.003172618</v>
      </c>
      <c r="J44">
        <v>3.2872218000000002E-2</v>
      </c>
    </row>
    <row r="45" spans="2:10" x14ac:dyDescent="0.4">
      <c r="B45" t="s">
        <v>74</v>
      </c>
      <c r="C45" t="s">
        <v>23</v>
      </c>
      <c r="D45" t="s">
        <v>129</v>
      </c>
      <c r="E45">
        <v>1.0504530139999999</v>
      </c>
      <c r="J45">
        <v>0.11414819900000001</v>
      </c>
    </row>
    <row r="46" spans="2:10" x14ac:dyDescent="0.4">
      <c r="B46" t="s">
        <v>74</v>
      </c>
      <c r="C46" t="s">
        <v>23</v>
      </c>
      <c r="D46" t="s">
        <v>129</v>
      </c>
      <c r="E46">
        <v>1.1888560189999999</v>
      </c>
      <c r="J46">
        <v>6.6701883000000003E-2</v>
      </c>
    </row>
    <row r="47" spans="2:10" x14ac:dyDescent="0.4">
      <c r="B47" t="s">
        <v>74</v>
      </c>
      <c r="C47" t="s">
        <v>23</v>
      </c>
      <c r="D47" t="s">
        <v>129</v>
      </c>
      <c r="E47">
        <v>1.0931747780000001</v>
      </c>
      <c r="J47">
        <v>9.0299612000000001E-2</v>
      </c>
    </row>
    <row r="48" spans="2:10" x14ac:dyDescent="0.4">
      <c r="B48" t="s">
        <v>74</v>
      </c>
      <c r="C48" t="s">
        <v>23</v>
      </c>
      <c r="D48" t="s">
        <v>129</v>
      </c>
      <c r="E48">
        <v>0.89849139200000006</v>
      </c>
      <c r="J48">
        <v>0.10766379399999999</v>
      </c>
    </row>
    <row r="49" spans="2:10" x14ac:dyDescent="0.4">
      <c r="B49" t="s">
        <v>74</v>
      </c>
      <c r="C49" t="s">
        <v>23</v>
      </c>
      <c r="D49" t="s">
        <v>129</v>
      </c>
      <c r="E49">
        <v>0.76585217900000002</v>
      </c>
      <c r="J49">
        <v>5.4526155999999999E-2</v>
      </c>
    </row>
    <row r="50" spans="2:10" x14ac:dyDescent="0.4">
      <c r="B50" t="s">
        <v>74</v>
      </c>
      <c r="C50" t="s">
        <v>24</v>
      </c>
      <c r="D50" t="s">
        <v>129</v>
      </c>
      <c r="E50">
        <v>1.1760939420000001</v>
      </c>
      <c r="J50">
        <v>9.0500792999999996E-2</v>
      </c>
    </row>
    <row r="51" spans="2:10" x14ac:dyDescent="0.4">
      <c r="B51" t="s">
        <v>74</v>
      </c>
      <c r="C51" t="s">
        <v>24</v>
      </c>
      <c r="D51" t="s">
        <v>129</v>
      </c>
      <c r="E51">
        <v>0.91891468200000004</v>
      </c>
      <c r="J51">
        <v>3.9844863000000001E-2</v>
      </c>
    </row>
    <row r="52" spans="2:10" x14ac:dyDescent="0.4">
      <c r="B52" t="s">
        <v>74</v>
      </c>
      <c r="C52" t="s">
        <v>24</v>
      </c>
      <c r="D52" t="s">
        <v>129</v>
      </c>
      <c r="E52">
        <v>0.85731721500000002</v>
      </c>
      <c r="J52">
        <v>6.0739730999999998E-2</v>
      </c>
    </row>
    <row r="53" spans="2:10" x14ac:dyDescent="0.4">
      <c r="B53" t="s">
        <v>74</v>
      </c>
      <c r="C53" t="s">
        <v>24</v>
      </c>
      <c r="D53" t="s">
        <v>129</v>
      </c>
      <c r="E53">
        <v>0.828222299</v>
      </c>
      <c r="J53">
        <v>4.0543907999999997E-2</v>
      </c>
    </row>
    <row r="54" spans="2:10" x14ac:dyDescent="0.4">
      <c r="B54" t="s">
        <v>74</v>
      </c>
      <c r="C54" t="s">
        <v>24</v>
      </c>
      <c r="D54" t="s">
        <v>129</v>
      </c>
      <c r="E54">
        <v>1.161131648</v>
      </c>
      <c r="J54">
        <v>9.0882121999999996E-2</v>
      </c>
    </row>
    <row r="55" spans="2:10" x14ac:dyDescent="0.4">
      <c r="B55" t="s">
        <v>74</v>
      </c>
      <c r="C55" t="s">
        <v>24</v>
      </c>
      <c r="D55" t="s">
        <v>129</v>
      </c>
      <c r="E55">
        <v>1.0583202140000001</v>
      </c>
      <c r="J55">
        <v>5.9914881000000003E-2</v>
      </c>
    </row>
    <row r="56" spans="2:10" x14ac:dyDescent="0.4">
      <c r="B56" t="s">
        <v>74</v>
      </c>
      <c r="C56" t="s">
        <v>136</v>
      </c>
      <c r="D56" t="s">
        <v>130</v>
      </c>
      <c r="E56">
        <v>0.71747170599999999</v>
      </c>
      <c r="J56">
        <v>4.1355997999999998E-2</v>
      </c>
    </row>
    <row r="57" spans="2:10" x14ac:dyDescent="0.4">
      <c r="B57" t="s">
        <v>74</v>
      </c>
      <c r="C57" t="s">
        <v>133</v>
      </c>
      <c r="D57" t="s">
        <v>130</v>
      </c>
      <c r="E57">
        <v>0.67113165500000005</v>
      </c>
      <c r="J57">
        <v>6.0059260000000003E-2</v>
      </c>
    </row>
    <row r="58" spans="2:10" x14ac:dyDescent="0.4">
      <c r="B58" t="s">
        <v>74</v>
      </c>
      <c r="C58" t="s">
        <v>36</v>
      </c>
      <c r="D58" t="s">
        <v>130</v>
      </c>
      <c r="E58">
        <v>0.54590239200000001</v>
      </c>
      <c r="J58">
        <v>1.9526762999999999E-2</v>
      </c>
    </row>
    <row r="59" spans="2:10" x14ac:dyDescent="0.4">
      <c r="B59" t="s">
        <v>74</v>
      </c>
      <c r="C59" t="s">
        <v>36</v>
      </c>
      <c r="D59" t="s">
        <v>130</v>
      </c>
      <c r="E59">
        <v>0.79002498200000004</v>
      </c>
      <c r="J59">
        <v>2.2432951E-2</v>
      </c>
    </row>
    <row r="60" spans="2:10" x14ac:dyDescent="0.4">
      <c r="B60" t="s">
        <v>74</v>
      </c>
      <c r="C60" t="s">
        <v>36</v>
      </c>
      <c r="D60" t="s">
        <v>130</v>
      </c>
      <c r="E60">
        <v>0.49432105300000001</v>
      </c>
      <c r="J60">
        <v>4.4755815999999997E-2</v>
      </c>
    </row>
    <row r="61" spans="2:10" x14ac:dyDescent="0.4">
      <c r="B61" t="s">
        <v>74</v>
      </c>
      <c r="C61" t="s">
        <v>36</v>
      </c>
      <c r="D61" t="s">
        <v>130</v>
      </c>
      <c r="E61">
        <v>0.51186530900000005</v>
      </c>
      <c r="J61">
        <v>2.3056890999999999E-2</v>
      </c>
    </row>
    <row r="62" spans="2:10" x14ac:dyDescent="0.4">
      <c r="B62" t="s">
        <v>74</v>
      </c>
      <c r="C62" t="s">
        <v>23</v>
      </c>
      <c r="D62" t="s">
        <v>130</v>
      </c>
      <c r="E62">
        <v>0.40108204800000002</v>
      </c>
      <c r="J62">
        <v>8.7241839000000002E-2</v>
      </c>
    </row>
    <row r="63" spans="2:10" x14ac:dyDescent="0.4">
      <c r="B63" t="s">
        <v>74</v>
      </c>
      <c r="C63" t="s">
        <v>23</v>
      </c>
      <c r="D63" t="s">
        <v>130</v>
      </c>
      <c r="E63">
        <v>0.61057109700000001</v>
      </c>
      <c r="J63">
        <v>9.1807947000000001E-2</v>
      </c>
    </row>
    <row r="64" spans="2:10" x14ac:dyDescent="0.4">
      <c r="B64" t="s">
        <v>74</v>
      </c>
      <c r="C64" t="s">
        <v>23</v>
      </c>
      <c r="D64" t="s">
        <v>130</v>
      </c>
      <c r="E64">
        <v>0.52091911800000001</v>
      </c>
      <c r="J64">
        <v>0.14935425999999999</v>
      </c>
    </row>
    <row r="65" spans="2:10" x14ac:dyDescent="0.4">
      <c r="B65" t="s">
        <v>74</v>
      </c>
      <c r="C65" t="s">
        <v>23</v>
      </c>
      <c r="D65" t="s">
        <v>130</v>
      </c>
      <c r="E65">
        <v>0.537494425</v>
      </c>
      <c r="J65">
        <v>9.2633207999999898E-2</v>
      </c>
    </row>
    <row r="66" spans="2:10" x14ac:dyDescent="0.4">
      <c r="B66" t="s">
        <v>74</v>
      </c>
      <c r="C66" t="s">
        <v>23</v>
      </c>
      <c r="D66" t="s">
        <v>130</v>
      </c>
      <c r="E66">
        <v>0.55288789800000004</v>
      </c>
      <c r="J66">
        <v>3.6064541999999998E-2</v>
      </c>
    </row>
    <row r="67" spans="2:10" x14ac:dyDescent="0.4">
      <c r="B67" t="s">
        <v>74</v>
      </c>
      <c r="C67" t="s">
        <v>23</v>
      </c>
      <c r="D67" t="s">
        <v>130</v>
      </c>
      <c r="E67">
        <v>0.50073588000000002</v>
      </c>
      <c r="J67">
        <v>3.2951063000000003E-2</v>
      </c>
    </row>
    <row r="68" spans="2:10" x14ac:dyDescent="0.4">
      <c r="B68" t="s">
        <v>74</v>
      </c>
      <c r="C68" t="s">
        <v>24</v>
      </c>
      <c r="D68" t="s">
        <v>130</v>
      </c>
      <c r="E68">
        <v>0.53722527099999895</v>
      </c>
      <c r="J68">
        <v>5.5782817999999998E-2</v>
      </c>
    </row>
    <row r="69" spans="2:10" x14ac:dyDescent="0.4">
      <c r="B69" t="s">
        <v>74</v>
      </c>
      <c r="C69" t="s">
        <v>24</v>
      </c>
      <c r="D69" t="s">
        <v>130</v>
      </c>
      <c r="E69">
        <v>0.47969701300000001</v>
      </c>
      <c r="J69">
        <v>3.1844520000000001E-2</v>
      </c>
    </row>
    <row r="70" spans="2:10" x14ac:dyDescent="0.4">
      <c r="B70" t="s">
        <v>74</v>
      </c>
      <c r="C70" t="s">
        <v>24</v>
      </c>
      <c r="D70" t="s">
        <v>130</v>
      </c>
      <c r="E70">
        <v>0.399340274</v>
      </c>
      <c r="J70">
        <v>9.3149799000000005E-2</v>
      </c>
    </row>
    <row r="71" spans="2:10" x14ac:dyDescent="0.4">
      <c r="B71" t="s">
        <v>74</v>
      </c>
      <c r="C71" t="s">
        <v>24</v>
      </c>
      <c r="D71" t="s">
        <v>130</v>
      </c>
      <c r="E71">
        <v>0.512633958</v>
      </c>
      <c r="J71">
        <v>2.9902066000000001E-2</v>
      </c>
    </row>
    <row r="72" spans="2:10" x14ac:dyDescent="0.4">
      <c r="B72" t="s">
        <v>74</v>
      </c>
      <c r="C72" t="s">
        <v>24</v>
      </c>
      <c r="D72" t="s">
        <v>130</v>
      </c>
      <c r="E72">
        <v>0.44531417699999998</v>
      </c>
      <c r="J72">
        <v>2.8836033E-2</v>
      </c>
    </row>
    <row r="73" spans="2:10" x14ac:dyDescent="0.4">
      <c r="B73" t="s">
        <v>74</v>
      </c>
      <c r="C73" t="s">
        <v>24</v>
      </c>
      <c r="D73" t="s">
        <v>130</v>
      </c>
      <c r="E73">
        <v>0.51831186699999998</v>
      </c>
      <c r="J73">
        <v>2.9846886E-2</v>
      </c>
    </row>
    <row r="74" spans="2:10" x14ac:dyDescent="0.4">
      <c r="B74" t="s">
        <v>74</v>
      </c>
      <c r="C74" t="s">
        <v>136</v>
      </c>
      <c r="D74" t="s">
        <v>131</v>
      </c>
      <c r="E74">
        <v>0.214628298</v>
      </c>
      <c r="J74">
        <v>6.7298868999999997E-2</v>
      </c>
    </row>
    <row r="75" spans="2:10" x14ac:dyDescent="0.4">
      <c r="B75" t="s">
        <v>74</v>
      </c>
      <c r="C75" t="s">
        <v>133</v>
      </c>
      <c r="D75" t="s">
        <v>131</v>
      </c>
      <c r="E75">
        <v>0.29114794700000002</v>
      </c>
      <c r="J75">
        <v>9.0138342999999996E-2</v>
      </c>
    </row>
    <row r="76" spans="2:10" x14ac:dyDescent="0.4">
      <c r="B76" t="s">
        <v>74</v>
      </c>
      <c r="C76" t="s">
        <v>36</v>
      </c>
      <c r="D76" t="s">
        <v>131</v>
      </c>
      <c r="E76">
        <v>0.26433169099999998</v>
      </c>
      <c r="J76">
        <v>0.114344774</v>
      </c>
    </row>
    <row r="77" spans="2:10" x14ac:dyDescent="0.4">
      <c r="B77" t="s">
        <v>74</v>
      </c>
      <c r="C77" t="s">
        <v>36</v>
      </c>
      <c r="D77" t="s">
        <v>131</v>
      </c>
      <c r="E77">
        <v>0.216212246</v>
      </c>
      <c r="J77">
        <v>8.5624390999999897E-2</v>
      </c>
    </row>
    <row r="78" spans="2:10" x14ac:dyDescent="0.4">
      <c r="B78" t="s">
        <v>74</v>
      </c>
      <c r="C78" t="s">
        <v>36</v>
      </c>
      <c r="D78" t="s">
        <v>131</v>
      </c>
      <c r="E78">
        <v>0.44007028399999998</v>
      </c>
      <c r="J78">
        <v>2.9752021999999999E-2</v>
      </c>
    </row>
    <row r="79" spans="2:10" x14ac:dyDescent="0.4">
      <c r="B79" t="s">
        <v>74</v>
      </c>
      <c r="C79" t="s">
        <v>36</v>
      </c>
      <c r="D79" t="s">
        <v>131</v>
      </c>
      <c r="E79">
        <v>0.34290927199999999</v>
      </c>
      <c r="J79">
        <v>2.8857575999999999E-2</v>
      </c>
    </row>
    <row r="80" spans="2:10" x14ac:dyDescent="0.4">
      <c r="B80" t="s">
        <v>74</v>
      </c>
      <c r="C80" t="s">
        <v>23</v>
      </c>
      <c r="D80" t="s">
        <v>131</v>
      </c>
      <c r="E80">
        <v>0.13480967999999999</v>
      </c>
      <c r="J80">
        <v>4.6976385000000002E-2</v>
      </c>
    </row>
    <row r="81" spans="2:10" x14ac:dyDescent="0.4">
      <c r="B81" t="s">
        <v>74</v>
      </c>
      <c r="C81" t="s">
        <v>23</v>
      </c>
      <c r="D81" t="s">
        <v>131</v>
      </c>
      <c r="E81">
        <v>0.13588060599999999</v>
      </c>
      <c r="J81">
        <v>5.9741694999999997E-2</v>
      </c>
    </row>
    <row r="82" spans="2:10" x14ac:dyDescent="0.4">
      <c r="B82" t="s">
        <v>74</v>
      </c>
      <c r="C82" t="s">
        <v>23</v>
      </c>
      <c r="D82" t="s">
        <v>131</v>
      </c>
      <c r="E82">
        <v>9.1657827999999997E-2</v>
      </c>
      <c r="J82">
        <v>3.8570086000000003E-2</v>
      </c>
    </row>
    <row r="83" spans="2:10" x14ac:dyDescent="0.4">
      <c r="B83" t="s">
        <v>74</v>
      </c>
      <c r="C83" t="s">
        <v>23</v>
      </c>
      <c r="D83" t="s">
        <v>131</v>
      </c>
      <c r="E83">
        <v>0.15812098399999999</v>
      </c>
      <c r="J83">
        <v>3.3802183E-2</v>
      </c>
    </row>
    <row r="84" spans="2:10" x14ac:dyDescent="0.4">
      <c r="B84" t="s">
        <v>74</v>
      </c>
      <c r="C84" t="s">
        <v>23</v>
      </c>
      <c r="D84" t="s">
        <v>131</v>
      </c>
      <c r="E84">
        <v>0.16808351399999999</v>
      </c>
      <c r="J84">
        <v>3.0099860999999999E-2</v>
      </c>
    </row>
    <row r="85" spans="2:10" x14ac:dyDescent="0.4">
      <c r="B85" t="s">
        <v>74</v>
      </c>
      <c r="C85" t="s">
        <v>23</v>
      </c>
      <c r="D85" t="s">
        <v>131</v>
      </c>
      <c r="E85">
        <v>0.19085712499999999</v>
      </c>
      <c r="J85">
        <v>2.8866782000000001E-2</v>
      </c>
    </row>
    <row r="86" spans="2:10" x14ac:dyDescent="0.4">
      <c r="B86" t="s">
        <v>74</v>
      </c>
      <c r="C86" t="s">
        <v>24</v>
      </c>
      <c r="D86" t="s">
        <v>131</v>
      </c>
      <c r="E86">
        <v>0.15801885900000001</v>
      </c>
      <c r="J86">
        <v>4.4998651000000001E-2</v>
      </c>
    </row>
    <row r="87" spans="2:10" x14ac:dyDescent="0.4">
      <c r="B87" t="s">
        <v>74</v>
      </c>
      <c r="C87" t="s">
        <v>24</v>
      </c>
      <c r="D87" t="s">
        <v>131</v>
      </c>
      <c r="E87">
        <v>0.133159799</v>
      </c>
      <c r="J87">
        <v>3.7796772999999999E-2</v>
      </c>
    </row>
    <row r="88" spans="2:10" x14ac:dyDescent="0.4">
      <c r="B88" t="s">
        <v>74</v>
      </c>
      <c r="C88" t="s">
        <v>24</v>
      </c>
      <c r="D88" t="s">
        <v>131</v>
      </c>
      <c r="E88">
        <v>0.142733371</v>
      </c>
      <c r="J88">
        <v>0.11473061499999999</v>
      </c>
    </row>
    <row r="89" spans="2:10" x14ac:dyDescent="0.4">
      <c r="B89" t="s">
        <v>74</v>
      </c>
      <c r="C89" t="s">
        <v>24</v>
      </c>
      <c r="D89" t="s">
        <v>131</v>
      </c>
      <c r="E89">
        <v>0.12726227700000001</v>
      </c>
      <c r="J89">
        <v>2.6389907000000001E-2</v>
      </c>
    </row>
    <row r="90" spans="2:10" x14ac:dyDescent="0.4">
      <c r="B90" t="s">
        <v>74</v>
      </c>
      <c r="C90" t="s">
        <v>24</v>
      </c>
      <c r="D90" t="s">
        <v>131</v>
      </c>
      <c r="E90">
        <v>0.15779050999999999</v>
      </c>
      <c r="J90">
        <v>2.3377195999999999E-2</v>
      </c>
    </row>
    <row r="91" spans="2:10" x14ac:dyDescent="0.4">
      <c r="B91" t="s">
        <v>74</v>
      </c>
      <c r="C91" t="s">
        <v>24</v>
      </c>
      <c r="D91" t="s">
        <v>131</v>
      </c>
      <c r="E91">
        <v>0.179169523</v>
      </c>
      <c r="J91">
        <v>2.2752486999999998E-2</v>
      </c>
    </row>
    <row r="92" spans="2:10" x14ac:dyDescent="0.4">
      <c r="B92" t="s">
        <v>74</v>
      </c>
      <c r="C92" t="s">
        <v>136</v>
      </c>
      <c r="D92" t="s">
        <v>138</v>
      </c>
      <c r="E92">
        <v>8.2967551E-2</v>
      </c>
      <c r="J92">
        <v>2.6393621999999999E-2</v>
      </c>
    </row>
    <row r="93" spans="2:10" x14ac:dyDescent="0.4">
      <c r="B93" t="s">
        <v>74</v>
      </c>
      <c r="C93" t="s">
        <v>133</v>
      </c>
      <c r="D93" t="s">
        <v>138</v>
      </c>
      <c r="E93">
        <v>8.2468005999999996E-2</v>
      </c>
      <c r="J93">
        <v>8.8965821E-2</v>
      </c>
    </row>
    <row r="94" spans="2:10" x14ac:dyDescent="0.4">
      <c r="B94" t="s">
        <v>74</v>
      </c>
      <c r="C94" t="s">
        <v>36</v>
      </c>
      <c r="D94" t="s">
        <v>132</v>
      </c>
      <c r="E94">
        <v>4.9627497E-2</v>
      </c>
      <c r="J94">
        <v>0.107282315</v>
      </c>
    </row>
    <row r="95" spans="2:10" x14ac:dyDescent="0.4">
      <c r="B95" t="s">
        <v>74</v>
      </c>
      <c r="C95" t="s">
        <v>36</v>
      </c>
      <c r="D95" t="s">
        <v>132</v>
      </c>
      <c r="E95">
        <v>4.7246501000000003E-2</v>
      </c>
      <c r="J95">
        <v>6.3769197999999999E-2</v>
      </c>
    </row>
    <row r="96" spans="2:10" x14ac:dyDescent="0.4">
      <c r="B96" t="s">
        <v>74</v>
      </c>
      <c r="C96" t="s">
        <v>36</v>
      </c>
      <c r="D96" t="s">
        <v>132</v>
      </c>
      <c r="E96">
        <v>0.143699629</v>
      </c>
      <c r="J96">
        <v>2.6355487E-2</v>
      </c>
    </row>
    <row r="97" spans="2:10" x14ac:dyDescent="0.4">
      <c r="B97" t="s">
        <v>74</v>
      </c>
      <c r="C97" t="s">
        <v>36</v>
      </c>
      <c r="D97" t="s">
        <v>132</v>
      </c>
      <c r="E97">
        <v>0.12698614599999999</v>
      </c>
      <c r="J97">
        <v>2.5651190000000001E-2</v>
      </c>
    </row>
    <row r="98" spans="2:10" x14ac:dyDescent="0.4">
      <c r="B98" t="s">
        <v>74</v>
      </c>
      <c r="C98" t="s">
        <v>23</v>
      </c>
      <c r="D98" t="s">
        <v>132</v>
      </c>
      <c r="E98">
        <v>0.11766697199999999</v>
      </c>
      <c r="J98">
        <v>1.0592966539999999</v>
      </c>
    </row>
    <row r="99" spans="2:10" x14ac:dyDescent="0.4">
      <c r="B99" t="s">
        <v>74</v>
      </c>
      <c r="C99" t="s">
        <v>23</v>
      </c>
      <c r="D99" t="s">
        <v>132</v>
      </c>
      <c r="E99">
        <v>0.18752728499999999</v>
      </c>
      <c r="J99">
        <v>0.94762692400000004</v>
      </c>
    </row>
    <row r="100" spans="2:10" x14ac:dyDescent="0.4">
      <c r="B100" t="s">
        <v>74</v>
      </c>
      <c r="C100" t="s">
        <v>23</v>
      </c>
      <c r="D100" t="s">
        <v>132</v>
      </c>
      <c r="E100">
        <v>0.35635355200000002</v>
      </c>
      <c r="J100">
        <v>1.2219892480000001</v>
      </c>
    </row>
    <row r="101" spans="2:10" x14ac:dyDescent="0.4">
      <c r="B101" t="s">
        <v>74</v>
      </c>
      <c r="C101" t="s">
        <v>23</v>
      </c>
      <c r="D101" t="s">
        <v>132</v>
      </c>
      <c r="E101">
        <v>0.23737508900000001</v>
      </c>
      <c r="J101">
        <v>1.111656438</v>
      </c>
    </row>
    <row r="102" spans="2:10" x14ac:dyDescent="0.4">
      <c r="B102" t="s">
        <v>74</v>
      </c>
      <c r="C102" t="s">
        <v>23</v>
      </c>
      <c r="D102" t="s">
        <v>132</v>
      </c>
      <c r="E102">
        <v>0.24747615000000001</v>
      </c>
      <c r="J102">
        <v>0.82561487499999997</v>
      </c>
    </row>
    <row r="103" spans="2:10" x14ac:dyDescent="0.4">
      <c r="B103" t="s">
        <v>74</v>
      </c>
      <c r="C103" t="s">
        <v>23</v>
      </c>
      <c r="D103" t="s">
        <v>132</v>
      </c>
      <c r="E103">
        <v>9.3200149999999995E-2</v>
      </c>
      <c r="J103">
        <v>0.83381585999999996</v>
      </c>
    </row>
    <row r="104" spans="2:10" x14ac:dyDescent="0.4">
      <c r="B104" t="s">
        <v>74</v>
      </c>
      <c r="C104" t="s">
        <v>24</v>
      </c>
      <c r="D104" t="s">
        <v>132</v>
      </c>
      <c r="E104">
        <v>0.14629023699999999</v>
      </c>
      <c r="J104">
        <v>0.90826949999999995</v>
      </c>
    </row>
    <row r="105" spans="2:10" x14ac:dyDescent="0.4">
      <c r="B105" t="s">
        <v>74</v>
      </c>
      <c r="C105" t="s">
        <v>24</v>
      </c>
      <c r="D105" t="s">
        <v>132</v>
      </c>
      <c r="E105">
        <v>0.185699052</v>
      </c>
      <c r="J105">
        <v>0.99761527999999999</v>
      </c>
    </row>
    <row r="106" spans="2:10" x14ac:dyDescent="0.4">
      <c r="B106" t="s">
        <v>74</v>
      </c>
      <c r="C106" t="s">
        <v>24</v>
      </c>
      <c r="D106" t="s">
        <v>132</v>
      </c>
      <c r="E106">
        <v>0.10180982700000001</v>
      </c>
      <c r="J106">
        <v>1.209311246</v>
      </c>
    </row>
    <row r="107" spans="2:10" x14ac:dyDescent="0.4">
      <c r="B107" t="s">
        <v>74</v>
      </c>
      <c r="C107" t="s">
        <v>24</v>
      </c>
      <c r="D107" t="s">
        <v>132</v>
      </c>
      <c r="E107">
        <v>0.11532640700000001</v>
      </c>
      <c r="J107">
        <v>0.90239140200000001</v>
      </c>
    </row>
    <row r="108" spans="2:10" x14ac:dyDescent="0.4">
      <c r="B108" t="s">
        <v>74</v>
      </c>
      <c r="C108" t="s">
        <v>24</v>
      </c>
      <c r="D108" t="s">
        <v>132</v>
      </c>
      <c r="E108">
        <v>0.16726566900000001</v>
      </c>
      <c r="J108">
        <v>1.204671394</v>
      </c>
    </row>
    <row r="109" spans="2:10" x14ac:dyDescent="0.4">
      <c r="B109" t="s">
        <v>74</v>
      </c>
      <c r="C109" t="s">
        <v>24</v>
      </c>
      <c r="D109" t="s">
        <v>132</v>
      </c>
      <c r="E109">
        <v>8.3098196999999999E-2</v>
      </c>
      <c r="J109">
        <v>0.77774117600000003</v>
      </c>
    </row>
    <row r="110" spans="2:10" x14ac:dyDescent="0.4">
      <c r="B110" t="s">
        <v>135</v>
      </c>
      <c r="C110" t="s">
        <v>136</v>
      </c>
      <c r="D110" t="s">
        <v>137</v>
      </c>
      <c r="E110">
        <v>0.155260922</v>
      </c>
      <c r="J110">
        <v>1.143539764</v>
      </c>
    </row>
    <row r="111" spans="2:10" x14ac:dyDescent="0.4">
      <c r="B111" t="s">
        <v>73</v>
      </c>
      <c r="C111" t="s">
        <v>133</v>
      </c>
      <c r="D111" t="s">
        <v>137</v>
      </c>
      <c r="E111">
        <v>0.185683659</v>
      </c>
      <c r="J111">
        <v>1.0855948360000001</v>
      </c>
    </row>
    <row r="112" spans="2:10" x14ac:dyDescent="0.4">
      <c r="B112" t="s">
        <v>96</v>
      </c>
      <c r="C112" t="s">
        <v>36</v>
      </c>
      <c r="D112" t="s">
        <v>137</v>
      </c>
      <c r="E112">
        <v>0.121867776</v>
      </c>
      <c r="J112">
        <v>1.045814969</v>
      </c>
    </row>
    <row r="113" spans="2:10" x14ac:dyDescent="0.4">
      <c r="B113" t="s">
        <v>96</v>
      </c>
      <c r="C113" t="s">
        <v>36</v>
      </c>
      <c r="D113" t="s">
        <v>137</v>
      </c>
      <c r="J113">
        <v>0.97084375300000003</v>
      </c>
    </row>
    <row r="114" spans="2:10" x14ac:dyDescent="0.4">
      <c r="B114" t="s">
        <v>96</v>
      </c>
      <c r="C114" t="s">
        <v>36</v>
      </c>
      <c r="D114" t="s">
        <v>137</v>
      </c>
      <c r="J114">
        <v>0.838143054</v>
      </c>
    </row>
    <row r="115" spans="2:10" x14ac:dyDescent="0.4">
      <c r="B115" t="s">
        <v>96</v>
      </c>
      <c r="C115" t="s">
        <v>36</v>
      </c>
      <c r="D115" t="s">
        <v>137</v>
      </c>
      <c r="J115">
        <v>0.91606362399999997</v>
      </c>
    </row>
    <row r="116" spans="2:10" x14ac:dyDescent="0.4">
      <c r="B116" t="s">
        <v>96</v>
      </c>
      <c r="C116" t="s">
        <v>23</v>
      </c>
      <c r="D116" t="s">
        <v>137</v>
      </c>
      <c r="E116">
        <v>9.1914860000000001E-2</v>
      </c>
    </row>
    <row r="117" spans="2:10" x14ac:dyDescent="0.4">
      <c r="B117" t="s">
        <v>96</v>
      </c>
      <c r="C117" t="s">
        <v>23</v>
      </c>
      <c r="D117" t="s">
        <v>137</v>
      </c>
      <c r="E117">
        <v>4.5313763999999999E-2</v>
      </c>
    </row>
    <row r="118" spans="2:10" x14ac:dyDescent="0.4">
      <c r="B118" t="s">
        <v>96</v>
      </c>
      <c r="C118" t="s">
        <v>23</v>
      </c>
      <c r="D118" t="s">
        <v>137</v>
      </c>
      <c r="E118">
        <v>0.11195166500000001</v>
      </c>
    </row>
    <row r="119" spans="2:10" x14ac:dyDescent="0.4">
      <c r="B119" t="s">
        <v>96</v>
      </c>
      <c r="C119" t="s">
        <v>23</v>
      </c>
      <c r="D119" t="s">
        <v>137</v>
      </c>
    </row>
    <row r="120" spans="2:10" x14ac:dyDescent="0.4">
      <c r="B120" t="s">
        <v>96</v>
      </c>
      <c r="C120" t="s">
        <v>23</v>
      </c>
      <c r="D120" t="s">
        <v>137</v>
      </c>
    </row>
    <row r="121" spans="2:10" x14ac:dyDescent="0.4">
      <c r="B121" t="s">
        <v>96</v>
      </c>
      <c r="C121" t="s">
        <v>23</v>
      </c>
      <c r="D121" t="s">
        <v>137</v>
      </c>
    </row>
    <row r="122" spans="2:10" x14ac:dyDescent="0.4">
      <c r="B122" t="s">
        <v>96</v>
      </c>
      <c r="C122" t="s">
        <v>24</v>
      </c>
      <c r="D122" t="s">
        <v>137</v>
      </c>
      <c r="E122">
        <v>5.0520755000000001E-2</v>
      </c>
    </row>
    <row r="123" spans="2:10" x14ac:dyDescent="0.4">
      <c r="B123" t="s">
        <v>96</v>
      </c>
      <c r="C123" t="s">
        <v>24</v>
      </c>
      <c r="D123" t="s">
        <v>137</v>
      </c>
      <c r="E123">
        <v>0.106343987</v>
      </c>
    </row>
    <row r="124" spans="2:10" x14ac:dyDescent="0.4">
      <c r="B124" t="s">
        <v>96</v>
      </c>
      <c r="C124" t="s">
        <v>24</v>
      </c>
      <c r="D124" t="s">
        <v>137</v>
      </c>
      <c r="E124">
        <v>0.116910206</v>
      </c>
    </row>
    <row r="125" spans="2:10" x14ac:dyDescent="0.4">
      <c r="B125" t="s">
        <v>96</v>
      </c>
      <c r="C125" t="s">
        <v>24</v>
      </c>
      <c r="D125" t="s">
        <v>137</v>
      </c>
    </row>
    <row r="126" spans="2:10" x14ac:dyDescent="0.4">
      <c r="B126" t="s">
        <v>96</v>
      </c>
      <c r="C126" t="s">
        <v>24</v>
      </c>
      <c r="D126" t="s">
        <v>137</v>
      </c>
    </row>
    <row r="127" spans="2:10" x14ac:dyDescent="0.4">
      <c r="B127" t="s">
        <v>96</v>
      </c>
      <c r="C127" t="s">
        <v>24</v>
      </c>
      <c r="D127" t="s">
        <v>137</v>
      </c>
    </row>
    <row r="128" spans="2:10" x14ac:dyDescent="0.4">
      <c r="B128" t="s">
        <v>135</v>
      </c>
      <c r="C128" t="s">
        <v>136</v>
      </c>
      <c r="D128" t="s">
        <v>129</v>
      </c>
      <c r="E128">
        <v>3.2872218000000002E-2</v>
      </c>
    </row>
    <row r="129" spans="2:5" x14ac:dyDescent="0.4">
      <c r="B129" t="s">
        <v>73</v>
      </c>
      <c r="C129" t="s">
        <v>133</v>
      </c>
      <c r="D129" t="s">
        <v>129</v>
      </c>
      <c r="E129">
        <v>0.11414819900000001</v>
      </c>
    </row>
    <row r="130" spans="2:5" x14ac:dyDescent="0.4">
      <c r="B130" t="s">
        <v>96</v>
      </c>
      <c r="C130" t="s">
        <v>36</v>
      </c>
      <c r="D130" t="s">
        <v>129</v>
      </c>
      <c r="E130">
        <v>6.6701883000000003E-2</v>
      </c>
    </row>
    <row r="131" spans="2:5" x14ac:dyDescent="0.4">
      <c r="B131" t="s">
        <v>96</v>
      </c>
      <c r="C131" t="s">
        <v>36</v>
      </c>
      <c r="D131" t="s">
        <v>129</v>
      </c>
      <c r="E131">
        <v>9.0299612000000001E-2</v>
      </c>
    </row>
    <row r="132" spans="2:5" x14ac:dyDescent="0.4">
      <c r="B132" t="s">
        <v>96</v>
      </c>
      <c r="C132" t="s">
        <v>36</v>
      </c>
      <c r="D132" t="s">
        <v>129</v>
      </c>
      <c r="E132">
        <v>0.10766379399999999</v>
      </c>
    </row>
    <row r="133" spans="2:5" x14ac:dyDescent="0.4">
      <c r="B133" t="s">
        <v>96</v>
      </c>
      <c r="C133" t="s">
        <v>36</v>
      </c>
      <c r="D133" t="s">
        <v>129</v>
      </c>
      <c r="E133">
        <v>5.4526155999999999E-2</v>
      </c>
    </row>
    <row r="134" spans="2:5" x14ac:dyDescent="0.4">
      <c r="B134" t="s">
        <v>96</v>
      </c>
      <c r="C134" t="s">
        <v>23</v>
      </c>
      <c r="D134" t="s">
        <v>129</v>
      </c>
      <c r="E134">
        <v>9.0500792999999996E-2</v>
      </c>
    </row>
    <row r="135" spans="2:5" x14ac:dyDescent="0.4">
      <c r="B135" t="s">
        <v>96</v>
      </c>
      <c r="C135" t="s">
        <v>23</v>
      </c>
      <c r="D135" t="s">
        <v>129</v>
      </c>
      <c r="E135">
        <v>3.9844863000000001E-2</v>
      </c>
    </row>
    <row r="136" spans="2:5" x14ac:dyDescent="0.4">
      <c r="B136" t="s">
        <v>96</v>
      </c>
      <c r="C136" t="s">
        <v>23</v>
      </c>
      <c r="D136" t="s">
        <v>129</v>
      </c>
      <c r="E136">
        <v>6.0739730999999998E-2</v>
      </c>
    </row>
    <row r="137" spans="2:5" x14ac:dyDescent="0.4">
      <c r="B137" t="s">
        <v>96</v>
      </c>
      <c r="C137" t="s">
        <v>23</v>
      </c>
      <c r="D137" t="s">
        <v>129</v>
      </c>
      <c r="E137">
        <v>4.0543907999999997E-2</v>
      </c>
    </row>
    <row r="138" spans="2:5" x14ac:dyDescent="0.4">
      <c r="B138" t="s">
        <v>96</v>
      </c>
      <c r="C138" t="s">
        <v>23</v>
      </c>
      <c r="D138" t="s">
        <v>129</v>
      </c>
      <c r="E138">
        <v>9.0882121999999996E-2</v>
      </c>
    </row>
    <row r="139" spans="2:5" x14ac:dyDescent="0.4">
      <c r="B139" t="s">
        <v>96</v>
      </c>
      <c r="C139" t="s">
        <v>23</v>
      </c>
      <c r="D139" t="s">
        <v>129</v>
      </c>
      <c r="E139">
        <v>5.9914881000000003E-2</v>
      </c>
    </row>
    <row r="140" spans="2:5" x14ac:dyDescent="0.4">
      <c r="B140" t="s">
        <v>96</v>
      </c>
      <c r="C140" t="s">
        <v>24</v>
      </c>
      <c r="D140" t="s">
        <v>129</v>
      </c>
      <c r="E140">
        <v>4.1355997999999998E-2</v>
      </c>
    </row>
    <row r="141" spans="2:5" x14ac:dyDescent="0.4">
      <c r="B141" t="s">
        <v>96</v>
      </c>
      <c r="C141" t="s">
        <v>24</v>
      </c>
      <c r="D141" t="s">
        <v>129</v>
      </c>
      <c r="E141">
        <v>6.0059260000000003E-2</v>
      </c>
    </row>
    <row r="142" spans="2:5" x14ac:dyDescent="0.4">
      <c r="B142" t="s">
        <v>96</v>
      </c>
      <c r="C142" t="s">
        <v>24</v>
      </c>
      <c r="D142" t="s">
        <v>129</v>
      </c>
      <c r="E142">
        <v>1.9526762999999999E-2</v>
      </c>
    </row>
    <row r="143" spans="2:5" x14ac:dyDescent="0.4">
      <c r="B143" t="s">
        <v>96</v>
      </c>
      <c r="C143" t="s">
        <v>24</v>
      </c>
      <c r="D143" t="s">
        <v>129</v>
      </c>
      <c r="E143">
        <v>2.2432951E-2</v>
      </c>
    </row>
    <row r="144" spans="2:5" x14ac:dyDescent="0.4">
      <c r="B144" t="s">
        <v>96</v>
      </c>
      <c r="C144" t="s">
        <v>24</v>
      </c>
      <c r="D144" t="s">
        <v>129</v>
      </c>
      <c r="E144">
        <v>4.4755815999999997E-2</v>
      </c>
    </row>
    <row r="145" spans="2:5" x14ac:dyDescent="0.4">
      <c r="B145" t="s">
        <v>96</v>
      </c>
      <c r="C145" t="s">
        <v>24</v>
      </c>
      <c r="D145" t="s">
        <v>129</v>
      </c>
      <c r="E145">
        <v>2.3056890999999999E-2</v>
      </c>
    </row>
    <row r="146" spans="2:5" x14ac:dyDescent="0.4">
      <c r="B146" t="s">
        <v>135</v>
      </c>
      <c r="C146" t="s">
        <v>136</v>
      </c>
      <c r="D146" t="s">
        <v>130</v>
      </c>
      <c r="E146">
        <v>8.7241839000000002E-2</v>
      </c>
    </row>
    <row r="147" spans="2:5" x14ac:dyDescent="0.4">
      <c r="B147" t="s">
        <v>73</v>
      </c>
      <c r="C147" t="s">
        <v>133</v>
      </c>
      <c r="D147" t="s">
        <v>130</v>
      </c>
      <c r="E147">
        <v>9.1807947000000001E-2</v>
      </c>
    </row>
    <row r="148" spans="2:5" x14ac:dyDescent="0.4">
      <c r="B148" t="s">
        <v>96</v>
      </c>
      <c r="C148" t="s">
        <v>36</v>
      </c>
      <c r="D148" t="s">
        <v>130</v>
      </c>
      <c r="E148">
        <v>0.14935425999999999</v>
      </c>
    </row>
    <row r="149" spans="2:5" x14ac:dyDescent="0.4">
      <c r="B149" t="s">
        <v>96</v>
      </c>
      <c r="C149" t="s">
        <v>36</v>
      </c>
      <c r="D149" t="s">
        <v>130</v>
      </c>
      <c r="E149">
        <v>9.2633207999999898E-2</v>
      </c>
    </row>
    <row r="150" spans="2:5" x14ac:dyDescent="0.4">
      <c r="B150" t="s">
        <v>96</v>
      </c>
      <c r="C150" t="s">
        <v>36</v>
      </c>
      <c r="D150" t="s">
        <v>130</v>
      </c>
      <c r="E150">
        <v>3.6064541999999998E-2</v>
      </c>
    </row>
    <row r="151" spans="2:5" x14ac:dyDescent="0.4">
      <c r="B151" t="s">
        <v>96</v>
      </c>
      <c r="C151" t="s">
        <v>36</v>
      </c>
      <c r="D151" t="s">
        <v>130</v>
      </c>
      <c r="E151">
        <v>3.2951063000000003E-2</v>
      </c>
    </row>
    <row r="152" spans="2:5" x14ac:dyDescent="0.4">
      <c r="B152" t="s">
        <v>96</v>
      </c>
      <c r="C152" t="s">
        <v>23</v>
      </c>
      <c r="D152" t="s">
        <v>130</v>
      </c>
      <c r="E152">
        <v>5.5782817999999998E-2</v>
      </c>
    </row>
    <row r="153" spans="2:5" x14ac:dyDescent="0.4">
      <c r="B153" t="s">
        <v>96</v>
      </c>
      <c r="C153" t="s">
        <v>23</v>
      </c>
      <c r="D153" t="s">
        <v>130</v>
      </c>
      <c r="E153">
        <v>3.1844520000000001E-2</v>
      </c>
    </row>
    <row r="154" spans="2:5" x14ac:dyDescent="0.4">
      <c r="B154" t="s">
        <v>96</v>
      </c>
      <c r="C154" t="s">
        <v>23</v>
      </c>
      <c r="D154" t="s">
        <v>130</v>
      </c>
      <c r="E154">
        <v>9.3149799000000005E-2</v>
      </c>
    </row>
    <row r="155" spans="2:5" x14ac:dyDescent="0.4">
      <c r="B155" t="s">
        <v>96</v>
      </c>
      <c r="C155" t="s">
        <v>23</v>
      </c>
      <c r="D155" t="s">
        <v>130</v>
      </c>
      <c r="E155">
        <v>2.9902066000000001E-2</v>
      </c>
    </row>
    <row r="156" spans="2:5" x14ac:dyDescent="0.4">
      <c r="B156" t="s">
        <v>96</v>
      </c>
      <c r="C156" t="s">
        <v>23</v>
      </c>
      <c r="D156" t="s">
        <v>130</v>
      </c>
      <c r="E156">
        <v>2.8836033E-2</v>
      </c>
    </row>
    <row r="157" spans="2:5" x14ac:dyDescent="0.4">
      <c r="B157" t="s">
        <v>96</v>
      </c>
      <c r="C157" t="s">
        <v>23</v>
      </c>
      <c r="D157" t="s">
        <v>130</v>
      </c>
      <c r="E157">
        <v>2.9846886E-2</v>
      </c>
    </row>
    <row r="158" spans="2:5" x14ac:dyDescent="0.4">
      <c r="B158" t="s">
        <v>96</v>
      </c>
      <c r="C158" t="s">
        <v>24</v>
      </c>
      <c r="D158" t="s">
        <v>130</v>
      </c>
      <c r="E158">
        <v>6.7298868999999997E-2</v>
      </c>
    </row>
    <row r="159" spans="2:5" x14ac:dyDescent="0.4">
      <c r="B159" t="s">
        <v>96</v>
      </c>
      <c r="C159" t="s">
        <v>24</v>
      </c>
      <c r="D159" t="s">
        <v>130</v>
      </c>
      <c r="E159">
        <v>9.0138342999999996E-2</v>
      </c>
    </row>
    <row r="160" spans="2:5" x14ac:dyDescent="0.4">
      <c r="B160" t="s">
        <v>96</v>
      </c>
      <c r="C160" t="s">
        <v>24</v>
      </c>
      <c r="D160" t="s">
        <v>130</v>
      </c>
      <c r="E160">
        <v>0.114344774</v>
      </c>
    </row>
    <row r="161" spans="2:5" x14ac:dyDescent="0.4">
      <c r="B161" t="s">
        <v>96</v>
      </c>
      <c r="C161" t="s">
        <v>24</v>
      </c>
      <c r="D161" t="s">
        <v>130</v>
      </c>
      <c r="E161">
        <v>8.5624390999999897E-2</v>
      </c>
    </row>
    <row r="162" spans="2:5" x14ac:dyDescent="0.4">
      <c r="B162" t="s">
        <v>96</v>
      </c>
      <c r="C162" t="s">
        <v>24</v>
      </c>
      <c r="D162" t="s">
        <v>130</v>
      </c>
      <c r="E162">
        <v>2.9752021999999999E-2</v>
      </c>
    </row>
    <row r="163" spans="2:5" x14ac:dyDescent="0.4">
      <c r="B163" t="s">
        <v>96</v>
      </c>
      <c r="C163" t="s">
        <v>24</v>
      </c>
      <c r="D163" t="s">
        <v>130</v>
      </c>
      <c r="E163">
        <v>2.8857575999999999E-2</v>
      </c>
    </row>
    <row r="164" spans="2:5" x14ac:dyDescent="0.4">
      <c r="B164" t="s">
        <v>135</v>
      </c>
      <c r="C164" t="s">
        <v>136</v>
      </c>
      <c r="D164" t="s">
        <v>131</v>
      </c>
      <c r="E164">
        <v>4.6976385000000002E-2</v>
      </c>
    </row>
    <row r="165" spans="2:5" x14ac:dyDescent="0.4">
      <c r="B165" t="s">
        <v>73</v>
      </c>
      <c r="C165" t="s">
        <v>133</v>
      </c>
      <c r="D165" t="s">
        <v>131</v>
      </c>
      <c r="E165">
        <v>5.9741694999999997E-2</v>
      </c>
    </row>
    <row r="166" spans="2:5" x14ac:dyDescent="0.4">
      <c r="B166" t="s">
        <v>96</v>
      </c>
      <c r="C166" t="s">
        <v>36</v>
      </c>
      <c r="D166" t="s">
        <v>131</v>
      </c>
      <c r="E166">
        <v>3.8570086000000003E-2</v>
      </c>
    </row>
    <row r="167" spans="2:5" x14ac:dyDescent="0.4">
      <c r="B167" t="s">
        <v>96</v>
      </c>
      <c r="C167" t="s">
        <v>36</v>
      </c>
      <c r="D167" t="s">
        <v>131</v>
      </c>
      <c r="E167">
        <v>3.3802183E-2</v>
      </c>
    </row>
    <row r="168" spans="2:5" x14ac:dyDescent="0.4">
      <c r="B168" t="s">
        <v>96</v>
      </c>
      <c r="C168" t="s">
        <v>36</v>
      </c>
      <c r="D168" t="s">
        <v>131</v>
      </c>
      <c r="E168">
        <v>3.0099860999999999E-2</v>
      </c>
    </row>
    <row r="169" spans="2:5" x14ac:dyDescent="0.4">
      <c r="B169" t="s">
        <v>96</v>
      </c>
      <c r="C169" t="s">
        <v>36</v>
      </c>
      <c r="D169" t="s">
        <v>131</v>
      </c>
      <c r="E169">
        <v>2.8866782000000001E-2</v>
      </c>
    </row>
    <row r="170" spans="2:5" x14ac:dyDescent="0.4">
      <c r="B170" t="s">
        <v>96</v>
      </c>
      <c r="C170" t="s">
        <v>23</v>
      </c>
      <c r="D170" t="s">
        <v>131</v>
      </c>
      <c r="E170">
        <v>4.4998651000000001E-2</v>
      </c>
    </row>
    <row r="171" spans="2:5" x14ac:dyDescent="0.4">
      <c r="B171" t="s">
        <v>96</v>
      </c>
      <c r="C171" t="s">
        <v>23</v>
      </c>
      <c r="D171" t="s">
        <v>131</v>
      </c>
      <c r="E171">
        <v>3.7796772999999999E-2</v>
      </c>
    </row>
    <row r="172" spans="2:5" x14ac:dyDescent="0.4">
      <c r="B172" t="s">
        <v>96</v>
      </c>
      <c r="C172" t="s">
        <v>23</v>
      </c>
      <c r="D172" t="s">
        <v>131</v>
      </c>
      <c r="E172">
        <v>0.11473061499999999</v>
      </c>
    </row>
    <row r="173" spans="2:5" x14ac:dyDescent="0.4">
      <c r="B173" t="s">
        <v>96</v>
      </c>
      <c r="C173" t="s">
        <v>23</v>
      </c>
      <c r="D173" t="s">
        <v>131</v>
      </c>
      <c r="E173">
        <v>2.6389907000000001E-2</v>
      </c>
    </row>
    <row r="174" spans="2:5" x14ac:dyDescent="0.4">
      <c r="B174" t="s">
        <v>96</v>
      </c>
      <c r="C174" t="s">
        <v>23</v>
      </c>
      <c r="D174" t="s">
        <v>131</v>
      </c>
      <c r="E174">
        <v>2.3377195999999999E-2</v>
      </c>
    </row>
    <row r="175" spans="2:5" x14ac:dyDescent="0.4">
      <c r="B175" t="s">
        <v>96</v>
      </c>
      <c r="C175" t="s">
        <v>23</v>
      </c>
      <c r="D175" t="s">
        <v>131</v>
      </c>
      <c r="E175">
        <v>2.2752486999999998E-2</v>
      </c>
    </row>
    <row r="176" spans="2:5" x14ac:dyDescent="0.4">
      <c r="B176" t="s">
        <v>96</v>
      </c>
      <c r="C176" t="s">
        <v>24</v>
      </c>
      <c r="D176" t="s">
        <v>131</v>
      </c>
      <c r="E176">
        <v>2.6393621999999999E-2</v>
      </c>
    </row>
    <row r="177" spans="2:6" x14ac:dyDescent="0.4">
      <c r="B177" t="s">
        <v>96</v>
      </c>
      <c r="C177" t="s">
        <v>24</v>
      </c>
      <c r="D177" t="s">
        <v>131</v>
      </c>
      <c r="E177">
        <v>8.8965821E-2</v>
      </c>
    </row>
    <row r="178" spans="2:6" x14ac:dyDescent="0.4">
      <c r="B178" t="s">
        <v>96</v>
      </c>
      <c r="C178" t="s">
        <v>24</v>
      </c>
      <c r="D178" t="s">
        <v>131</v>
      </c>
      <c r="E178">
        <v>0.107282315</v>
      </c>
      <c r="F178">
        <v>1.045814969</v>
      </c>
    </row>
    <row r="179" spans="2:6" x14ac:dyDescent="0.4">
      <c r="B179" t="s">
        <v>96</v>
      </c>
      <c r="C179" t="s">
        <v>24</v>
      </c>
      <c r="D179" t="s">
        <v>131</v>
      </c>
      <c r="E179">
        <v>6.3769197999999999E-2</v>
      </c>
      <c r="F179">
        <v>0.97084375300000003</v>
      </c>
    </row>
    <row r="180" spans="2:6" x14ac:dyDescent="0.4">
      <c r="B180" t="s">
        <v>96</v>
      </c>
      <c r="C180" t="s">
        <v>24</v>
      </c>
      <c r="D180" t="s">
        <v>131</v>
      </c>
      <c r="E180">
        <v>2.6355487E-2</v>
      </c>
      <c r="F180">
        <v>0.838143054</v>
      </c>
    </row>
    <row r="181" spans="2:6" x14ac:dyDescent="0.4">
      <c r="B181" t="s">
        <v>96</v>
      </c>
      <c r="C181" t="s">
        <v>24</v>
      </c>
      <c r="D181" t="s">
        <v>131</v>
      </c>
      <c r="E181">
        <v>2.5651190000000001E-2</v>
      </c>
      <c r="F181">
        <v>0.91606362399999997</v>
      </c>
    </row>
    <row r="182" spans="2:6" x14ac:dyDescent="0.4">
      <c r="B182" t="s">
        <v>135</v>
      </c>
      <c r="C182" t="s">
        <v>136</v>
      </c>
      <c r="D182" t="s">
        <v>132</v>
      </c>
      <c r="E182">
        <v>1.0592966539999999</v>
      </c>
    </row>
    <row r="183" spans="2:6" x14ac:dyDescent="0.4">
      <c r="B183" t="s">
        <v>73</v>
      </c>
      <c r="C183" t="s">
        <v>133</v>
      </c>
      <c r="D183" t="s">
        <v>132</v>
      </c>
      <c r="E183">
        <v>0.94762692400000004</v>
      </c>
    </row>
    <row r="184" spans="2:6" x14ac:dyDescent="0.4">
      <c r="B184" t="s">
        <v>96</v>
      </c>
      <c r="C184" t="s">
        <v>36</v>
      </c>
      <c r="D184" t="s">
        <v>132</v>
      </c>
      <c r="E184">
        <v>1.2219892480000001</v>
      </c>
    </row>
    <row r="185" spans="2:6" x14ac:dyDescent="0.4">
      <c r="B185" t="s">
        <v>96</v>
      </c>
      <c r="C185" t="s">
        <v>36</v>
      </c>
      <c r="D185" t="s">
        <v>132</v>
      </c>
      <c r="E185">
        <v>1.111656438</v>
      </c>
    </row>
    <row r="186" spans="2:6" x14ac:dyDescent="0.4">
      <c r="B186" t="s">
        <v>96</v>
      </c>
      <c r="C186" t="s">
        <v>36</v>
      </c>
      <c r="D186" t="s">
        <v>132</v>
      </c>
      <c r="E186">
        <v>0.82561487499999997</v>
      </c>
    </row>
    <row r="187" spans="2:6" x14ac:dyDescent="0.4">
      <c r="B187" t="s">
        <v>96</v>
      </c>
      <c r="C187" t="s">
        <v>36</v>
      </c>
      <c r="D187" t="s">
        <v>132</v>
      </c>
      <c r="E187">
        <v>0.83381585999999996</v>
      </c>
    </row>
    <row r="188" spans="2:6" x14ac:dyDescent="0.4">
      <c r="B188" t="s">
        <v>96</v>
      </c>
      <c r="C188" t="s">
        <v>23</v>
      </c>
      <c r="D188" t="s">
        <v>132</v>
      </c>
      <c r="E188">
        <v>0.90826949999999995</v>
      </c>
    </row>
    <row r="189" spans="2:6" x14ac:dyDescent="0.4">
      <c r="B189" t="s">
        <v>96</v>
      </c>
      <c r="C189" t="s">
        <v>23</v>
      </c>
      <c r="D189" t="s">
        <v>132</v>
      </c>
      <c r="E189">
        <v>0.99761527999999999</v>
      </c>
    </row>
    <row r="190" spans="2:6" x14ac:dyDescent="0.4">
      <c r="B190" t="s">
        <v>96</v>
      </c>
      <c r="C190" t="s">
        <v>23</v>
      </c>
      <c r="D190" t="s">
        <v>132</v>
      </c>
      <c r="E190">
        <v>1.209311246</v>
      </c>
    </row>
    <row r="191" spans="2:6" x14ac:dyDescent="0.4">
      <c r="B191" t="s">
        <v>96</v>
      </c>
      <c r="C191" t="s">
        <v>23</v>
      </c>
      <c r="D191" t="s">
        <v>132</v>
      </c>
      <c r="E191">
        <v>0.90239140200000001</v>
      </c>
    </row>
    <row r="192" spans="2:6" x14ac:dyDescent="0.4">
      <c r="B192" t="s">
        <v>96</v>
      </c>
      <c r="C192" t="s">
        <v>23</v>
      </c>
      <c r="D192" t="s">
        <v>132</v>
      </c>
      <c r="E192">
        <v>1.204671394</v>
      </c>
    </row>
    <row r="193" spans="2:5" x14ac:dyDescent="0.4">
      <c r="B193" t="s">
        <v>96</v>
      </c>
      <c r="C193" t="s">
        <v>23</v>
      </c>
      <c r="D193" t="s">
        <v>132</v>
      </c>
      <c r="E193">
        <v>0.77774117600000003</v>
      </c>
    </row>
    <row r="194" spans="2:5" x14ac:dyDescent="0.4">
      <c r="B194" t="s">
        <v>96</v>
      </c>
      <c r="C194" t="s">
        <v>24</v>
      </c>
      <c r="D194" t="s">
        <v>132</v>
      </c>
      <c r="E194">
        <v>1.143539764</v>
      </c>
    </row>
    <row r="195" spans="2:5" x14ac:dyDescent="0.4">
      <c r="B195" t="s">
        <v>96</v>
      </c>
      <c r="C195" t="s">
        <v>24</v>
      </c>
      <c r="D195" t="s">
        <v>132</v>
      </c>
      <c r="E195">
        <v>1.0855948360000001</v>
      </c>
    </row>
    <row r="196" spans="2:5" x14ac:dyDescent="0.4">
      <c r="B196" t="s">
        <v>96</v>
      </c>
      <c r="C196" t="s">
        <v>24</v>
      </c>
      <c r="D196" t="s">
        <v>132</v>
      </c>
      <c r="E196">
        <v>1.045814969</v>
      </c>
    </row>
    <row r="197" spans="2:5" x14ac:dyDescent="0.4">
      <c r="B197" t="s">
        <v>96</v>
      </c>
      <c r="C197" t="s">
        <v>24</v>
      </c>
      <c r="D197" t="s">
        <v>132</v>
      </c>
      <c r="E197">
        <v>0.97084375300000003</v>
      </c>
    </row>
    <row r="198" spans="2:5" x14ac:dyDescent="0.4">
      <c r="B198" t="s">
        <v>96</v>
      </c>
      <c r="C198" t="s">
        <v>24</v>
      </c>
      <c r="D198" t="s">
        <v>132</v>
      </c>
      <c r="E198">
        <v>0.838143054</v>
      </c>
    </row>
    <row r="199" spans="2:5" x14ac:dyDescent="0.4">
      <c r="B199" t="s">
        <v>96</v>
      </c>
      <c r="C199" t="s">
        <v>24</v>
      </c>
      <c r="D199" t="s">
        <v>132</v>
      </c>
      <c r="E199">
        <v>0.91606362399999997</v>
      </c>
    </row>
  </sheetData>
  <sortState ref="B20:F199">
    <sortCondition ref="B20"/>
  </sortState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77"/>
  <sheetViews>
    <sheetView topLeftCell="C1" zoomScale="85" zoomScaleNormal="85" zoomScaleSheetLayoutView="100" workbookViewId="0">
      <selection activeCell="N4" sqref="N4:P10"/>
    </sheetView>
  </sheetViews>
  <sheetFormatPr defaultRowHeight="17.399999999999999" x14ac:dyDescent="0.4"/>
  <cols>
    <col min="2" max="2" width="19.09765625" customWidth="1"/>
    <col min="22" max="22" width="8.796875" style="3"/>
    <col min="23" max="23" width="15.3984375" customWidth="1"/>
    <col min="24" max="24" width="14.19921875" customWidth="1"/>
    <col min="25" max="25" width="11.5" customWidth="1"/>
    <col min="26" max="26" width="13.59765625" customWidth="1"/>
    <col min="27" max="27" width="10.796875" customWidth="1"/>
    <col min="28" max="28" width="13" customWidth="1"/>
  </cols>
  <sheetData>
    <row r="1" spans="2:36" x14ac:dyDescent="0.4">
      <c r="V1"/>
    </row>
    <row r="2" spans="2:36" x14ac:dyDescent="0.4">
      <c r="B2" t="s">
        <v>42</v>
      </c>
      <c r="C2" t="s">
        <v>26</v>
      </c>
      <c r="D2" t="s">
        <v>27</v>
      </c>
      <c r="V2"/>
      <c r="AB2" t="s">
        <v>104</v>
      </c>
      <c r="AC2" t="s">
        <v>112</v>
      </c>
      <c r="AF2" t="s">
        <v>114</v>
      </c>
      <c r="AI2" t="s">
        <v>116</v>
      </c>
    </row>
    <row r="3" spans="2:36" x14ac:dyDescent="0.4">
      <c r="B3" t="s">
        <v>20</v>
      </c>
      <c r="C3" s="1" t="s">
        <v>1</v>
      </c>
      <c r="D3" s="1" t="s">
        <v>2</v>
      </c>
      <c r="E3" t="s">
        <v>21</v>
      </c>
      <c r="F3" s="1" t="s">
        <v>16</v>
      </c>
      <c r="G3" t="s">
        <v>3</v>
      </c>
      <c r="H3" t="s">
        <v>4</v>
      </c>
      <c r="I3" t="s">
        <v>28</v>
      </c>
      <c r="J3" t="s">
        <v>5</v>
      </c>
      <c r="K3" t="s">
        <v>6</v>
      </c>
      <c r="L3" t="s">
        <v>7</v>
      </c>
      <c r="M3" t="s">
        <v>8</v>
      </c>
      <c r="N3" s="1" t="s">
        <v>44</v>
      </c>
      <c r="O3" s="1" t="s">
        <v>10</v>
      </c>
      <c r="P3" t="s">
        <v>11</v>
      </c>
      <c r="Q3" t="s">
        <v>52</v>
      </c>
      <c r="R3" s="1" t="s">
        <v>12</v>
      </c>
      <c r="S3" t="s">
        <v>13</v>
      </c>
      <c r="T3" t="s">
        <v>14</v>
      </c>
      <c r="U3" t="s">
        <v>25</v>
      </c>
      <c r="V3" s="3" t="s">
        <v>22</v>
      </c>
      <c r="W3" s="2" t="s">
        <v>30</v>
      </c>
      <c r="X3" s="2" t="s">
        <v>31</v>
      </c>
      <c r="Y3" s="1" t="s">
        <v>101</v>
      </c>
      <c r="Z3" s="1" t="s">
        <v>103</v>
      </c>
      <c r="AB3" t="s">
        <v>71</v>
      </c>
      <c r="AC3" s="1" t="s">
        <v>49</v>
      </c>
      <c r="AD3" s="1" t="s">
        <v>105</v>
      </c>
      <c r="AE3" s="1"/>
      <c r="AF3" s="1" t="s">
        <v>49</v>
      </c>
      <c r="AG3" s="1" t="s">
        <v>105</v>
      </c>
      <c r="AI3" s="1" t="s">
        <v>49</v>
      </c>
      <c r="AJ3" s="1" t="s">
        <v>105</v>
      </c>
    </row>
    <row r="4" spans="2:36" x14ac:dyDescent="0.4">
      <c r="B4" t="s">
        <v>0</v>
      </c>
      <c r="C4">
        <v>46</v>
      </c>
      <c r="D4">
        <v>43</v>
      </c>
      <c r="E4">
        <v>30</v>
      </c>
      <c r="F4">
        <v>1167</v>
      </c>
      <c r="G4">
        <f t="shared" ref="G4:G10" si="0">C4-E4</f>
        <v>16</v>
      </c>
      <c r="H4">
        <f t="shared" ref="H4:H10" si="1">D4-E4</f>
        <v>13</v>
      </c>
      <c r="I4">
        <f t="shared" ref="I4:I10" si="2">(C4+D4-E4)</f>
        <v>59</v>
      </c>
      <c r="J4">
        <f t="shared" ref="J4:J10" si="3">F4-(C4+D4-E4)</f>
        <v>1108</v>
      </c>
      <c r="K4">
        <f t="shared" ref="K4:K10" si="4">E4/C4</f>
        <v>0.65217391304347827</v>
      </c>
      <c r="L4">
        <f t="shared" ref="L4:L10" si="5">E4/D4</f>
        <v>0.69767441860465118</v>
      </c>
      <c r="M4">
        <f t="shared" ref="M4:M10" si="6">E4/F4</f>
        <v>2.570694087403599E-2</v>
      </c>
      <c r="N4">
        <f t="shared" ref="N4:N10" si="7">C4/F4</f>
        <v>3.9417309340188521E-2</v>
      </c>
      <c r="O4">
        <f t="shared" ref="O4:O10" si="8">D4/F4</f>
        <v>3.6846615252784917E-2</v>
      </c>
      <c r="P4">
        <f t="shared" ref="P4:P10" si="9">E4/F4</f>
        <v>2.570694087403599E-2</v>
      </c>
      <c r="Q4">
        <f>O4/N4</f>
        <v>0.93478260869565211</v>
      </c>
      <c r="R4">
        <f t="shared" ref="R4:R10" si="10">N4*O4</f>
        <v>1.4523944315579318E-3</v>
      </c>
      <c r="S4">
        <f t="shared" ref="S4:S10" si="11">ABS(P4-R4)</f>
        <v>2.4254546442478059E-2</v>
      </c>
      <c r="T4">
        <f t="shared" ref="T4:T10" si="12">MIN(O4,N4)</f>
        <v>3.6846615252784917E-2</v>
      </c>
      <c r="U4" s="2">
        <f t="shared" ref="U4:U10" si="13">S4/(T4-R4)</f>
        <v>0.6852685517498911</v>
      </c>
      <c r="V4" s="3">
        <f t="shared" ref="V4:V10" si="14">E4/I4</f>
        <v>0.50847457627118642</v>
      </c>
      <c r="W4" s="2">
        <f>2*P4/(N4+O4)</f>
        <v>0.67415730337078661</v>
      </c>
      <c r="X4" s="2">
        <f>1-W4</f>
        <v>0.32584269662921339</v>
      </c>
      <c r="Y4">
        <f>E4/D4</f>
        <v>0.69767441860465118</v>
      </c>
      <c r="Z4">
        <f>E4/C4</f>
        <v>0.65217391304347827</v>
      </c>
      <c r="AB4" t="s">
        <v>106</v>
      </c>
      <c r="AC4">
        <v>107.38</v>
      </c>
      <c r="AD4">
        <v>106.9</v>
      </c>
      <c r="AE4" s="1"/>
      <c r="AF4">
        <f>AC4/5</f>
        <v>21.475999999999999</v>
      </c>
      <c r="AG4">
        <f>AD4/5</f>
        <v>21.380000000000003</v>
      </c>
      <c r="AI4">
        <f>AF4/240</f>
        <v>8.9483333333333331E-2</v>
      </c>
      <c r="AJ4">
        <f>AG4/240</f>
        <v>8.9083333333333348E-2</v>
      </c>
    </row>
    <row r="5" spans="2:36" x14ac:dyDescent="0.4">
      <c r="B5" t="s">
        <v>17</v>
      </c>
      <c r="C5">
        <v>37</v>
      </c>
      <c r="D5">
        <v>40</v>
      </c>
      <c r="E5">
        <v>20</v>
      </c>
      <c r="F5">
        <v>875</v>
      </c>
      <c r="G5">
        <f t="shared" si="0"/>
        <v>17</v>
      </c>
      <c r="H5">
        <f t="shared" si="1"/>
        <v>20</v>
      </c>
      <c r="I5">
        <f t="shared" si="2"/>
        <v>57</v>
      </c>
      <c r="J5">
        <f t="shared" si="3"/>
        <v>818</v>
      </c>
      <c r="K5">
        <f t="shared" si="4"/>
        <v>0.54054054054054057</v>
      </c>
      <c r="L5">
        <f t="shared" si="5"/>
        <v>0.5</v>
      </c>
      <c r="M5">
        <f t="shared" si="6"/>
        <v>2.2857142857142857E-2</v>
      </c>
      <c r="N5">
        <f t="shared" si="7"/>
        <v>4.2285714285714288E-2</v>
      </c>
      <c r="O5">
        <f t="shared" si="8"/>
        <v>4.5714285714285714E-2</v>
      </c>
      <c r="P5">
        <f t="shared" si="9"/>
        <v>2.2857142857142857E-2</v>
      </c>
      <c r="Q5">
        <f t="shared" ref="Q5:Q10" si="15">O5/N5</f>
        <v>1.0810810810810811</v>
      </c>
      <c r="R5">
        <f t="shared" si="10"/>
        <v>1.9330612244897959E-3</v>
      </c>
      <c r="S5">
        <f t="shared" si="11"/>
        <v>2.0924081632653063E-2</v>
      </c>
      <c r="T5">
        <f t="shared" si="12"/>
        <v>4.2285714285714288E-2</v>
      </c>
      <c r="U5" s="2">
        <f t="shared" si="13"/>
        <v>0.51853050655445865</v>
      </c>
      <c r="V5" s="3">
        <f t="shared" si="14"/>
        <v>0.35087719298245612</v>
      </c>
      <c r="W5" s="2">
        <f t="shared" ref="W5:W10" si="16">2*P5/(N5+O5)</f>
        <v>0.51948051948051954</v>
      </c>
      <c r="X5" s="2">
        <f t="shared" ref="X5:X10" si="17">1-W5</f>
        <v>0.48051948051948046</v>
      </c>
      <c r="Y5">
        <f t="shared" ref="Y5:Y10" si="18">E5/D5</f>
        <v>0.5</v>
      </c>
      <c r="Z5">
        <f t="shared" ref="Z5:Z10" si="19">E5/C5</f>
        <v>0.54054054054054057</v>
      </c>
      <c r="AB5" t="s">
        <v>107</v>
      </c>
      <c r="AC5">
        <v>121.57</v>
      </c>
      <c r="AD5">
        <v>117.43</v>
      </c>
      <c r="AF5">
        <f t="shared" ref="AF5:AF10" si="20">AC5/5</f>
        <v>24.314</v>
      </c>
      <c r="AG5">
        <f t="shared" ref="AG5:AG10" si="21">AD5/5</f>
        <v>23.486000000000001</v>
      </c>
      <c r="AI5">
        <f t="shared" ref="AI5:AI10" si="22">AF5/240</f>
        <v>0.10130833333333333</v>
      </c>
      <c r="AJ5">
        <f t="shared" ref="AJ5:AJ10" si="23">AG5/240</f>
        <v>9.7858333333333339E-2</v>
      </c>
    </row>
    <row r="6" spans="2:36" x14ac:dyDescent="0.4">
      <c r="B6" t="s">
        <v>18</v>
      </c>
      <c r="C6">
        <v>38</v>
      </c>
      <c r="D6">
        <v>34</v>
      </c>
      <c r="E6">
        <v>19</v>
      </c>
      <c r="F6">
        <v>976</v>
      </c>
      <c r="G6">
        <f t="shared" si="0"/>
        <v>19</v>
      </c>
      <c r="H6">
        <f t="shared" si="1"/>
        <v>15</v>
      </c>
      <c r="I6">
        <f t="shared" si="2"/>
        <v>53</v>
      </c>
      <c r="J6">
        <f t="shared" si="3"/>
        <v>923</v>
      </c>
      <c r="K6">
        <f t="shared" si="4"/>
        <v>0.5</v>
      </c>
      <c r="L6">
        <f t="shared" si="5"/>
        <v>0.55882352941176472</v>
      </c>
      <c r="M6">
        <f t="shared" si="6"/>
        <v>1.9467213114754099E-2</v>
      </c>
      <c r="N6">
        <f t="shared" si="7"/>
        <v>3.8934426229508198E-2</v>
      </c>
      <c r="O6">
        <f t="shared" si="8"/>
        <v>3.4836065573770489E-2</v>
      </c>
      <c r="P6">
        <f t="shared" si="9"/>
        <v>1.9467213114754099E-2</v>
      </c>
      <c r="Q6">
        <f t="shared" si="15"/>
        <v>0.89473684210526305</v>
      </c>
      <c r="R6">
        <f t="shared" si="10"/>
        <v>1.3563222252082772E-3</v>
      </c>
      <c r="S6">
        <f t="shared" si="11"/>
        <v>1.8110890889545823E-2</v>
      </c>
      <c r="T6">
        <f t="shared" si="12"/>
        <v>3.4836065573770489E-2</v>
      </c>
      <c r="U6" s="2">
        <f t="shared" si="13"/>
        <v>0.54095070864166572</v>
      </c>
      <c r="V6" s="3">
        <f t="shared" si="14"/>
        <v>0.35849056603773582</v>
      </c>
      <c r="W6" s="2">
        <f t="shared" si="16"/>
        <v>0.52777777777777779</v>
      </c>
      <c r="X6" s="2">
        <f t="shared" si="17"/>
        <v>0.47222222222222221</v>
      </c>
      <c r="Y6">
        <f t="shared" si="18"/>
        <v>0.55882352941176472</v>
      </c>
      <c r="Z6">
        <f t="shared" si="19"/>
        <v>0.5</v>
      </c>
      <c r="AB6" t="s">
        <v>18</v>
      </c>
      <c r="AC6">
        <v>115.82</v>
      </c>
      <c r="AD6">
        <v>135.13</v>
      </c>
      <c r="AF6">
        <f t="shared" si="20"/>
        <v>23.163999999999998</v>
      </c>
      <c r="AG6">
        <f t="shared" si="21"/>
        <v>27.026</v>
      </c>
      <c r="AI6">
        <f t="shared" si="22"/>
        <v>9.6516666666666653E-2</v>
      </c>
      <c r="AJ6">
        <f t="shared" si="23"/>
        <v>0.11260833333333334</v>
      </c>
    </row>
    <row r="7" spans="2:36" x14ac:dyDescent="0.4">
      <c r="B7" t="s">
        <v>19</v>
      </c>
      <c r="C7">
        <v>42</v>
      </c>
      <c r="D7">
        <v>41</v>
      </c>
      <c r="E7">
        <v>22</v>
      </c>
      <c r="F7">
        <v>993</v>
      </c>
      <c r="G7">
        <f t="shared" si="0"/>
        <v>20</v>
      </c>
      <c r="H7">
        <f t="shared" si="1"/>
        <v>19</v>
      </c>
      <c r="I7">
        <f t="shared" si="2"/>
        <v>61</v>
      </c>
      <c r="J7">
        <f t="shared" si="3"/>
        <v>932</v>
      </c>
      <c r="K7">
        <f t="shared" si="4"/>
        <v>0.52380952380952384</v>
      </c>
      <c r="L7">
        <f t="shared" si="5"/>
        <v>0.53658536585365857</v>
      </c>
      <c r="M7">
        <f t="shared" si="6"/>
        <v>2.2155085599194362E-2</v>
      </c>
      <c r="N7">
        <f t="shared" si="7"/>
        <v>4.2296072507552872E-2</v>
      </c>
      <c r="O7">
        <f t="shared" si="8"/>
        <v>4.1289023162134945E-2</v>
      </c>
      <c r="P7">
        <f t="shared" si="9"/>
        <v>2.2155085599194362E-2</v>
      </c>
      <c r="Q7">
        <f t="shared" si="15"/>
        <v>0.97619047619047616</v>
      </c>
      <c r="R7">
        <f t="shared" si="10"/>
        <v>1.7463635174316896E-3</v>
      </c>
      <c r="S7">
        <f t="shared" si="11"/>
        <v>2.0408722081762674E-2</v>
      </c>
      <c r="T7">
        <f t="shared" si="12"/>
        <v>4.1289023162134945E-2</v>
      </c>
      <c r="U7" s="2">
        <f t="shared" si="13"/>
        <v>0.51611910440870978</v>
      </c>
      <c r="V7" s="3">
        <f t="shared" si="14"/>
        <v>0.36065573770491804</v>
      </c>
      <c r="W7" s="2">
        <f t="shared" si="16"/>
        <v>0.53012048192771088</v>
      </c>
      <c r="X7" s="2">
        <f t="shared" si="17"/>
        <v>0.46987951807228912</v>
      </c>
      <c r="Y7">
        <f t="shared" si="18"/>
        <v>0.53658536585365857</v>
      </c>
      <c r="Z7">
        <f t="shared" si="19"/>
        <v>0.52380952380952384</v>
      </c>
      <c r="AB7" t="s">
        <v>108</v>
      </c>
      <c r="AC7">
        <v>98.17</v>
      </c>
      <c r="AD7">
        <v>101.73</v>
      </c>
      <c r="AF7">
        <f t="shared" si="20"/>
        <v>19.634</v>
      </c>
      <c r="AG7">
        <f t="shared" si="21"/>
        <v>20.346</v>
      </c>
      <c r="AI7">
        <f t="shared" si="22"/>
        <v>8.180833333333333E-2</v>
      </c>
      <c r="AJ7">
        <f t="shared" si="23"/>
        <v>8.4775000000000003E-2</v>
      </c>
    </row>
    <row r="8" spans="2:36" x14ac:dyDescent="0.4">
      <c r="B8" t="s">
        <v>79</v>
      </c>
      <c r="C8">
        <v>28</v>
      </c>
      <c r="D8">
        <v>37</v>
      </c>
      <c r="E8">
        <v>16</v>
      </c>
      <c r="F8">
        <v>761</v>
      </c>
      <c r="G8">
        <f t="shared" si="0"/>
        <v>12</v>
      </c>
      <c r="H8">
        <f t="shared" si="1"/>
        <v>21</v>
      </c>
      <c r="I8">
        <f t="shared" si="2"/>
        <v>49</v>
      </c>
      <c r="J8">
        <f t="shared" si="3"/>
        <v>712</v>
      </c>
      <c r="K8">
        <f t="shared" si="4"/>
        <v>0.5714285714285714</v>
      </c>
      <c r="L8">
        <f t="shared" si="5"/>
        <v>0.43243243243243246</v>
      </c>
      <c r="M8">
        <f t="shared" si="6"/>
        <v>2.1024967148488831E-2</v>
      </c>
      <c r="N8">
        <f t="shared" si="7"/>
        <v>3.6793692509855452E-2</v>
      </c>
      <c r="O8">
        <f t="shared" si="8"/>
        <v>4.862023653088042E-2</v>
      </c>
      <c r="P8">
        <f t="shared" si="9"/>
        <v>2.1024967148488831E-2</v>
      </c>
      <c r="Q8">
        <f t="shared" si="15"/>
        <v>1.3214285714285714</v>
      </c>
      <c r="R8">
        <f t="shared" si="10"/>
        <v>1.7889180326736555E-3</v>
      </c>
      <c r="S8">
        <f t="shared" si="11"/>
        <v>1.9236049115815175E-2</v>
      </c>
      <c r="T8">
        <f t="shared" si="12"/>
        <v>3.6793692509855452E-2</v>
      </c>
      <c r="U8" s="2">
        <f t="shared" si="13"/>
        <v>0.54952644041041832</v>
      </c>
      <c r="V8" s="3">
        <f t="shared" si="14"/>
        <v>0.32653061224489793</v>
      </c>
      <c r="W8" s="2">
        <f t="shared" si="16"/>
        <v>0.49230769230769234</v>
      </c>
      <c r="X8" s="2">
        <f t="shared" si="17"/>
        <v>0.50769230769230766</v>
      </c>
      <c r="Y8">
        <f t="shared" si="18"/>
        <v>0.43243243243243246</v>
      </c>
      <c r="Z8">
        <f t="shared" si="19"/>
        <v>0.5714285714285714</v>
      </c>
      <c r="AB8" t="s">
        <v>78</v>
      </c>
      <c r="AC8">
        <v>112.34</v>
      </c>
      <c r="AD8">
        <v>107.32</v>
      </c>
      <c r="AF8">
        <f t="shared" si="20"/>
        <v>22.468</v>
      </c>
      <c r="AG8">
        <f t="shared" si="21"/>
        <v>21.463999999999999</v>
      </c>
      <c r="AI8">
        <f t="shared" si="22"/>
        <v>9.3616666666666667E-2</v>
      </c>
      <c r="AJ8">
        <f t="shared" si="23"/>
        <v>8.9433333333333323E-2</v>
      </c>
    </row>
    <row r="9" spans="2:36" x14ac:dyDescent="0.4">
      <c r="B9" t="s">
        <v>81</v>
      </c>
      <c r="C9">
        <v>21</v>
      </c>
      <c r="D9">
        <v>26</v>
      </c>
      <c r="E9">
        <v>11</v>
      </c>
      <c r="F9">
        <v>746</v>
      </c>
      <c r="G9">
        <f t="shared" si="0"/>
        <v>10</v>
      </c>
      <c r="H9">
        <f t="shared" si="1"/>
        <v>15</v>
      </c>
      <c r="I9">
        <f t="shared" si="2"/>
        <v>36</v>
      </c>
      <c r="J9">
        <f t="shared" si="3"/>
        <v>710</v>
      </c>
      <c r="K9">
        <f t="shared" si="4"/>
        <v>0.52380952380952384</v>
      </c>
      <c r="L9">
        <f t="shared" si="5"/>
        <v>0.42307692307692307</v>
      </c>
      <c r="M9">
        <f t="shared" si="6"/>
        <v>1.4745308310991957E-2</v>
      </c>
      <c r="N9">
        <f t="shared" si="7"/>
        <v>2.8150134048257374E-2</v>
      </c>
      <c r="O9">
        <f t="shared" si="8"/>
        <v>3.4852546916890083E-2</v>
      </c>
      <c r="P9">
        <f t="shared" si="9"/>
        <v>1.4745308310991957E-2</v>
      </c>
      <c r="Q9">
        <f t="shared" si="15"/>
        <v>1.2380952380952381</v>
      </c>
      <c r="R9">
        <f t="shared" si="10"/>
        <v>9.8110386763363517E-4</v>
      </c>
      <c r="S9">
        <f t="shared" si="11"/>
        <v>1.3764204443358321E-2</v>
      </c>
      <c r="T9">
        <f t="shared" si="12"/>
        <v>2.8150134048257374E-2</v>
      </c>
      <c r="U9" s="2">
        <f t="shared" si="13"/>
        <v>0.50661375661375652</v>
      </c>
      <c r="V9" s="3">
        <f t="shared" si="14"/>
        <v>0.30555555555555558</v>
      </c>
      <c r="W9" s="2">
        <f t="shared" si="16"/>
        <v>0.46808510638297868</v>
      </c>
      <c r="X9" s="2">
        <f t="shared" si="17"/>
        <v>0.53191489361702127</v>
      </c>
      <c r="Y9">
        <f t="shared" si="18"/>
        <v>0.42307692307692307</v>
      </c>
      <c r="Z9">
        <f t="shared" si="19"/>
        <v>0.52380952380952384</v>
      </c>
      <c r="AB9" t="s">
        <v>80</v>
      </c>
      <c r="AC9">
        <v>108.32</v>
      </c>
      <c r="AD9">
        <v>101.63</v>
      </c>
      <c r="AF9">
        <f t="shared" si="20"/>
        <v>21.663999999999998</v>
      </c>
      <c r="AG9">
        <f t="shared" si="21"/>
        <v>20.326000000000001</v>
      </c>
      <c r="AI9">
        <f t="shared" si="22"/>
        <v>9.0266666666666662E-2</v>
      </c>
      <c r="AJ9">
        <f t="shared" si="23"/>
        <v>8.4691666666666665E-2</v>
      </c>
    </row>
    <row r="10" spans="2:36" x14ac:dyDescent="0.4">
      <c r="B10" t="s">
        <v>83</v>
      </c>
      <c r="C10">
        <v>21</v>
      </c>
      <c r="D10">
        <v>25</v>
      </c>
      <c r="E10">
        <v>8</v>
      </c>
      <c r="F10">
        <v>586</v>
      </c>
      <c r="G10">
        <f t="shared" si="0"/>
        <v>13</v>
      </c>
      <c r="H10">
        <f t="shared" si="1"/>
        <v>17</v>
      </c>
      <c r="I10">
        <f t="shared" si="2"/>
        <v>38</v>
      </c>
      <c r="J10">
        <f t="shared" si="3"/>
        <v>548</v>
      </c>
      <c r="K10">
        <f t="shared" si="4"/>
        <v>0.38095238095238093</v>
      </c>
      <c r="L10">
        <f t="shared" si="5"/>
        <v>0.32</v>
      </c>
      <c r="M10">
        <f t="shared" si="6"/>
        <v>1.3651877133105802E-2</v>
      </c>
      <c r="N10">
        <f t="shared" si="7"/>
        <v>3.5836177474402729E-2</v>
      </c>
      <c r="O10">
        <f t="shared" si="8"/>
        <v>4.2662116040955635E-2</v>
      </c>
      <c r="P10">
        <f t="shared" si="9"/>
        <v>1.3651877133105802E-2</v>
      </c>
      <c r="Q10">
        <f t="shared" si="15"/>
        <v>1.1904761904761907</v>
      </c>
      <c r="R10">
        <f t="shared" si="10"/>
        <v>1.5288471618772497E-3</v>
      </c>
      <c r="S10">
        <f t="shared" si="11"/>
        <v>1.2123029971228553E-2</v>
      </c>
      <c r="T10">
        <f t="shared" si="12"/>
        <v>3.5836177474402729E-2</v>
      </c>
      <c r="U10" s="2">
        <f t="shared" si="13"/>
        <v>0.3533655886597063</v>
      </c>
      <c r="V10" s="3">
        <f t="shared" si="14"/>
        <v>0.21052631578947367</v>
      </c>
      <c r="W10" s="2">
        <f t="shared" si="16"/>
        <v>0.34782608695652173</v>
      </c>
      <c r="X10" s="2">
        <f t="shared" si="17"/>
        <v>0.65217391304347827</v>
      </c>
      <c r="Y10">
        <f t="shared" si="18"/>
        <v>0.32</v>
      </c>
      <c r="Z10">
        <f t="shared" si="19"/>
        <v>0.38095238095238093</v>
      </c>
      <c r="AB10" t="s">
        <v>82</v>
      </c>
      <c r="AC10">
        <v>114.73</v>
      </c>
      <c r="AD10">
        <v>118.82</v>
      </c>
      <c r="AF10">
        <f t="shared" si="20"/>
        <v>22.946000000000002</v>
      </c>
      <c r="AG10">
        <f t="shared" si="21"/>
        <v>23.763999999999999</v>
      </c>
      <c r="AI10">
        <f t="shared" si="22"/>
        <v>9.5608333333333337E-2</v>
      </c>
      <c r="AJ10">
        <f t="shared" si="23"/>
        <v>9.9016666666666669E-2</v>
      </c>
    </row>
    <row r="12" spans="2:36" x14ac:dyDescent="0.4">
      <c r="C12">
        <f t="shared" ref="C12:Y12" si="24">AVERAGE(C4:C10)</f>
        <v>33.285714285714285</v>
      </c>
      <c r="D12">
        <f t="shared" si="24"/>
        <v>35.142857142857146</v>
      </c>
      <c r="E12">
        <f t="shared" si="24"/>
        <v>18</v>
      </c>
      <c r="F12">
        <f t="shared" si="24"/>
        <v>872</v>
      </c>
      <c r="G12">
        <f t="shared" si="24"/>
        <v>15.285714285714286</v>
      </c>
      <c r="H12">
        <f t="shared" si="24"/>
        <v>17.142857142857142</v>
      </c>
      <c r="I12">
        <f t="shared" si="24"/>
        <v>50.428571428571431</v>
      </c>
      <c r="J12">
        <f t="shared" si="24"/>
        <v>821.57142857142856</v>
      </c>
      <c r="K12">
        <f t="shared" si="24"/>
        <v>0.52753063622628837</v>
      </c>
      <c r="L12">
        <f t="shared" si="24"/>
        <v>0.49551323848277562</v>
      </c>
      <c r="M12">
        <f t="shared" si="24"/>
        <v>1.9944076433959131E-2</v>
      </c>
      <c r="N12" s="2">
        <f t="shared" si="24"/>
        <v>3.7673360913639917E-2</v>
      </c>
      <c r="O12" s="2">
        <f t="shared" si="24"/>
        <v>4.0688698455957455E-2</v>
      </c>
      <c r="P12">
        <f t="shared" si="24"/>
        <v>1.9944076433959131E-2</v>
      </c>
      <c r="Q12">
        <f t="shared" si="24"/>
        <v>1.0909701440103532</v>
      </c>
      <c r="R12">
        <f t="shared" si="24"/>
        <v>1.5410014944103191E-3</v>
      </c>
      <c r="S12">
        <f t="shared" si="24"/>
        <v>1.8403074939548809E-2</v>
      </c>
      <c r="T12">
        <f t="shared" si="24"/>
        <v>3.657677461527431E-2</v>
      </c>
      <c r="U12">
        <f t="shared" si="24"/>
        <v>0.52433923671980098</v>
      </c>
      <c r="V12" s="2">
        <f t="shared" si="24"/>
        <v>0.34587293665517471</v>
      </c>
      <c r="W12" s="2">
        <f t="shared" si="24"/>
        <v>0.50853642402914101</v>
      </c>
      <c r="X12" s="2">
        <f t="shared" si="24"/>
        <v>0.49146357597085888</v>
      </c>
      <c r="Y12" s="2">
        <f t="shared" si="24"/>
        <v>0.49551323848277562</v>
      </c>
      <c r="Z12" s="2">
        <f>AVERAGE(Z4:Z10)</f>
        <v>0.52753063622628837</v>
      </c>
      <c r="AC12" s="2">
        <f>AVERAGE(AC4:AC10)</f>
        <v>111.18999999999998</v>
      </c>
      <c r="AD12" s="2">
        <f>AVERAGE(AD4:AD10)</f>
        <v>112.70857142857143</v>
      </c>
      <c r="AF12" s="2">
        <f>AVERAGE(AF4:AF10)</f>
        <v>22.238</v>
      </c>
      <c r="AG12" s="2">
        <f>AVERAGE(AG4:AG10)</f>
        <v>22.541714285714285</v>
      </c>
      <c r="AI12" s="2">
        <f>AVERAGE(AI4:AI10)</f>
        <v>9.2658333333333315E-2</v>
      </c>
      <c r="AJ12" s="2">
        <f>AVERAGE(AJ4:AJ10)</f>
        <v>9.3923809523809507E-2</v>
      </c>
    </row>
    <row r="13" spans="2:36" x14ac:dyDescent="0.4">
      <c r="C13">
        <f>_xlfn.STDEV.S(C4:C7)/SQRT(COUNT(C4:C7))</f>
        <v>2.056493779875511</v>
      </c>
      <c r="D13">
        <f t="shared" ref="D13:X13" si="25">_xlfn.STDEV.S(D4:D7)/SQRT(COUNT(D4:D7))</f>
        <v>1.9364916731037085</v>
      </c>
      <c r="E13">
        <f t="shared" si="25"/>
        <v>2.4958298553119898</v>
      </c>
      <c r="F13">
        <f>_xlfn.STDEV.S(F4:F10)/SQRT(COUNT(F4:F7))</f>
        <v>96.281704734942593</v>
      </c>
      <c r="G13">
        <f t="shared" si="25"/>
        <v>0.9128709291752769</v>
      </c>
      <c r="H13">
        <f t="shared" si="25"/>
        <v>1.6520189667999174</v>
      </c>
      <c r="I13">
        <f t="shared" si="25"/>
        <v>1.707825127659933</v>
      </c>
      <c r="J13">
        <f t="shared" si="25"/>
        <v>60.104596330064474</v>
      </c>
      <c r="K13">
        <f t="shared" si="25"/>
        <v>3.3722730298889725E-2</v>
      </c>
      <c r="L13">
        <f t="shared" si="25"/>
        <v>4.3204373968889632E-2</v>
      </c>
      <c r="M13">
        <f t="shared" si="25"/>
        <v>1.2819288338674986E-3</v>
      </c>
      <c r="N13" s="2">
        <f t="shared" si="25"/>
        <v>9.0461899243769414E-4</v>
      </c>
      <c r="O13" s="2">
        <f t="shared" si="25"/>
        <v>2.4237202859482701E-3</v>
      </c>
      <c r="P13">
        <f t="shared" si="25"/>
        <v>1.2819288338674986E-3</v>
      </c>
      <c r="Q13">
        <f t="shared" si="25"/>
        <v>4.0073481161193268E-2</v>
      </c>
      <c r="R13">
        <f t="shared" si="25"/>
        <v>1.3278306045184961E-4</v>
      </c>
      <c r="S13">
        <f t="shared" si="25"/>
        <v>1.2672684718499254E-3</v>
      </c>
      <c r="T13">
        <f t="shared" si="25"/>
        <v>1.7765393389681812E-3</v>
      </c>
      <c r="U13">
        <f t="shared" si="25"/>
        <v>4.0405713287632296E-2</v>
      </c>
      <c r="V13" s="2">
        <f t="shared" si="25"/>
        <v>3.8007899106293229E-2</v>
      </c>
      <c r="W13" s="2">
        <f t="shared" si="25"/>
        <v>3.7161253476616321E-2</v>
      </c>
      <c r="X13" s="2">
        <f t="shared" si="25"/>
        <v>3.7161253476615946E-2</v>
      </c>
      <c r="Y13" s="2">
        <f>_xlfn.STDEV.S(Y4:Y7)/SQRT(COUNT(Y4:Y7))</f>
        <v>4.3204373968889632E-2</v>
      </c>
      <c r="Z13" s="2">
        <f>_xlfn.STDEV.S(Z4:Z7)/SQRT(COUNT(Z4:Z7))</f>
        <v>3.3722730298889725E-2</v>
      </c>
      <c r="AC13" s="2">
        <f>_xlfn.STDEV.S(AC4:AC10)/SQRT(COUNT(AC4:AC10))</f>
        <v>2.8255163876967435</v>
      </c>
      <c r="AD13" s="2">
        <f>_xlfn.STDEV.S(AD4:AD10)/SQRT(COUNT(AD4:AD10))</f>
        <v>4.5471128613824456</v>
      </c>
      <c r="AF13" s="2">
        <f>_xlfn.STDEV.S(AF4:AF10)/SQRT(COUNT(AF4:AF10))</f>
        <v>0.56510327753934886</v>
      </c>
      <c r="AG13" s="2">
        <f>_xlfn.STDEV.S(AG4:AG10)/SQRT(COUNT(AG4:AG10))</f>
        <v>0.90942257227648915</v>
      </c>
      <c r="AI13" s="2">
        <f>_xlfn.STDEV.S(AI4:AI10)/SQRT(COUNT(AI4:AI10))</f>
        <v>2.3545969897472872E-3</v>
      </c>
      <c r="AJ13" s="2">
        <f>_xlfn.STDEV.S(AJ4:AJ10)/SQRT(COUNT(AJ4:AJ10))</f>
        <v>3.789260717818706E-3</v>
      </c>
    </row>
    <row r="14" spans="2:36" x14ac:dyDescent="0.4">
      <c r="N14">
        <f>N12*100</f>
        <v>3.7673360913639917</v>
      </c>
      <c r="O14">
        <f t="shared" ref="O14:T15" si="26">O12*100</f>
        <v>4.0688698455957457</v>
      </c>
      <c r="P14">
        <f t="shared" si="26"/>
        <v>1.994407643395913</v>
      </c>
      <c r="R14">
        <f t="shared" si="26"/>
        <v>0.1541001494410319</v>
      </c>
      <c r="S14">
        <f t="shared" si="26"/>
        <v>1.8403074939548809</v>
      </c>
      <c r="T14">
        <f t="shared" si="26"/>
        <v>3.657677461527431</v>
      </c>
      <c r="V14"/>
    </row>
    <row r="15" spans="2:36" x14ac:dyDescent="0.4">
      <c r="B15" t="s">
        <v>43</v>
      </c>
      <c r="N15">
        <f>N13*100</f>
        <v>9.046189924376942E-2</v>
      </c>
      <c r="O15">
        <f t="shared" si="26"/>
        <v>0.24237202859482701</v>
      </c>
      <c r="P15">
        <f t="shared" si="26"/>
        <v>0.12819288338674986</v>
      </c>
      <c r="R15">
        <f t="shared" si="26"/>
        <v>1.3278306045184962E-2</v>
      </c>
      <c r="S15">
        <f t="shared" si="26"/>
        <v>0.12672684718499255</v>
      </c>
      <c r="T15">
        <f t="shared" si="26"/>
        <v>0.17765393389681811</v>
      </c>
      <c r="V15"/>
      <c r="AB15" t="s">
        <v>43</v>
      </c>
    </row>
    <row r="16" spans="2:36" x14ac:dyDescent="0.4">
      <c r="B16" t="s">
        <v>20</v>
      </c>
      <c r="C16" s="1" t="s">
        <v>1</v>
      </c>
      <c r="D16" s="1" t="s">
        <v>2</v>
      </c>
      <c r="E16" t="s">
        <v>21</v>
      </c>
      <c r="F16" s="1" t="s">
        <v>16</v>
      </c>
      <c r="G16" t="s">
        <v>3</v>
      </c>
      <c r="H16" t="s">
        <v>4</v>
      </c>
      <c r="I16" t="s">
        <v>28</v>
      </c>
      <c r="J16" t="s">
        <v>5</v>
      </c>
      <c r="K16" t="s">
        <v>6</v>
      </c>
      <c r="L16" t="s">
        <v>7</v>
      </c>
      <c r="M16" t="s">
        <v>8</v>
      </c>
      <c r="N16" s="1" t="s">
        <v>9</v>
      </c>
      <c r="O16" s="1" t="s">
        <v>10</v>
      </c>
      <c r="P16" t="s">
        <v>11</v>
      </c>
      <c r="Q16" t="s">
        <v>52</v>
      </c>
      <c r="R16" s="1" t="s">
        <v>12</v>
      </c>
      <c r="S16" t="s">
        <v>13</v>
      </c>
      <c r="T16" t="s">
        <v>14</v>
      </c>
      <c r="U16" t="s">
        <v>25</v>
      </c>
      <c r="V16" s="3" t="s">
        <v>29</v>
      </c>
      <c r="W16" s="2" t="s">
        <v>30</v>
      </c>
      <c r="X16" s="2"/>
      <c r="Y16" s="1" t="s">
        <v>101</v>
      </c>
      <c r="Z16" s="1" t="s">
        <v>103</v>
      </c>
      <c r="AB16" t="s">
        <v>71</v>
      </c>
      <c r="AC16" s="1" t="s">
        <v>49</v>
      </c>
      <c r="AD16" s="1" t="s">
        <v>105</v>
      </c>
      <c r="AE16" s="1"/>
      <c r="AF16" s="1" t="s">
        <v>49</v>
      </c>
      <c r="AG16" s="1" t="s">
        <v>105</v>
      </c>
    </row>
    <row r="17" spans="2:36" x14ac:dyDescent="0.4">
      <c r="B17" t="s">
        <v>0</v>
      </c>
      <c r="C17">
        <v>58</v>
      </c>
      <c r="D17">
        <v>45</v>
      </c>
      <c r="E17">
        <v>20</v>
      </c>
      <c r="F17">
        <v>1366</v>
      </c>
      <c r="G17">
        <f t="shared" ref="G17:G23" si="27">C17-E17</f>
        <v>38</v>
      </c>
      <c r="H17">
        <f t="shared" ref="H17:H23" si="28">D17-E17</f>
        <v>25</v>
      </c>
      <c r="I17">
        <f t="shared" ref="I17:I23" si="29">(C17+D17-E17)</f>
        <v>83</v>
      </c>
      <c r="J17">
        <f t="shared" ref="J17:J23" si="30">F17-(C17+D17-E17)</f>
        <v>1283</v>
      </c>
      <c r="K17">
        <f t="shared" ref="K17:K23" si="31">E17/C17</f>
        <v>0.34482758620689657</v>
      </c>
      <c r="L17">
        <f t="shared" ref="L17:L23" si="32">E17/D17</f>
        <v>0.44444444444444442</v>
      </c>
      <c r="M17">
        <f t="shared" ref="M17:M23" si="33">E17/F17</f>
        <v>1.4641288433382138E-2</v>
      </c>
      <c r="N17">
        <f t="shared" ref="N17:N23" si="34">C17/F17</f>
        <v>4.24597364568082E-2</v>
      </c>
      <c r="O17">
        <f t="shared" ref="O17:O23" si="35">D17/F17</f>
        <v>3.2942898975109811E-2</v>
      </c>
      <c r="P17">
        <f t="shared" ref="P17:P23" si="36">E17/F17</f>
        <v>1.4641288433382138E-2</v>
      </c>
      <c r="Q17">
        <f>O17/N17</f>
        <v>0.77586206896551724</v>
      </c>
      <c r="R17">
        <f t="shared" ref="R17:R23" si="37">N17*O17</f>
        <v>1.3987468086064194E-3</v>
      </c>
      <c r="S17">
        <f t="shared" ref="S17:S23" si="38">ABS(P17-R17)</f>
        <v>1.3242541624775719E-2</v>
      </c>
      <c r="T17">
        <f t="shared" ref="T17:T23" si="39">MIN(O17,N17)</f>
        <v>3.2942898975109811E-2</v>
      </c>
      <c r="U17" s="2">
        <f t="shared" ref="U17:U23" si="40">S17/(T17-R17)</f>
        <v>0.41980971797485556</v>
      </c>
      <c r="V17" s="3">
        <f>E17/I17</f>
        <v>0.24096385542168675</v>
      </c>
      <c r="W17" s="2">
        <f>2*P17/(N17+O17)</f>
        <v>0.38834951456310679</v>
      </c>
      <c r="X17" s="2">
        <f>1-W17</f>
        <v>0.61165048543689315</v>
      </c>
      <c r="Y17">
        <f>E17/D17</f>
        <v>0.44444444444444442</v>
      </c>
      <c r="Z17">
        <f>E17/C17</f>
        <v>0.34482758620689657</v>
      </c>
      <c r="AB17" t="s">
        <v>106</v>
      </c>
      <c r="AC17">
        <v>121.48</v>
      </c>
      <c r="AD17">
        <v>6.47</v>
      </c>
      <c r="AE17" s="1"/>
      <c r="AF17">
        <f>AC17/5</f>
        <v>24.295999999999999</v>
      </c>
      <c r="AG17">
        <f>AD17/5</f>
        <v>1.294</v>
      </c>
      <c r="AI17">
        <f>AF17/240</f>
        <v>0.10123333333333333</v>
      </c>
      <c r="AJ17">
        <f>AG17/10</f>
        <v>0.12940000000000002</v>
      </c>
    </row>
    <row r="18" spans="2:36" x14ac:dyDescent="0.4">
      <c r="B18" t="s">
        <v>17</v>
      </c>
      <c r="C18">
        <v>50</v>
      </c>
      <c r="D18">
        <v>42</v>
      </c>
      <c r="E18">
        <v>23</v>
      </c>
      <c r="F18">
        <v>1048</v>
      </c>
      <c r="G18">
        <f t="shared" si="27"/>
        <v>27</v>
      </c>
      <c r="H18">
        <f t="shared" si="28"/>
        <v>19</v>
      </c>
      <c r="I18">
        <f t="shared" si="29"/>
        <v>69</v>
      </c>
      <c r="J18">
        <f t="shared" si="30"/>
        <v>979</v>
      </c>
      <c r="K18">
        <f t="shared" si="31"/>
        <v>0.46</v>
      </c>
      <c r="L18">
        <f t="shared" si="32"/>
        <v>0.54761904761904767</v>
      </c>
      <c r="M18">
        <f t="shared" si="33"/>
        <v>2.1946564885496182E-2</v>
      </c>
      <c r="N18">
        <f t="shared" si="34"/>
        <v>4.7709923664122141E-2</v>
      </c>
      <c r="O18">
        <f t="shared" si="35"/>
        <v>4.0076335877862593E-2</v>
      </c>
      <c r="P18">
        <f t="shared" si="36"/>
        <v>2.1946564885496182E-2</v>
      </c>
      <c r="Q18">
        <f t="shared" ref="Q18:Q23" si="41">O18/N18</f>
        <v>0.83999999999999986</v>
      </c>
      <c r="R18">
        <f t="shared" si="37"/>
        <v>1.9120389254705438E-3</v>
      </c>
      <c r="S18">
        <f t="shared" si="38"/>
        <v>2.0034525960025636E-2</v>
      </c>
      <c r="T18">
        <f t="shared" si="39"/>
        <v>4.0076335877862593E-2</v>
      </c>
      <c r="U18" s="2">
        <f t="shared" si="40"/>
        <v>0.52495467124725637</v>
      </c>
      <c r="V18" s="3">
        <f t="shared" ref="V18:V23" si="42">E18/I18</f>
        <v>0.33333333333333331</v>
      </c>
      <c r="W18" s="2">
        <f t="shared" ref="W18:W23" si="43">2*P18/(N18+O18)</f>
        <v>0.49999999999999994</v>
      </c>
      <c r="X18" s="2">
        <f t="shared" ref="X18:X23" si="44">1-W18</f>
        <v>0.5</v>
      </c>
      <c r="Y18">
        <f t="shared" ref="Y18:Y23" si="45">E18/D18</f>
        <v>0.54761904761904767</v>
      </c>
      <c r="Z18">
        <f t="shared" ref="Z18:Z23" si="46">E18/C18</f>
        <v>0.46</v>
      </c>
      <c r="AB18" t="s">
        <v>107</v>
      </c>
      <c r="AC18">
        <v>113.23</v>
      </c>
      <c r="AD18">
        <v>5.16</v>
      </c>
      <c r="AF18">
        <f t="shared" ref="AF18:AF23" si="47">AC18/5</f>
        <v>22.646000000000001</v>
      </c>
      <c r="AG18">
        <f t="shared" ref="AG18:AG23" si="48">AD18/5</f>
        <v>1.032</v>
      </c>
      <c r="AI18">
        <f t="shared" ref="AI18:AI23" si="49">AF18/240</f>
        <v>9.4358333333333336E-2</v>
      </c>
      <c r="AJ18">
        <f t="shared" ref="AJ18:AJ23" si="50">AG18/10</f>
        <v>0.1032</v>
      </c>
    </row>
    <row r="19" spans="2:36" x14ac:dyDescent="0.4">
      <c r="B19" t="s">
        <v>18</v>
      </c>
      <c r="C19">
        <v>43</v>
      </c>
      <c r="D19">
        <v>36</v>
      </c>
      <c r="E19">
        <v>18</v>
      </c>
      <c r="F19">
        <v>1062</v>
      </c>
      <c r="G19">
        <f t="shared" si="27"/>
        <v>25</v>
      </c>
      <c r="H19">
        <f t="shared" si="28"/>
        <v>18</v>
      </c>
      <c r="I19">
        <f t="shared" si="29"/>
        <v>61</v>
      </c>
      <c r="J19">
        <f t="shared" si="30"/>
        <v>1001</v>
      </c>
      <c r="K19">
        <f t="shared" si="31"/>
        <v>0.41860465116279072</v>
      </c>
      <c r="L19">
        <f t="shared" si="32"/>
        <v>0.5</v>
      </c>
      <c r="M19">
        <f t="shared" si="33"/>
        <v>1.6949152542372881E-2</v>
      </c>
      <c r="N19">
        <f t="shared" si="34"/>
        <v>4.0489642184557438E-2</v>
      </c>
      <c r="O19">
        <f t="shared" si="35"/>
        <v>3.3898305084745763E-2</v>
      </c>
      <c r="P19">
        <f t="shared" si="36"/>
        <v>1.6949152542372881E-2</v>
      </c>
      <c r="Q19">
        <f t="shared" si="41"/>
        <v>0.83720930232558144</v>
      </c>
      <c r="R19">
        <f t="shared" si="37"/>
        <v>1.37253024354432E-3</v>
      </c>
      <c r="S19">
        <f t="shared" si="38"/>
        <v>1.5576622298828561E-2</v>
      </c>
      <c r="T19">
        <f t="shared" si="39"/>
        <v>3.3898305084745763E-2</v>
      </c>
      <c r="U19" s="2">
        <f t="shared" si="40"/>
        <v>0.478900883218842</v>
      </c>
      <c r="V19" s="3">
        <f t="shared" si="42"/>
        <v>0.29508196721311475</v>
      </c>
      <c r="W19" s="2">
        <f t="shared" si="43"/>
        <v>0.45569620253164556</v>
      </c>
      <c r="X19" s="2">
        <f t="shared" si="44"/>
        <v>0.54430379746835444</v>
      </c>
      <c r="Y19">
        <f t="shared" si="45"/>
        <v>0.5</v>
      </c>
      <c r="Z19">
        <f t="shared" si="46"/>
        <v>0.41860465116279072</v>
      </c>
      <c r="AB19" t="s">
        <v>109</v>
      </c>
      <c r="AC19">
        <v>101.73</v>
      </c>
      <c r="AD19">
        <v>5.13</v>
      </c>
      <c r="AF19">
        <f t="shared" si="47"/>
        <v>20.346</v>
      </c>
      <c r="AG19">
        <f t="shared" si="48"/>
        <v>1.026</v>
      </c>
      <c r="AI19">
        <f t="shared" si="49"/>
        <v>8.4775000000000003E-2</v>
      </c>
      <c r="AJ19">
        <f t="shared" si="50"/>
        <v>0.1026</v>
      </c>
    </row>
    <row r="20" spans="2:36" x14ac:dyDescent="0.4">
      <c r="B20" t="s">
        <v>19</v>
      </c>
      <c r="C20">
        <v>52</v>
      </c>
      <c r="D20">
        <v>41</v>
      </c>
      <c r="E20">
        <v>19</v>
      </c>
      <c r="F20">
        <v>1164</v>
      </c>
      <c r="G20">
        <f t="shared" si="27"/>
        <v>33</v>
      </c>
      <c r="H20">
        <f t="shared" si="28"/>
        <v>22</v>
      </c>
      <c r="I20">
        <f t="shared" si="29"/>
        <v>74</v>
      </c>
      <c r="J20">
        <f t="shared" si="30"/>
        <v>1090</v>
      </c>
      <c r="K20">
        <f t="shared" si="31"/>
        <v>0.36538461538461536</v>
      </c>
      <c r="L20">
        <f t="shared" si="32"/>
        <v>0.46341463414634149</v>
      </c>
      <c r="M20">
        <f t="shared" si="33"/>
        <v>1.6323024054982819E-2</v>
      </c>
      <c r="N20">
        <f t="shared" si="34"/>
        <v>4.4673539518900345E-2</v>
      </c>
      <c r="O20">
        <f t="shared" si="35"/>
        <v>3.5223367697594501E-2</v>
      </c>
      <c r="P20">
        <f t="shared" si="36"/>
        <v>1.6323024054982819E-2</v>
      </c>
      <c r="Q20">
        <f t="shared" si="41"/>
        <v>0.78846153846153844</v>
      </c>
      <c r="R20">
        <f t="shared" si="37"/>
        <v>1.5735525088272457E-3</v>
      </c>
      <c r="S20">
        <f t="shared" si="38"/>
        <v>1.4749471546155572E-2</v>
      </c>
      <c r="T20">
        <f t="shared" si="39"/>
        <v>3.5223367697594501E-2</v>
      </c>
      <c r="U20" s="2">
        <f t="shared" si="40"/>
        <v>0.43832251272153006</v>
      </c>
      <c r="V20" s="3">
        <f t="shared" si="42"/>
        <v>0.25675675675675674</v>
      </c>
      <c r="W20" s="2">
        <f t="shared" si="43"/>
        <v>0.40860215053763449</v>
      </c>
      <c r="X20" s="2">
        <f t="shared" si="44"/>
        <v>0.59139784946236551</v>
      </c>
      <c r="Y20">
        <f t="shared" si="45"/>
        <v>0.46341463414634149</v>
      </c>
      <c r="Z20">
        <f t="shared" si="46"/>
        <v>0.36538461538461536</v>
      </c>
      <c r="AB20" t="s">
        <v>19</v>
      </c>
      <c r="AC20">
        <v>91.57</v>
      </c>
      <c r="AD20">
        <v>3.24</v>
      </c>
      <c r="AF20">
        <f t="shared" si="47"/>
        <v>18.314</v>
      </c>
      <c r="AG20">
        <f t="shared" si="48"/>
        <v>0.64800000000000002</v>
      </c>
      <c r="AI20">
        <f t="shared" si="49"/>
        <v>7.6308333333333339E-2</v>
      </c>
      <c r="AJ20">
        <f t="shared" si="50"/>
        <v>6.4799999999999996E-2</v>
      </c>
    </row>
    <row r="21" spans="2:36" x14ac:dyDescent="0.4">
      <c r="B21" t="s">
        <v>79</v>
      </c>
      <c r="C21">
        <v>30</v>
      </c>
      <c r="D21">
        <v>39</v>
      </c>
      <c r="E21">
        <v>11</v>
      </c>
      <c r="F21">
        <v>927</v>
      </c>
      <c r="G21">
        <f t="shared" si="27"/>
        <v>19</v>
      </c>
      <c r="H21">
        <f t="shared" si="28"/>
        <v>28</v>
      </c>
      <c r="I21">
        <f t="shared" si="29"/>
        <v>58</v>
      </c>
      <c r="J21">
        <f t="shared" si="30"/>
        <v>869</v>
      </c>
      <c r="K21">
        <f t="shared" si="31"/>
        <v>0.36666666666666664</v>
      </c>
      <c r="L21">
        <f t="shared" si="32"/>
        <v>0.28205128205128205</v>
      </c>
      <c r="M21">
        <f t="shared" si="33"/>
        <v>1.1866235167206042E-2</v>
      </c>
      <c r="N21">
        <f t="shared" si="34"/>
        <v>3.2362459546925564E-2</v>
      </c>
      <c r="O21">
        <f t="shared" si="35"/>
        <v>4.2071197411003236E-2</v>
      </c>
      <c r="P21">
        <f t="shared" si="36"/>
        <v>1.1866235167206042E-2</v>
      </c>
      <c r="Q21">
        <f t="shared" si="41"/>
        <v>1.3</v>
      </c>
      <c r="R21">
        <f t="shared" si="37"/>
        <v>1.3615274243043117E-3</v>
      </c>
      <c r="S21">
        <f t="shared" si="38"/>
        <v>1.050470774290173E-2</v>
      </c>
      <c r="T21">
        <f t="shared" si="39"/>
        <v>3.2362459546925564E-2</v>
      </c>
      <c r="U21" s="2">
        <f t="shared" si="40"/>
        <v>0.33885135135135142</v>
      </c>
      <c r="V21" s="3">
        <f t="shared" si="42"/>
        <v>0.18965517241379309</v>
      </c>
      <c r="W21" s="2">
        <f t="shared" si="43"/>
        <v>0.31884057971014496</v>
      </c>
      <c r="X21" s="2">
        <f t="shared" si="44"/>
        <v>0.68115942028985499</v>
      </c>
      <c r="Y21">
        <f t="shared" si="45"/>
        <v>0.28205128205128205</v>
      </c>
      <c r="Z21">
        <f t="shared" si="46"/>
        <v>0.36666666666666664</v>
      </c>
      <c r="AB21" t="s">
        <v>78</v>
      </c>
      <c r="AC21">
        <v>118.32</v>
      </c>
      <c r="AD21">
        <v>6.12</v>
      </c>
      <c r="AF21">
        <f t="shared" si="47"/>
        <v>23.663999999999998</v>
      </c>
      <c r="AG21">
        <f t="shared" si="48"/>
        <v>1.224</v>
      </c>
      <c r="AI21">
        <f t="shared" si="49"/>
        <v>9.8599999999999993E-2</v>
      </c>
      <c r="AJ21">
        <f t="shared" si="50"/>
        <v>0.12239999999999999</v>
      </c>
    </row>
    <row r="22" spans="2:36" x14ac:dyDescent="0.4">
      <c r="B22" t="s">
        <v>81</v>
      </c>
      <c r="C22">
        <v>20</v>
      </c>
      <c r="D22">
        <v>18</v>
      </c>
      <c r="E22">
        <v>10</v>
      </c>
      <c r="F22">
        <v>531</v>
      </c>
      <c r="G22">
        <f t="shared" si="27"/>
        <v>10</v>
      </c>
      <c r="H22">
        <f t="shared" si="28"/>
        <v>8</v>
      </c>
      <c r="I22">
        <f t="shared" si="29"/>
        <v>28</v>
      </c>
      <c r="J22">
        <f t="shared" si="30"/>
        <v>503</v>
      </c>
      <c r="K22">
        <f t="shared" si="31"/>
        <v>0.5</v>
      </c>
      <c r="L22">
        <f t="shared" si="32"/>
        <v>0.55555555555555558</v>
      </c>
      <c r="M22">
        <f t="shared" si="33"/>
        <v>1.8832391713747645E-2</v>
      </c>
      <c r="N22">
        <f t="shared" si="34"/>
        <v>3.7664783427495289E-2</v>
      </c>
      <c r="O22">
        <f t="shared" si="35"/>
        <v>3.3898305084745763E-2</v>
      </c>
      <c r="P22">
        <f t="shared" si="36"/>
        <v>1.8832391713747645E-2</v>
      </c>
      <c r="Q22">
        <f t="shared" si="41"/>
        <v>0.9</v>
      </c>
      <c r="R22">
        <f t="shared" si="37"/>
        <v>1.2767723195761115E-3</v>
      </c>
      <c r="S22">
        <f t="shared" si="38"/>
        <v>1.7555619394171534E-2</v>
      </c>
      <c r="T22">
        <f t="shared" si="39"/>
        <v>3.3898305084745763E-2</v>
      </c>
      <c r="U22" s="2">
        <f t="shared" si="40"/>
        <v>0.53816046966731901</v>
      </c>
      <c r="V22" s="3">
        <f t="shared" si="42"/>
        <v>0.35714285714285715</v>
      </c>
      <c r="W22" s="2">
        <f t="shared" si="43"/>
        <v>0.52631578947368418</v>
      </c>
      <c r="X22" s="2">
        <f t="shared" si="44"/>
        <v>0.47368421052631582</v>
      </c>
      <c r="Y22">
        <f t="shared" si="45"/>
        <v>0.55555555555555558</v>
      </c>
      <c r="Z22">
        <f t="shared" si="46"/>
        <v>0.5</v>
      </c>
      <c r="AB22" t="s">
        <v>80</v>
      </c>
      <c r="AC22">
        <v>103.74</v>
      </c>
      <c r="AD22">
        <v>4.32</v>
      </c>
      <c r="AF22">
        <f t="shared" si="47"/>
        <v>20.747999999999998</v>
      </c>
      <c r="AG22">
        <f t="shared" si="48"/>
        <v>0.8640000000000001</v>
      </c>
      <c r="AI22">
        <f t="shared" si="49"/>
        <v>8.6449999999999985E-2</v>
      </c>
      <c r="AJ22">
        <f t="shared" si="50"/>
        <v>8.6400000000000005E-2</v>
      </c>
    </row>
    <row r="23" spans="2:36" x14ac:dyDescent="0.4">
      <c r="B23" t="s">
        <v>83</v>
      </c>
      <c r="C23">
        <v>13</v>
      </c>
      <c r="D23">
        <v>19</v>
      </c>
      <c r="E23">
        <v>6</v>
      </c>
      <c r="F23">
        <v>423</v>
      </c>
      <c r="G23">
        <f t="shared" si="27"/>
        <v>7</v>
      </c>
      <c r="H23">
        <f t="shared" si="28"/>
        <v>13</v>
      </c>
      <c r="I23">
        <f t="shared" si="29"/>
        <v>26</v>
      </c>
      <c r="J23">
        <f t="shared" si="30"/>
        <v>397</v>
      </c>
      <c r="K23">
        <f t="shared" si="31"/>
        <v>0.46153846153846156</v>
      </c>
      <c r="L23">
        <f t="shared" si="32"/>
        <v>0.31578947368421051</v>
      </c>
      <c r="M23">
        <f t="shared" si="33"/>
        <v>1.4184397163120567E-2</v>
      </c>
      <c r="N23">
        <f t="shared" si="34"/>
        <v>3.0732860520094562E-2</v>
      </c>
      <c r="O23">
        <f t="shared" si="35"/>
        <v>4.4917257683215132E-2</v>
      </c>
      <c r="P23">
        <f t="shared" si="36"/>
        <v>1.4184397163120567E-2</v>
      </c>
      <c r="Q23">
        <f t="shared" si="41"/>
        <v>1.4615384615384617</v>
      </c>
      <c r="R23">
        <f t="shared" si="37"/>
        <v>1.3804358153233964E-3</v>
      </c>
      <c r="S23">
        <f t="shared" si="38"/>
        <v>1.280396134779717E-2</v>
      </c>
      <c r="T23">
        <f t="shared" si="39"/>
        <v>3.0732860520094562E-2</v>
      </c>
      <c r="U23" s="2">
        <f t="shared" si="40"/>
        <v>0.43621477532368619</v>
      </c>
      <c r="V23" s="3">
        <f t="shared" si="42"/>
        <v>0.23076923076923078</v>
      </c>
      <c r="W23" s="2">
        <f t="shared" si="43"/>
        <v>0.375</v>
      </c>
      <c r="X23" s="2">
        <f t="shared" si="44"/>
        <v>0.625</v>
      </c>
      <c r="Y23">
        <f t="shared" si="45"/>
        <v>0.31578947368421051</v>
      </c>
      <c r="Z23">
        <f t="shared" si="46"/>
        <v>0.46153846153846156</v>
      </c>
      <c r="AB23" t="s">
        <v>82</v>
      </c>
      <c r="AC23">
        <v>119.12</v>
      </c>
      <c r="AD23">
        <v>5.07</v>
      </c>
      <c r="AF23">
        <f t="shared" si="47"/>
        <v>23.824000000000002</v>
      </c>
      <c r="AG23">
        <f t="shared" si="48"/>
        <v>1.014</v>
      </c>
      <c r="AI23">
        <f t="shared" si="49"/>
        <v>9.926666666666667E-2</v>
      </c>
      <c r="AJ23">
        <f t="shared" si="50"/>
        <v>0.1014</v>
      </c>
    </row>
    <row r="25" spans="2:36" x14ac:dyDescent="0.4">
      <c r="C25">
        <f t="shared" ref="C25:Z25" si="51">AVERAGE(C17:C23)</f>
        <v>38</v>
      </c>
      <c r="D25">
        <f t="shared" si="51"/>
        <v>34.285714285714285</v>
      </c>
      <c r="E25">
        <f t="shared" si="51"/>
        <v>15.285714285714286</v>
      </c>
      <c r="F25">
        <f t="shared" si="51"/>
        <v>931.57142857142856</v>
      </c>
      <c r="G25">
        <f t="shared" si="51"/>
        <v>22.714285714285715</v>
      </c>
      <c r="H25">
        <f t="shared" si="51"/>
        <v>19</v>
      </c>
      <c r="I25">
        <f t="shared" si="51"/>
        <v>57</v>
      </c>
      <c r="J25">
        <f t="shared" si="51"/>
        <v>874.57142857142856</v>
      </c>
      <c r="K25">
        <f t="shared" si="51"/>
        <v>0.4167174258513473</v>
      </c>
      <c r="L25">
        <f t="shared" si="51"/>
        <v>0.44412491964298312</v>
      </c>
      <c r="M25">
        <f t="shared" si="51"/>
        <v>1.639186485147261E-2</v>
      </c>
      <c r="N25" s="2">
        <f t="shared" si="51"/>
        <v>3.9441849331271935E-2</v>
      </c>
      <c r="O25" s="2">
        <f t="shared" si="51"/>
        <v>3.7575381116325253E-2</v>
      </c>
      <c r="P25">
        <f t="shared" si="51"/>
        <v>1.639186485147261E-2</v>
      </c>
      <c r="Q25">
        <f t="shared" si="51"/>
        <v>0.98615305304158551</v>
      </c>
      <c r="R25">
        <f t="shared" si="51"/>
        <v>1.4679434350931928E-3</v>
      </c>
      <c r="S25">
        <f t="shared" si="51"/>
        <v>1.4923921416379415E-2</v>
      </c>
      <c r="T25">
        <f t="shared" si="51"/>
        <v>3.4162076112439793E-2</v>
      </c>
      <c r="U25">
        <f t="shared" si="51"/>
        <v>0.45360205450069158</v>
      </c>
      <c r="V25" s="2">
        <f t="shared" si="51"/>
        <v>0.27195759615011039</v>
      </c>
      <c r="W25" s="2">
        <f t="shared" si="51"/>
        <v>0.42468631954517372</v>
      </c>
      <c r="X25" s="2">
        <f t="shared" si="51"/>
        <v>0.57531368045482623</v>
      </c>
      <c r="Y25" s="2">
        <f t="shared" si="51"/>
        <v>0.44412491964298312</v>
      </c>
      <c r="Z25" s="2">
        <f t="shared" si="51"/>
        <v>0.4167174258513473</v>
      </c>
      <c r="AC25" s="2">
        <f>AVERAGE(AC17:AC23)</f>
        <v>109.88428571428571</v>
      </c>
      <c r="AD25" s="2">
        <f>AVERAGE(AD17:AD23)</f>
        <v>5.0728571428571438</v>
      </c>
      <c r="AF25" s="2">
        <f>AVERAGE(AF17:AF23)</f>
        <v>21.976857142857146</v>
      </c>
      <c r="AG25" s="2">
        <f>AVERAGE(AG17:AG23)</f>
        <v>1.0145714285714287</v>
      </c>
      <c r="AI25" s="2">
        <f>AVERAGE(AI17:AI23)</f>
        <v>9.1570238095238093E-2</v>
      </c>
      <c r="AJ25" s="2">
        <f>AVERAGE(AJ17:AJ23)</f>
        <v>0.10145714285714287</v>
      </c>
    </row>
    <row r="26" spans="2:36" x14ac:dyDescent="0.4">
      <c r="C26">
        <f>_xlfn.STDEV.S(C17:C20)/SQRT(COUNT(C17:C20))</f>
        <v>3.0923292192132452</v>
      </c>
      <c r="D26">
        <f t="shared" ref="D26:Z26" si="52">_xlfn.STDEV.S(D17:D20)/SQRT(COUNT(D17:D20))</f>
        <v>1.8708286933869707</v>
      </c>
      <c r="E26">
        <f t="shared" si="52"/>
        <v>1.0801234497346435</v>
      </c>
      <c r="F26">
        <f t="shared" si="52"/>
        <v>73.371202343517126</v>
      </c>
      <c r="G26">
        <f t="shared" si="52"/>
        <v>2.9545163168726392</v>
      </c>
      <c r="H26">
        <f t="shared" si="52"/>
        <v>1.5811388300841898</v>
      </c>
      <c r="I26">
        <f t="shared" si="52"/>
        <v>4.6075119822596955</v>
      </c>
      <c r="J26">
        <f t="shared" si="52"/>
        <v>69.209073345431619</v>
      </c>
      <c r="K26">
        <f t="shared" si="52"/>
        <v>2.6072155397949066E-2</v>
      </c>
      <c r="L26">
        <f t="shared" si="52"/>
        <v>2.2724680291903481E-2</v>
      </c>
      <c r="M26">
        <f t="shared" si="52"/>
        <v>1.5713046196467444E-3</v>
      </c>
      <c r="N26" s="2">
        <f t="shared" si="52"/>
        <v>1.5492185622714479E-3</v>
      </c>
      <c r="O26" s="2">
        <f t="shared" si="52"/>
        <v>1.5842612371483524E-3</v>
      </c>
      <c r="P26">
        <f t="shared" si="52"/>
        <v>1.5713046196467444E-3</v>
      </c>
      <c r="Q26">
        <f t="shared" si="52"/>
        <v>1.6505207109491084E-2</v>
      </c>
      <c r="R26">
        <f t="shared" si="52"/>
        <v>1.2422809679623215E-4</v>
      </c>
      <c r="S26">
        <f t="shared" si="52"/>
        <v>1.4601562785148659E-3</v>
      </c>
      <c r="T26">
        <f t="shared" si="52"/>
        <v>1.5842612371483524E-3</v>
      </c>
      <c r="U26">
        <f t="shared" si="52"/>
        <v>2.3346411667842456E-2</v>
      </c>
      <c r="V26" s="2">
        <f t="shared" si="52"/>
        <v>2.0669153270884116E-2</v>
      </c>
      <c r="W26" s="2">
        <f t="shared" si="52"/>
        <v>2.497741464479258E-2</v>
      </c>
      <c r="X26" s="2">
        <f t="shared" si="52"/>
        <v>2.4977414644792584E-2</v>
      </c>
      <c r="Y26" s="2">
        <f t="shared" si="52"/>
        <v>2.2724680291903481E-2</v>
      </c>
      <c r="Z26" s="2">
        <f t="shared" si="52"/>
        <v>2.6072155397949066E-2</v>
      </c>
      <c r="AC26" s="2">
        <f>_xlfn.STDEV.S(AC17:AC23)/SQRT(COUNT(AC17:AC23))</f>
        <v>4.2025269366253006</v>
      </c>
      <c r="AD26" s="2">
        <f>_xlfn.STDEV.S(AD17:AD23)/SQRT(COUNT(AD17:AD23))</f>
        <v>0.40782649371956031</v>
      </c>
      <c r="AF26" s="2">
        <f>_xlfn.STDEV.S(AF17:AF23)/SQRT(COUNT(AF17:AF23))</f>
        <v>0.84050538732505986</v>
      </c>
      <c r="AG26" s="2">
        <f>_xlfn.STDEV.S(AG17:AG23)/SQRT(COUNT(AG17:AG23))</f>
        <v>8.1565298743912371E-2</v>
      </c>
      <c r="AI26" s="2">
        <f>_xlfn.STDEV.S(AI17:AI23)/SQRT(COUNT(AI17:AI23))</f>
        <v>3.5021057805210815E-3</v>
      </c>
      <c r="AJ26" s="2">
        <f>_xlfn.STDEV.S(AJ17:AJ23)/SQRT(COUNT(AJ17:AJ23))</f>
        <v>8.1565298743912391E-3</v>
      </c>
    </row>
    <row r="27" spans="2:36" x14ac:dyDescent="0.4">
      <c r="N27">
        <f>N25*100</f>
        <v>3.9441849331271936</v>
      </c>
      <c r="O27">
        <f t="shared" ref="O27:T27" si="53">O25*100</f>
        <v>3.7575381116325253</v>
      </c>
      <c r="P27">
        <f t="shared" si="53"/>
        <v>1.6391864851472611</v>
      </c>
      <c r="R27">
        <f t="shared" si="53"/>
        <v>0.14679434350931927</v>
      </c>
      <c r="S27">
        <f t="shared" si="53"/>
        <v>1.4923921416379415</v>
      </c>
      <c r="T27">
        <f t="shared" si="53"/>
        <v>3.4162076112439794</v>
      </c>
    </row>
    <row r="28" spans="2:36" x14ac:dyDescent="0.4">
      <c r="B28" t="s">
        <v>86</v>
      </c>
      <c r="N28">
        <f>N26*100</f>
        <v>0.1549218562271448</v>
      </c>
      <c r="O28">
        <f t="shared" ref="O28:T28" si="54">O26*100</f>
        <v>0.15842612371483525</v>
      </c>
      <c r="P28">
        <f t="shared" si="54"/>
        <v>0.15713046196467445</v>
      </c>
      <c r="R28">
        <f t="shared" si="54"/>
        <v>1.2422809679623215E-2</v>
      </c>
      <c r="S28">
        <f t="shared" si="54"/>
        <v>0.14601562785148658</v>
      </c>
      <c r="T28">
        <f t="shared" si="54"/>
        <v>0.15842612371483525</v>
      </c>
      <c r="AB28" t="s">
        <v>45</v>
      </c>
      <c r="AC28" t="s">
        <v>48</v>
      </c>
    </row>
    <row r="29" spans="2:36" x14ac:dyDescent="0.4">
      <c r="B29" t="s">
        <v>20</v>
      </c>
      <c r="C29" s="1" t="s">
        <v>1</v>
      </c>
      <c r="D29" s="1" t="s">
        <v>2</v>
      </c>
      <c r="E29" t="s">
        <v>21</v>
      </c>
      <c r="F29" s="1" t="s">
        <v>16</v>
      </c>
      <c r="G29" t="s">
        <v>3</v>
      </c>
      <c r="H29" t="s">
        <v>4</v>
      </c>
      <c r="I29" t="s">
        <v>28</v>
      </c>
      <c r="J29" t="s">
        <v>5</v>
      </c>
      <c r="K29" t="s">
        <v>6</v>
      </c>
      <c r="L29" t="s">
        <v>7</v>
      </c>
      <c r="M29" t="s">
        <v>8</v>
      </c>
      <c r="N29" s="1" t="s">
        <v>9</v>
      </c>
      <c r="O29" s="1" t="s">
        <v>10</v>
      </c>
      <c r="P29" t="s">
        <v>11</v>
      </c>
      <c r="Q29" t="s">
        <v>52</v>
      </c>
      <c r="R29" s="1" t="s">
        <v>12</v>
      </c>
      <c r="S29" t="s">
        <v>13</v>
      </c>
      <c r="T29" t="s">
        <v>14</v>
      </c>
      <c r="U29" t="s">
        <v>25</v>
      </c>
      <c r="V29" s="3" t="s">
        <v>29</v>
      </c>
      <c r="W29" s="2" t="s">
        <v>30</v>
      </c>
      <c r="X29" s="2"/>
      <c r="Y29" s="1" t="s">
        <v>15</v>
      </c>
      <c r="Z29" s="1"/>
      <c r="AB29" t="s">
        <v>71</v>
      </c>
      <c r="AC29" s="1" t="s">
        <v>110</v>
      </c>
      <c r="AD29" s="1" t="s">
        <v>50</v>
      </c>
      <c r="AE29" s="1"/>
      <c r="AF29" s="1" t="s">
        <v>49</v>
      </c>
      <c r="AG29" s="1" t="s">
        <v>105</v>
      </c>
      <c r="AI29" s="1" t="s">
        <v>49</v>
      </c>
      <c r="AJ29" s="1" t="s">
        <v>105</v>
      </c>
    </row>
    <row r="30" spans="2:36" x14ac:dyDescent="0.4">
      <c r="B30" t="s">
        <v>0</v>
      </c>
      <c r="C30">
        <v>35</v>
      </c>
      <c r="D30">
        <v>3</v>
      </c>
      <c r="E30">
        <v>2</v>
      </c>
      <c r="F30">
        <v>908</v>
      </c>
      <c r="G30">
        <f t="shared" ref="G30:G35" si="55">C30-E30</f>
        <v>33</v>
      </c>
      <c r="H30">
        <f t="shared" ref="H30:H35" si="56">D30-E30</f>
        <v>1</v>
      </c>
      <c r="I30">
        <f t="shared" ref="I30:I35" si="57">(C30+D30-E30)</f>
        <v>36</v>
      </c>
      <c r="J30">
        <f t="shared" ref="J30:J35" si="58">F30-(C30+D30-E30)</f>
        <v>872</v>
      </c>
      <c r="K30">
        <f t="shared" ref="K30:K35" si="59">E30/C30</f>
        <v>5.7142857142857141E-2</v>
      </c>
      <c r="L30">
        <f t="shared" ref="L30:L35" si="60">E30/D30</f>
        <v>0.66666666666666663</v>
      </c>
      <c r="M30">
        <f t="shared" ref="M30:M35" si="61">E30/F30</f>
        <v>2.2026431718061676E-3</v>
      </c>
      <c r="N30">
        <f t="shared" ref="N30:N35" si="62">C30/F30</f>
        <v>3.8546255506607931E-2</v>
      </c>
      <c r="O30">
        <f t="shared" ref="O30:O35" si="63">D30/F30</f>
        <v>3.3039647577092512E-3</v>
      </c>
      <c r="P30">
        <f t="shared" ref="P30:P35" si="64">E30/F30</f>
        <v>2.2026431718061676E-3</v>
      </c>
      <c r="Q30">
        <f t="shared" ref="Q30:Q35" si="65">O30/N30</f>
        <v>8.5714285714285715E-2</v>
      </c>
      <c r="R30">
        <f t="shared" ref="R30:R35" si="66">N30*O30</f>
        <v>1.2735546973548876E-4</v>
      </c>
      <c r="S30">
        <f t="shared" ref="S30:S35" si="67">ABS(P30-R30)</f>
        <v>2.0752877020706788E-3</v>
      </c>
      <c r="T30">
        <f t="shared" ref="T30:T35" si="68">MIN(O30,N30)</f>
        <v>3.3039647577092512E-3</v>
      </c>
      <c r="U30" s="2">
        <f t="shared" ref="U30:U35" si="69">S30/(T30-R30)</f>
        <v>0.65330278732340596</v>
      </c>
      <c r="V30" s="3">
        <f t="shared" ref="V30:V35" si="70">E30/I30</f>
        <v>5.5555555555555552E-2</v>
      </c>
      <c r="W30" s="2">
        <f t="shared" ref="W30:W35" si="71">2*P30/(N30+O30)</f>
        <v>0.10526315789473685</v>
      </c>
      <c r="X30" s="2">
        <f t="shared" ref="X30:X35" si="72">1-W30</f>
        <v>0.89473684210526316</v>
      </c>
      <c r="Y30">
        <v>5.1282051000000002E-2</v>
      </c>
      <c r="AB30" t="s">
        <v>0</v>
      </c>
      <c r="AC30">
        <v>158.6</v>
      </c>
      <c r="AD30">
        <v>0</v>
      </c>
      <c r="AE30" s="1"/>
      <c r="AF30">
        <f t="shared" ref="AF30:AG35" si="73">AC30/5</f>
        <v>31.72</v>
      </c>
      <c r="AG30">
        <f t="shared" si="73"/>
        <v>0</v>
      </c>
      <c r="AI30">
        <f t="shared" ref="AI30:AJ35" si="74">AF30/240</f>
        <v>0.13216666666666665</v>
      </c>
      <c r="AJ30">
        <f t="shared" si="74"/>
        <v>0</v>
      </c>
    </row>
    <row r="31" spans="2:36" x14ac:dyDescent="0.4">
      <c r="B31" t="s">
        <v>17</v>
      </c>
      <c r="C31">
        <v>42</v>
      </c>
      <c r="D31">
        <v>4</v>
      </c>
      <c r="E31">
        <v>3</v>
      </c>
      <c r="F31">
        <v>1218</v>
      </c>
      <c r="G31">
        <f t="shared" si="55"/>
        <v>39</v>
      </c>
      <c r="H31">
        <f t="shared" si="56"/>
        <v>1</v>
      </c>
      <c r="I31">
        <f t="shared" si="57"/>
        <v>43</v>
      </c>
      <c r="J31">
        <f t="shared" si="58"/>
        <v>1175</v>
      </c>
      <c r="K31">
        <f t="shared" si="59"/>
        <v>7.1428571428571425E-2</v>
      </c>
      <c r="L31">
        <f t="shared" si="60"/>
        <v>0.75</v>
      </c>
      <c r="M31">
        <f t="shared" si="61"/>
        <v>2.4630541871921183E-3</v>
      </c>
      <c r="N31">
        <f t="shared" si="62"/>
        <v>3.4482758620689655E-2</v>
      </c>
      <c r="O31">
        <f t="shared" si="63"/>
        <v>3.2840722495894909E-3</v>
      </c>
      <c r="P31">
        <f t="shared" si="64"/>
        <v>2.4630541871921183E-3</v>
      </c>
      <c r="Q31">
        <f t="shared" si="65"/>
        <v>9.5238095238095233E-2</v>
      </c>
      <c r="R31">
        <f t="shared" si="66"/>
        <v>1.1324387067549969E-4</v>
      </c>
      <c r="S31">
        <f t="shared" si="67"/>
        <v>2.3498103165166184E-3</v>
      </c>
      <c r="T31">
        <f t="shared" si="68"/>
        <v>3.2840722495894909E-3</v>
      </c>
      <c r="U31" s="2">
        <f t="shared" si="69"/>
        <v>0.7410714285714286</v>
      </c>
      <c r="V31" s="3">
        <f t="shared" si="70"/>
        <v>6.9767441860465115E-2</v>
      </c>
      <c r="W31" s="2">
        <f t="shared" si="71"/>
        <v>0.13043478260869565</v>
      </c>
      <c r="X31" s="2">
        <f t="shared" si="72"/>
        <v>0.86956521739130432</v>
      </c>
      <c r="Y31">
        <v>4.9180328000000002E-2</v>
      </c>
      <c r="AB31" t="s">
        <v>17</v>
      </c>
      <c r="AC31">
        <v>106.82</v>
      </c>
      <c r="AD31">
        <v>0</v>
      </c>
      <c r="AF31">
        <f t="shared" si="73"/>
        <v>21.363999999999997</v>
      </c>
      <c r="AG31">
        <f t="shared" si="73"/>
        <v>0</v>
      </c>
      <c r="AI31">
        <f t="shared" si="74"/>
        <v>8.9016666666666661E-2</v>
      </c>
      <c r="AJ31">
        <f t="shared" si="74"/>
        <v>0</v>
      </c>
    </row>
    <row r="32" spans="2:36" x14ac:dyDescent="0.4">
      <c r="B32" t="s">
        <v>18</v>
      </c>
      <c r="C32">
        <v>45</v>
      </c>
      <c r="D32">
        <v>2</v>
      </c>
      <c r="E32">
        <v>1</v>
      </c>
      <c r="F32">
        <v>1012</v>
      </c>
      <c r="G32">
        <f t="shared" si="55"/>
        <v>44</v>
      </c>
      <c r="H32">
        <f t="shared" si="56"/>
        <v>1</v>
      </c>
      <c r="I32">
        <f t="shared" si="57"/>
        <v>46</v>
      </c>
      <c r="J32">
        <f t="shared" si="58"/>
        <v>966</v>
      </c>
      <c r="K32">
        <f t="shared" si="59"/>
        <v>2.2222222222222223E-2</v>
      </c>
      <c r="L32">
        <f t="shared" si="60"/>
        <v>0.5</v>
      </c>
      <c r="M32">
        <f t="shared" si="61"/>
        <v>9.8814229249011851E-4</v>
      </c>
      <c r="N32">
        <f t="shared" si="62"/>
        <v>4.4466403162055336E-2</v>
      </c>
      <c r="O32">
        <f t="shared" si="63"/>
        <v>1.976284584980237E-3</v>
      </c>
      <c r="P32">
        <f t="shared" si="64"/>
        <v>9.8814229249011851E-4</v>
      </c>
      <c r="Q32">
        <f t="shared" si="65"/>
        <v>4.4444444444444439E-2</v>
      </c>
      <c r="R32">
        <f t="shared" si="66"/>
        <v>8.7878267118686424E-5</v>
      </c>
      <c r="S32">
        <f t="shared" si="67"/>
        <v>9.0026402537143207E-4</v>
      </c>
      <c r="T32">
        <f t="shared" si="68"/>
        <v>1.976284584980237E-3</v>
      </c>
      <c r="U32" s="2">
        <f t="shared" si="69"/>
        <v>0.47673216132368146</v>
      </c>
      <c r="V32" s="3">
        <f t="shared" si="70"/>
        <v>2.1739130434782608E-2</v>
      </c>
      <c r="W32" s="2">
        <f t="shared" si="71"/>
        <v>4.2553191489361694E-2</v>
      </c>
      <c r="X32" s="2">
        <f t="shared" si="72"/>
        <v>0.95744680851063835</v>
      </c>
      <c r="Y32">
        <v>0.04</v>
      </c>
      <c r="AB32" t="s">
        <v>18</v>
      </c>
      <c r="AC32">
        <v>113.27</v>
      </c>
      <c r="AD32">
        <v>0</v>
      </c>
      <c r="AF32">
        <f t="shared" si="73"/>
        <v>22.654</v>
      </c>
      <c r="AG32">
        <f t="shared" si="73"/>
        <v>0</v>
      </c>
      <c r="AI32">
        <f t="shared" si="74"/>
        <v>9.4391666666666665E-2</v>
      </c>
      <c r="AJ32">
        <f t="shared" si="74"/>
        <v>0</v>
      </c>
    </row>
    <row r="33" spans="1:36" x14ac:dyDescent="0.4">
      <c r="B33" t="s">
        <v>19</v>
      </c>
      <c r="C33">
        <v>43</v>
      </c>
      <c r="D33">
        <v>2</v>
      </c>
      <c r="E33">
        <v>1</v>
      </c>
      <c r="F33">
        <v>1063</v>
      </c>
      <c r="G33">
        <f t="shared" si="55"/>
        <v>42</v>
      </c>
      <c r="H33">
        <f t="shared" si="56"/>
        <v>1</v>
      </c>
      <c r="I33">
        <f t="shared" si="57"/>
        <v>44</v>
      </c>
      <c r="J33">
        <f t="shared" si="58"/>
        <v>1019</v>
      </c>
      <c r="K33">
        <f t="shared" si="59"/>
        <v>2.3255813953488372E-2</v>
      </c>
      <c r="L33">
        <f t="shared" si="60"/>
        <v>0.5</v>
      </c>
      <c r="M33">
        <f t="shared" si="61"/>
        <v>9.4073377234242712E-4</v>
      </c>
      <c r="N33">
        <f t="shared" si="62"/>
        <v>4.0451552210724363E-2</v>
      </c>
      <c r="O33">
        <f t="shared" si="63"/>
        <v>1.8814675446848542E-3</v>
      </c>
      <c r="P33">
        <f t="shared" si="64"/>
        <v>9.4073377234242712E-4</v>
      </c>
      <c r="Q33">
        <f t="shared" si="65"/>
        <v>4.651162790697675E-2</v>
      </c>
      <c r="R33">
        <f t="shared" si="66"/>
        <v>7.6108282616602752E-5</v>
      </c>
      <c r="S33">
        <f t="shared" si="67"/>
        <v>8.646254897258244E-4</v>
      </c>
      <c r="T33">
        <f t="shared" si="68"/>
        <v>1.8814675446848542E-3</v>
      </c>
      <c r="U33" s="2">
        <f t="shared" si="69"/>
        <v>0.478921568627451</v>
      </c>
      <c r="V33" s="3">
        <f t="shared" si="70"/>
        <v>2.2727272727272728E-2</v>
      </c>
      <c r="W33" s="2">
        <f t="shared" si="71"/>
        <v>4.4444444444444446E-2</v>
      </c>
      <c r="X33" s="2">
        <f t="shared" si="72"/>
        <v>0.9555555555555556</v>
      </c>
      <c r="Y33">
        <v>4.7619047999999997E-2</v>
      </c>
      <c r="AB33" t="s">
        <v>19</v>
      </c>
      <c r="AC33">
        <v>106.72</v>
      </c>
      <c r="AD33">
        <v>0</v>
      </c>
      <c r="AF33">
        <f t="shared" si="73"/>
        <v>21.344000000000001</v>
      </c>
      <c r="AG33">
        <f t="shared" si="73"/>
        <v>0</v>
      </c>
      <c r="AI33">
        <f t="shared" si="74"/>
        <v>8.8933333333333336E-2</v>
      </c>
      <c r="AJ33">
        <f t="shared" si="74"/>
        <v>0</v>
      </c>
    </row>
    <row r="34" spans="1:36" x14ac:dyDescent="0.4">
      <c r="B34" t="s">
        <v>78</v>
      </c>
      <c r="C34">
        <v>21</v>
      </c>
      <c r="D34">
        <v>4</v>
      </c>
      <c r="E34">
        <v>3</v>
      </c>
      <c r="F34">
        <v>699</v>
      </c>
      <c r="G34">
        <f t="shared" si="55"/>
        <v>18</v>
      </c>
      <c r="H34">
        <f t="shared" si="56"/>
        <v>1</v>
      </c>
      <c r="I34">
        <f t="shared" si="57"/>
        <v>22</v>
      </c>
      <c r="J34">
        <f t="shared" si="58"/>
        <v>677</v>
      </c>
      <c r="K34">
        <f t="shared" si="59"/>
        <v>0.14285714285714285</v>
      </c>
      <c r="L34">
        <f t="shared" si="60"/>
        <v>0.75</v>
      </c>
      <c r="M34">
        <f t="shared" si="61"/>
        <v>4.2918454935622317E-3</v>
      </c>
      <c r="N34">
        <f t="shared" si="62"/>
        <v>3.0042918454935622E-2</v>
      </c>
      <c r="O34">
        <f t="shared" si="63"/>
        <v>5.7224606580829757E-3</v>
      </c>
      <c r="P34">
        <f t="shared" si="64"/>
        <v>4.2918454935622317E-3</v>
      </c>
      <c r="Q34">
        <f t="shared" si="65"/>
        <v>0.19047619047619047</v>
      </c>
      <c r="R34">
        <f t="shared" si="66"/>
        <v>1.7191941891236409E-4</v>
      </c>
      <c r="S34">
        <f t="shared" si="67"/>
        <v>4.1199260746498673E-3</v>
      </c>
      <c r="T34">
        <f t="shared" si="68"/>
        <v>5.7224606580829757E-3</v>
      </c>
      <c r="U34" s="2">
        <f t="shared" si="69"/>
        <v>0.74225663716814161</v>
      </c>
      <c r="V34" s="3">
        <f t="shared" si="70"/>
        <v>0.13636363636363635</v>
      </c>
      <c r="W34" s="2">
        <f t="shared" si="71"/>
        <v>0.24000000000000002</v>
      </c>
      <c r="X34" s="2">
        <f t="shared" si="72"/>
        <v>0.76</v>
      </c>
      <c r="AB34" t="s">
        <v>78</v>
      </c>
      <c r="AC34">
        <v>122.34</v>
      </c>
      <c r="AD34">
        <v>0</v>
      </c>
      <c r="AF34">
        <f t="shared" si="73"/>
        <v>24.468</v>
      </c>
      <c r="AG34">
        <f t="shared" si="73"/>
        <v>0</v>
      </c>
      <c r="AI34">
        <f t="shared" si="74"/>
        <v>0.10195</v>
      </c>
      <c r="AJ34">
        <f t="shared" si="74"/>
        <v>0</v>
      </c>
    </row>
    <row r="35" spans="1:36" x14ac:dyDescent="0.4">
      <c r="B35" t="s">
        <v>80</v>
      </c>
      <c r="C35">
        <v>24</v>
      </c>
      <c r="D35">
        <v>4</v>
      </c>
      <c r="E35">
        <v>2</v>
      </c>
      <c r="F35">
        <v>791</v>
      </c>
      <c r="G35">
        <f t="shared" si="55"/>
        <v>22</v>
      </c>
      <c r="H35">
        <f t="shared" si="56"/>
        <v>2</v>
      </c>
      <c r="I35">
        <f t="shared" si="57"/>
        <v>26</v>
      </c>
      <c r="J35">
        <f t="shared" si="58"/>
        <v>765</v>
      </c>
      <c r="K35">
        <f t="shared" si="59"/>
        <v>8.3333333333333329E-2</v>
      </c>
      <c r="L35">
        <f t="shared" si="60"/>
        <v>0.5</v>
      </c>
      <c r="M35">
        <f t="shared" si="61"/>
        <v>2.5284450063211127E-3</v>
      </c>
      <c r="N35">
        <f t="shared" si="62"/>
        <v>3.0341340075853349E-2</v>
      </c>
      <c r="O35">
        <f t="shared" si="63"/>
        <v>5.0568900126422255E-3</v>
      </c>
      <c r="P35">
        <f t="shared" si="64"/>
        <v>2.5284450063211127E-3</v>
      </c>
      <c r="Q35">
        <f t="shared" si="65"/>
        <v>0.16666666666666669</v>
      </c>
      <c r="R35">
        <f t="shared" si="66"/>
        <v>1.5343281959976409E-4</v>
      </c>
      <c r="S35">
        <f t="shared" si="67"/>
        <v>2.3750121867213486E-3</v>
      </c>
      <c r="T35">
        <f t="shared" si="68"/>
        <v>5.0568900126422255E-3</v>
      </c>
      <c r="U35" s="2">
        <f t="shared" si="69"/>
        <v>0.48435462842242505</v>
      </c>
      <c r="V35" s="3">
        <f t="shared" si="70"/>
        <v>7.6923076923076927E-2</v>
      </c>
      <c r="W35" s="2">
        <f t="shared" si="71"/>
        <v>0.14285714285714288</v>
      </c>
      <c r="X35" s="2">
        <f t="shared" si="72"/>
        <v>0.8571428571428571</v>
      </c>
      <c r="AB35" t="s">
        <v>80</v>
      </c>
      <c r="AC35">
        <v>109.3</v>
      </c>
      <c r="AD35">
        <v>0</v>
      </c>
      <c r="AF35">
        <f t="shared" si="73"/>
        <v>21.86</v>
      </c>
      <c r="AG35">
        <f t="shared" si="73"/>
        <v>0</v>
      </c>
      <c r="AI35">
        <f t="shared" si="74"/>
        <v>9.1083333333333336E-2</v>
      </c>
      <c r="AJ35">
        <f t="shared" si="74"/>
        <v>0</v>
      </c>
    </row>
    <row r="37" spans="1:36" x14ac:dyDescent="0.4">
      <c r="C37">
        <f t="shared" ref="C37:X37" si="75">AVERAGE(C30:C35)</f>
        <v>35</v>
      </c>
      <c r="D37">
        <f t="shared" si="75"/>
        <v>3.1666666666666665</v>
      </c>
      <c r="E37">
        <f t="shared" si="75"/>
        <v>2</v>
      </c>
      <c r="F37">
        <f t="shared" si="75"/>
        <v>948.5</v>
      </c>
      <c r="G37">
        <f t="shared" si="75"/>
        <v>33</v>
      </c>
      <c r="H37">
        <f t="shared" si="75"/>
        <v>1.1666666666666667</v>
      </c>
      <c r="I37">
        <f t="shared" si="75"/>
        <v>36.166666666666664</v>
      </c>
      <c r="J37">
        <f t="shared" si="75"/>
        <v>912.33333333333337</v>
      </c>
      <c r="K37">
        <f t="shared" si="75"/>
        <v>6.6706656822935889E-2</v>
      </c>
      <c r="L37">
        <f t="shared" si="75"/>
        <v>0.61111111111111105</v>
      </c>
      <c r="M37">
        <f t="shared" si="75"/>
        <v>2.2358106539523627E-3</v>
      </c>
      <c r="N37" s="2">
        <f t="shared" si="75"/>
        <v>3.6388538005144376E-2</v>
      </c>
      <c r="O37" s="2">
        <f t="shared" si="75"/>
        <v>3.5375233012815057E-3</v>
      </c>
      <c r="P37">
        <f t="shared" si="75"/>
        <v>2.2358106539523627E-3</v>
      </c>
      <c r="Q37">
        <f t="shared" si="75"/>
        <v>0.10484188507444321</v>
      </c>
      <c r="R37">
        <f t="shared" si="75"/>
        <v>1.2165635477640097E-4</v>
      </c>
      <c r="S37">
        <f t="shared" si="75"/>
        <v>2.1141542991759618E-3</v>
      </c>
      <c r="T37">
        <f t="shared" si="75"/>
        <v>3.5375233012815057E-3</v>
      </c>
      <c r="U37">
        <f t="shared" si="75"/>
        <v>0.59610653523942225</v>
      </c>
      <c r="V37" s="3">
        <f t="shared" si="75"/>
        <v>6.3846018977464877E-2</v>
      </c>
      <c r="W37" s="2">
        <f t="shared" si="75"/>
        <v>0.11759211988239693</v>
      </c>
      <c r="X37" s="2">
        <f t="shared" si="75"/>
        <v>0.88240788011760307</v>
      </c>
      <c r="Y37">
        <v>4.7020356999999999E-2</v>
      </c>
      <c r="AB37" s="2"/>
      <c r="AC37" s="2">
        <f>AVERAGE(AC30:AC35)</f>
        <v>119.50833333333333</v>
      </c>
      <c r="AD37" s="2">
        <f>AVERAGE(AD29:AD35)</f>
        <v>0</v>
      </c>
      <c r="AF37" s="2">
        <f>AVERAGE(AF30:AF35)</f>
        <v>23.901666666666667</v>
      </c>
      <c r="AG37" s="2">
        <f>AVERAGE(AG29:AG35)</f>
        <v>0</v>
      </c>
      <c r="AI37" s="2">
        <f>AVERAGE(AI30:AI36)</f>
        <v>9.9590277777777778E-2</v>
      </c>
      <c r="AJ37" s="2">
        <f>AVERAGE(AJ30:AJ36)</f>
        <v>0</v>
      </c>
    </row>
    <row r="38" spans="1:36" x14ac:dyDescent="0.4">
      <c r="C38">
        <f>_xlfn.STDEV.S(C30:C33)/SQRT(COUNT(C30:C33))</f>
        <v>2.174664725116648</v>
      </c>
      <c r="D38">
        <f t="shared" ref="D38:X38" si="76">_xlfn.STDEV.S(D30:D33)/SQRT(COUNT(D30:D33))</f>
        <v>0.47871355387816905</v>
      </c>
      <c r="E38">
        <f t="shared" si="76"/>
        <v>0.47871355387816905</v>
      </c>
      <c r="F38">
        <f t="shared" si="76"/>
        <v>64.550206557893119</v>
      </c>
      <c r="G38">
        <f t="shared" si="76"/>
        <v>2.3979157616563596</v>
      </c>
      <c r="H38">
        <f t="shared" si="76"/>
        <v>0</v>
      </c>
      <c r="I38">
        <f t="shared" si="76"/>
        <v>2.174664725116648</v>
      </c>
      <c r="J38">
        <f t="shared" si="76"/>
        <v>63.423181881706313</v>
      </c>
      <c r="K38">
        <f t="shared" si="76"/>
        <v>1.2344711881399495E-2</v>
      </c>
      <c r="L38">
        <f t="shared" si="76"/>
        <v>6.2500000000000139E-2</v>
      </c>
      <c r="M38">
        <f t="shared" si="76"/>
        <v>3.9870398704304293E-4</v>
      </c>
      <c r="N38" s="2">
        <f t="shared" si="76"/>
        <v>2.0746937231044251E-3</v>
      </c>
      <c r="O38" s="2">
        <f t="shared" si="76"/>
        <v>3.9457855890426361E-4</v>
      </c>
      <c r="P38">
        <f t="shared" si="76"/>
        <v>3.9870398704304293E-4</v>
      </c>
      <c r="Q38">
        <f t="shared" si="76"/>
        <v>1.3141289853316598E-2</v>
      </c>
      <c r="R38">
        <f t="shared" si="76"/>
        <v>1.1676953103529105E-5</v>
      </c>
      <c r="S38">
        <f t="shared" si="76"/>
        <v>3.8810369169020397E-4</v>
      </c>
      <c r="T38">
        <f t="shared" si="76"/>
        <v>3.9457855890426361E-4</v>
      </c>
      <c r="U38">
        <f t="shared" si="76"/>
        <v>6.5810954092070259E-2</v>
      </c>
      <c r="V38" s="3">
        <f t="shared" si="76"/>
        <v>1.2027483379585754E-2</v>
      </c>
      <c r="W38" s="2">
        <f t="shared" si="76"/>
        <v>2.2072869676398283E-2</v>
      </c>
      <c r="X38" s="2">
        <f t="shared" si="76"/>
        <v>2.2072869676398304E-2</v>
      </c>
      <c r="Y38">
        <v>2.4574950000000001E-3</v>
      </c>
      <c r="AB38" s="2"/>
      <c r="AC38" s="2">
        <f>_xlfn.STDEV.S(AC30:AC35)/SQRT(COUNT(AC30:AC35))</f>
        <v>8.1727981404439962</v>
      </c>
      <c r="AD38" s="2">
        <f>_xlfn.STDEV.S(AD29:AD35)/SQRT(COUNT(AD29:AD35))</f>
        <v>0</v>
      </c>
      <c r="AF38" s="2">
        <f>_xlfn.STDEV.S(AF30:AF35)/SQRT(COUNT(AF30:AF35))</f>
        <v>1.6345596280887942</v>
      </c>
      <c r="AG38" s="2">
        <f>_xlfn.STDEV.S(AG29:AG35)/SQRT(COUNT(AG29:AG35))</f>
        <v>0</v>
      </c>
      <c r="AI38" s="2">
        <f>_xlfn.STDEV.S(AI30:AI36)/SQRT(COUNT(AI30:AI36))</f>
        <v>6.8106651170366395E-3</v>
      </c>
      <c r="AJ38" s="2">
        <f>_xlfn.STDEV.S(AJ30:AJ36)/SQRT(COUNT(AJ30:AJ36))</f>
        <v>0</v>
      </c>
    </row>
    <row r="39" spans="1:36" x14ac:dyDescent="0.4">
      <c r="N39">
        <f>N37*100</f>
        <v>3.6388538005144375</v>
      </c>
      <c r="O39">
        <f t="shared" ref="O39:T39" si="77">O37*100</f>
        <v>0.35375233012815055</v>
      </c>
      <c r="P39">
        <f t="shared" si="77"/>
        <v>0.22358106539523628</v>
      </c>
      <c r="R39">
        <f t="shared" si="77"/>
        <v>1.2165635477640097E-2</v>
      </c>
      <c r="S39">
        <f t="shared" si="77"/>
        <v>0.21141542991759618</v>
      </c>
      <c r="T39">
        <f t="shared" si="77"/>
        <v>0.35375233012815055</v>
      </c>
    </row>
    <row r="40" spans="1:36" x14ac:dyDescent="0.4">
      <c r="N40">
        <f>N38*100</f>
        <v>0.20746937231044252</v>
      </c>
      <c r="O40">
        <f t="shared" ref="O40:T40" si="78">O38*100</f>
        <v>3.9457855890426358E-2</v>
      </c>
      <c r="P40">
        <f t="shared" si="78"/>
        <v>3.987039870430429E-2</v>
      </c>
      <c r="R40">
        <f t="shared" si="78"/>
        <v>1.1676953103529105E-3</v>
      </c>
      <c r="S40">
        <f t="shared" si="78"/>
        <v>3.8810369169020399E-2</v>
      </c>
      <c r="T40">
        <f t="shared" si="78"/>
        <v>3.9457855890426358E-2</v>
      </c>
    </row>
    <row r="42" spans="1:36" x14ac:dyDescent="0.4">
      <c r="A42" s="2"/>
      <c r="B42" s="2" t="s">
        <v>42</v>
      </c>
      <c r="C42" s="2" t="s">
        <v>26</v>
      </c>
      <c r="D42" s="2" t="s">
        <v>27</v>
      </c>
      <c r="AA42" s="2"/>
    </row>
    <row r="43" spans="1:36" x14ac:dyDescent="0.4">
      <c r="B43" t="s">
        <v>46</v>
      </c>
      <c r="C43" s="1" t="s">
        <v>1</v>
      </c>
      <c r="D43" s="1" t="s">
        <v>2</v>
      </c>
      <c r="E43" t="s">
        <v>21</v>
      </c>
      <c r="F43" s="1" t="s">
        <v>16</v>
      </c>
      <c r="G43" t="s">
        <v>3</v>
      </c>
      <c r="H43" t="s">
        <v>4</v>
      </c>
      <c r="I43" t="s">
        <v>28</v>
      </c>
      <c r="J43" t="s">
        <v>5</v>
      </c>
      <c r="K43" t="s">
        <v>6</v>
      </c>
      <c r="L43" t="s">
        <v>7</v>
      </c>
      <c r="M43" t="s">
        <v>8</v>
      </c>
      <c r="N43" s="1" t="s">
        <v>44</v>
      </c>
      <c r="O43" s="1" t="s">
        <v>10</v>
      </c>
      <c r="P43" t="s">
        <v>11</v>
      </c>
      <c r="Q43" t="s">
        <v>52</v>
      </c>
      <c r="R43" s="1" t="s">
        <v>12</v>
      </c>
      <c r="S43" t="s">
        <v>13</v>
      </c>
      <c r="T43" t="s">
        <v>14</v>
      </c>
      <c r="U43" t="s">
        <v>25</v>
      </c>
      <c r="V43" s="3" t="s">
        <v>22</v>
      </c>
      <c r="W43" s="2" t="s">
        <v>30</v>
      </c>
      <c r="X43" s="2" t="s">
        <v>31</v>
      </c>
      <c r="Y43" s="1" t="s">
        <v>101</v>
      </c>
      <c r="Z43" s="1" t="s">
        <v>103</v>
      </c>
      <c r="AB43" s="1"/>
    </row>
    <row r="44" spans="1:36" x14ac:dyDescent="0.4">
      <c r="B44" t="s">
        <v>0</v>
      </c>
      <c r="C44">
        <v>46</v>
      </c>
      <c r="D44">
        <v>45</v>
      </c>
      <c r="E44">
        <v>15</v>
      </c>
      <c r="F44">
        <v>961</v>
      </c>
      <c r="G44">
        <f t="shared" ref="G44:G50" si="79">C44-E44</f>
        <v>31</v>
      </c>
      <c r="H44">
        <f t="shared" ref="H44:H50" si="80">D44-E44</f>
        <v>30</v>
      </c>
      <c r="I44">
        <f t="shared" ref="I44:I50" si="81">(C44+D44-E44)</f>
        <v>76</v>
      </c>
      <c r="J44">
        <f t="shared" ref="J44:J50" si="82">F44-(C44+D44-E44)</f>
        <v>885</v>
      </c>
      <c r="K44">
        <f t="shared" ref="K44:K50" si="83">E44/C44</f>
        <v>0.32608695652173914</v>
      </c>
      <c r="L44">
        <f t="shared" ref="L44:L50" si="84">E44/D44</f>
        <v>0.33333333333333331</v>
      </c>
      <c r="M44">
        <f t="shared" ref="M44:M50" si="85">E44/F44</f>
        <v>1.5608740894901144E-2</v>
      </c>
      <c r="N44">
        <f t="shared" ref="N44:N50" si="86">C44/F44</f>
        <v>4.7866805411030174E-2</v>
      </c>
      <c r="O44">
        <f t="shared" ref="O44:O50" si="87">D44/F44</f>
        <v>4.6826222684703434E-2</v>
      </c>
      <c r="P44">
        <f t="shared" ref="P44:P50" si="88">E44/F44</f>
        <v>1.5608740894901144E-2</v>
      </c>
      <c r="Q44">
        <f t="shared" ref="Q44:Q50" si="89">O44/N44</f>
        <v>0.97826086956521741</v>
      </c>
      <c r="R44">
        <f t="shared" ref="R44:R50" si="90">N44*O44</f>
        <v>2.2414216893822661E-3</v>
      </c>
      <c r="S44">
        <f t="shared" ref="S44:S50" si="91">ABS(P44-R44)</f>
        <v>1.3367319205518879E-2</v>
      </c>
      <c r="T44">
        <f t="shared" ref="T44:T50" si="92">MIN(O44,N44)</f>
        <v>4.6826222684703434E-2</v>
      </c>
      <c r="U44" s="2">
        <f t="shared" ref="U44:U50" si="93">S44/(T44-R44)</f>
        <v>0.29981785063752281</v>
      </c>
      <c r="V44" s="3">
        <f t="shared" ref="V44:V50" si="94">E44/I44</f>
        <v>0.19736842105263158</v>
      </c>
      <c r="W44" s="2">
        <f t="shared" ref="W44:W50" si="95">2*P44/(N44+O44)</f>
        <v>0.32967032967032966</v>
      </c>
      <c r="X44" s="2">
        <f t="shared" ref="X44:X50" si="96">1-W44</f>
        <v>0.67032967032967039</v>
      </c>
      <c r="Y44">
        <f>E44/D44</f>
        <v>0.33333333333333331</v>
      </c>
      <c r="Z44">
        <f>E44/C44</f>
        <v>0.32608695652173914</v>
      </c>
    </row>
    <row r="45" spans="1:36" x14ac:dyDescent="0.4">
      <c r="B45" t="s">
        <v>17</v>
      </c>
      <c r="C45">
        <v>39</v>
      </c>
      <c r="D45">
        <v>39</v>
      </c>
      <c r="E45">
        <v>15</v>
      </c>
      <c r="F45">
        <v>497</v>
      </c>
      <c r="G45">
        <f t="shared" si="79"/>
        <v>24</v>
      </c>
      <c r="H45">
        <f t="shared" si="80"/>
        <v>24</v>
      </c>
      <c r="I45">
        <f t="shared" si="81"/>
        <v>63</v>
      </c>
      <c r="J45">
        <f t="shared" si="82"/>
        <v>434</v>
      </c>
      <c r="K45">
        <f t="shared" si="83"/>
        <v>0.38461538461538464</v>
      </c>
      <c r="L45">
        <f t="shared" si="84"/>
        <v>0.38461538461538464</v>
      </c>
      <c r="M45">
        <f t="shared" si="85"/>
        <v>3.0181086519114688E-2</v>
      </c>
      <c r="N45">
        <f t="shared" si="86"/>
        <v>7.847082494969819E-2</v>
      </c>
      <c r="O45">
        <f t="shared" si="87"/>
        <v>7.847082494969819E-2</v>
      </c>
      <c r="P45">
        <f t="shared" si="88"/>
        <v>3.0181086519114688E-2</v>
      </c>
      <c r="Q45">
        <f t="shared" si="89"/>
        <v>1</v>
      </c>
      <c r="R45">
        <f t="shared" si="90"/>
        <v>6.1576703682861755E-3</v>
      </c>
      <c r="S45">
        <f t="shared" si="91"/>
        <v>2.4023416150828512E-2</v>
      </c>
      <c r="T45">
        <f t="shared" si="92"/>
        <v>7.847082494969819E-2</v>
      </c>
      <c r="U45" s="2">
        <f t="shared" si="93"/>
        <v>0.33221363789049374</v>
      </c>
      <c r="V45" s="3">
        <f t="shared" si="94"/>
        <v>0.23809523809523808</v>
      </c>
      <c r="W45" s="2">
        <f t="shared" si="95"/>
        <v>0.38461538461538464</v>
      </c>
      <c r="X45" s="2">
        <f t="shared" si="96"/>
        <v>0.61538461538461542</v>
      </c>
      <c r="Y45">
        <f t="shared" ref="Y45:Y50" si="97">E45/D45</f>
        <v>0.38461538461538464</v>
      </c>
      <c r="Z45">
        <f t="shared" ref="Z45:Z50" si="98">E45/C45</f>
        <v>0.38461538461538464</v>
      </c>
    </row>
    <row r="46" spans="1:36" x14ac:dyDescent="0.4">
      <c r="B46" t="s">
        <v>18</v>
      </c>
      <c r="C46">
        <v>35</v>
      </c>
      <c r="D46">
        <v>34</v>
      </c>
      <c r="E46">
        <v>15</v>
      </c>
      <c r="F46">
        <v>515</v>
      </c>
      <c r="G46">
        <f t="shared" si="79"/>
        <v>20</v>
      </c>
      <c r="H46">
        <f t="shared" si="80"/>
        <v>19</v>
      </c>
      <c r="I46">
        <f t="shared" si="81"/>
        <v>54</v>
      </c>
      <c r="J46">
        <f t="shared" si="82"/>
        <v>461</v>
      </c>
      <c r="K46">
        <f t="shared" si="83"/>
        <v>0.42857142857142855</v>
      </c>
      <c r="L46">
        <f t="shared" si="84"/>
        <v>0.44117647058823528</v>
      </c>
      <c r="M46">
        <f t="shared" si="85"/>
        <v>2.9126213592233011E-2</v>
      </c>
      <c r="N46">
        <f t="shared" si="86"/>
        <v>6.7961165048543687E-2</v>
      </c>
      <c r="O46">
        <f t="shared" si="87"/>
        <v>6.6019417475728162E-2</v>
      </c>
      <c r="P46">
        <f t="shared" si="88"/>
        <v>2.9126213592233011E-2</v>
      </c>
      <c r="Q46">
        <f t="shared" si="89"/>
        <v>0.97142857142857153</v>
      </c>
      <c r="R46">
        <f t="shared" si="90"/>
        <v>4.4867565274766714E-3</v>
      </c>
      <c r="S46">
        <f t="shared" si="91"/>
        <v>2.4639457064756339E-2</v>
      </c>
      <c r="T46">
        <f t="shared" si="92"/>
        <v>6.6019417475728162E-2</v>
      </c>
      <c r="U46" s="2">
        <f t="shared" si="93"/>
        <v>0.40042892156862742</v>
      </c>
      <c r="V46" s="3">
        <f t="shared" si="94"/>
        <v>0.27777777777777779</v>
      </c>
      <c r="W46" s="2">
        <f t="shared" si="95"/>
        <v>0.43478260869565211</v>
      </c>
      <c r="X46" s="2">
        <f t="shared" si="96"/>
        <v>0.56521739130434789</v>
      </c>
      <c r="Y46">
        <f t="shared" si="97"/>
        <v>0.44117647058823528</v>
      </c>
      <c r="Z46">
        <f t="shared" si="98"/>
        <v>0.42857142857142855</v>
      </c>
    </row>
    <row r="47" spans="1:36" x14ac:dyDescent="0.4">
      <c r="B47" t="s">
        <v>19</v>
      </c>
      <c r="C47">
        <v>40</v>
      </c>
      <c r="D47">
        <v>41</v>
      </c>
      <c r="E47">
        <v>14</v>
      </c>
      <c r="F47">
        <v>715</v>
      </c>
      <c r="G47">
        <f t="shared" si="79"/>
        <v>26</v>
      </c>
      <c r="H47">
        <f t="shared" si="80"/>
        <v>27</v>
      </c>
      <c r="I47">
        <f t="shared" si="81"/>
        <v>67</v>
      </c>
      <c r="J47">
        <f t="shared" si="82"/>
        <v>648</v>
      </c>
      <c r="K47">
        <f t="shared" si="83"/>
        <v>0.35</v>
      </c>
      <c r="L47">
        <f t="shared" si="84"/>
        <v>0.34146341463414637</v>
      </c>
      <c r="M47">
        <f t="shared" si="85"/>
        <v>1.9580419580419582E-2</v>
      </c>
      <c r="N47">
        <f t="shared" si="86"/>
        <v>5.5944055944055944E-2</v>
      </c>
      <c r="O47">
        <f t="shared" si="87"/>
        <v>5.7342657342657345E-2</v>
      </c>
      <c r="P47">
        <f t="shared" si="88"/>
        <v>1.9580419580419582E-2</v>
      </c>
      <c r="Q47">
        <f t="shared" si="89"/>
        <v>1.0250000000000001</v>
      </c>
      <c r="R47">
        <f t="shared" si="90"/>
        <v>3.207980830358453E-3</v>
      </c>
      <c r="S47">
        <f t="shared" si="91"/>
        <v>1.6372438750061127E-2</v>
      </c>
      <c r="T47">
        <f t="shared" si="92"/>
        <v>5.5944055944055944E-2</v>
      </c>
      <c r="U47" s="2">
        <f t="shared" si="93"/>
        <v>0.31045994065281901</v>
      </c>
      <c r="V47" s="3">
        <f t="shared" si="94"/>
        <v>0.20895522388059701</v>
      </c>
      <c r="W47" s="2">
        <f t="shared" si="95"/>
        <v>0.34567901234567905</v>
      </c>
      <c r="X47" s="2">
        <f t="shared" si="96"/>
        <v>0.65432098765432101</v>
      </c>
      <c r="Y47">
        <f t="shared" si="97"/>
        <v>0.34146341463414637</v>
      </c>
      <c r="Z47">
        <f t="shared" si="98"/>
        <v>0.35</v>
      </c>
    </row>
    <row r="48" spans="1:36" x14ac:dyDescent="0.4">
      <c r="B48" t="s">
        <v>78</v>
      </c>
      <c r="C48">
        <v>42</v>
      </c>
      <c r="D48">
        <v>49</v>
      </c>
      <c r="E48">
        <v>22</v>
      </c>
      <c r="F48">
        <v>553</v>
      </c>
      <c r="G48">
        <f t="shared" si="79"/>
        <v>20</v>
      </c>
      <c r="H48">
        <f t="shared" si="80"/>
        <v>27</v>
      </c>
      <c r="I48">
        <f t="shared" si="81"/>
        <v>69</v>
      </c>
      <c r="J48">
        <f t="shared" si="82"/>
        <v>484</v>
      </c>
      <c r="K48">
        <f t="shared" si="83"/>
        <v>0.52380952380952384</v>
      </c>
      <c r="L48">
        <f t="shared" si="84"/>
        <v>0.44897959183673469</v>
      </c>
      <c r="M48">
        <f t="shared" si="85"/>
        <v>3.9783001808318265E-2</v>
      </c>
      <c r="N48">
        <f t="shared" si="86"/>
        <v>7.5949367088607597E-2</v>
      </c>
      <c r="O48">
        <f t="shared" si="87"/>
        <v>8.8607594936708861E-2</v>
      </c>
      <c r="P48">
        <f t="shared" si="88"/>
        <v>3.9783001808318265E-2</v>
      </c>
      <c r="Q48">
        <f t="shared" si="89"/>
        <v>1.1666666666666667</v>
      </c>
      <c r="R48">
        <f t="shared" si="90"/>
        <v>6.7296907546867488E-3</v>
      </c>
      <c r="S48">
        <f t="shared" si="91"/>
        <v>3.3053311053631518E-2</v>
      </c>
      <c r="T48">
        <f t="shared" si="92"/>
        <v>7.5949367088607597E-2</v>
      </c>
      <c r="U48" s="2">
        <f t="shared" si="93"/>
        <v>0.47751322751322756</v>
      </c>
      <c r="V48" s="3">
        <f t="shared" si="94"/>
        <v>0.3188405797101449</v>
      </c>
      <c r="W48" s="2">
        <f t="shared" si="95"/>
        <v>0.48351648351648358</v>
      </c>
      <c r="X48" s="2">
        <f t="shared" si="96"/>
        <v>0.51648351648351642</v>
      </c>
      <c r="Y48">
        <f t="shared" si="97"/>
        <v>0.44897959183673469</v>
      </c>
      <c r="Z48">
        <f t="shared" si="98"/>
        <v>0.52380952380952384</v>
      </c>
    </row>
    <row r="49" spans="2:28" x14ac:dyDescent="0.4">
      <c r="B49" t="s">
        <v>80</v>
      </c>
      <c r="C49">
        <v>37</v>
      </c>
      <c r="D49">
        <v>51</v>
      </c>
      <c r="E49">
        <v>21</v>
      </c>
      <c r="F49">
        <v>569</v>
      </c>
      <c r="G49">
        <f t="shared" si="79"/>
        <v>16</v>
      </c>
      <c r="H49">
        <f t="shared" si="80"/>
        <v>30</v>
      </c>
      <c r="I49">
        <f t="shared" si="81"/>
        <v>67</v>
      </c>
      <c r="J49">
        <f t="shared" si="82"/>
        <v>502</v>
      </c>
      <c r="K49">
        <f t="shared" si="83"/>
        <v>0.56756756756756754</v>
      </c>
      <c r="L49">
        <f t="shared" si="84"/>
        <v>0.41176470588235292</v>
      </c>
      <c r="M49">
        <f t="shared" si="85"/>
        <v>3.6906854130052721E-2</v>
      </c>
      <c r="N49">
        <f t="shared" si="86"/>
        <v>6.5026362038664326E-2</v>
      </c>
      <c r="O49">
        <f t="shared" si="87"/>
        <v>8.9630931458699478E-2</v>
      </c>
      <c r="P49">
        <f t="shared" si="88"/>
        <v>3.6906854130052721E-2</v>
      </c>
      <c r="Q49">
        <f t="shared" si="89"/>
        <v>1.3783783783783785</v>
      </c>
      <c r="R49">
        <f t="shared" si="90"/>
        <v>5.8283733988960997E-3</v>
      </c>
      <c r="S49">
        <f t="shared" si="91"/>
        <v>3.107848073115662E-2</v>
      </c>
      <c r="T49">
        <f t="shared" si="92"/>
        <v>6.5026362038664326E-2</v>
      </c>
      <c r="U49" s="2">
        <f t="shared" si="93"/>
        <v>0.52499217364082218</v>
      </c>
      <c r="V49" s="3">
        <f t="shared" si="94"/>
        <v>0.31343283582089554</v>
      </c>
      <c r="W49" s="2">
        <f t="shared" si="95"/>
        <v>0.47727272727272724</v>
      </c>
      <c r="X49" s="2">
        <f t="shared" si="96"/>
        <v>0.52272727272727271</v>
      </c>
      <c r="Y49">
        <f t="shared" si="97"/>
        <v>0.41176470588235292</v>
      </c>
      <c r="Z49">
        <f t="shared" si="98"/>
        <v>0.56756756756756754</v>
      </c>
    </row>
    <row r="50" spans="2:28" x14ac:dyDescent="0.4">
      <c r="B50" t="s">
        <v>82</v>
      </c>
      <c r="C50">
        <v>17</v>
      </c>
      <c r="D50">
        <v>17</v>
      </c>
      <c r="E50">
        <v>8</v>
      </c>
      <c r="F50">
        <v>324</v>
      </c>
      <c r="G50">
        <f t="shared" si="79"/>
        <v>9</v>
      </c>
      <c r="H50">
        <f t="shared" si="80"/>
        <v>9</v>
      </c>
      <c r="I50">
        <f t="shared" si="81"/>
        <v>26</v>
      </c>
      <c r="J50">
        <f t="shared" si="82"/>
        <v>298</v>
      </c>
      <c r="K50">
        <f t="shared" si="83"/>
        <v>0.47058823529411764</v>
      </c>
      <c r="L50">
        <f t="shared" si="84"/>
        <v>0.47058823529411764</v>
      </c>
      <c r="M50">
        <f t="shared" si="85"/>
        <v>2.4691358024691357E-2</v>
      </c>
      <c r="N50">
        <f t="shared" si="86"/>
        <v>5.2469135802469133E-2</v>
      </c>
      <c r="O50">
        <f t="shared" si="87"/>
        <v>5.2469135802469133E-2</v>
      </c>
      <c r="P50">
        <f t="shared" si="88"/>
        <v>2.4691358024691357E-2</v>
      </c>
      <c r="Q50">
        <f t="shared" si="89"/>
        <v>1</v>
      </c>
      <c r="R50">
        <f t="shared" si="90"/>
        <v>2.753010211857948E-3</v>
      </c>
      <c r="S50">
        <f t="shared" si="91"/>
        <v>2.1938347812833409E-2</v>
      </c>
      <c r="T50">
        <f t="shared" si="92"/>
        <v>5.2469135802469133E-2</v>
      </c>
      <c r="U50" s="2">
        <f t="shared" si="93"/>
        <v>0.44127227438206551</v>
      </c>
      <c r="V50" s="3">
        <f t="shared" si="94"/>
        <v>0.30769230769230771</v>
      </c>
      <c r="W50" s="2">
        <f t="shared" si="95"/>
        <v>0.47058823529411764</v>
      </c>
      <c r="X50" s="2">
        <f t="shared" si="96"/>
        <v>0.52941176470588236</v>
      </c>
      <c r="Y50">
        <f t="shared" si="97"/>
        <v>0.47058823529411764</v>
      </c>
      <c r="Z50">
        <f t="shared" si="98"/>
        <v>0.47058823529411764</v>
      </c>
    </row>
    <row r="52" spans="2:28" x14ac:dyDescent="0.4">
      <c r="C52">
        <f>AVERAGE(C44:C50)</f>
        <v>36.571428571428569</v>
      </c>
      <c r="D52">
        <f t="shared" ref="D52:Z52" si="99">AVERAGE(D44:D50)</f>
        <v>39.428571428571431</v>
      </c>
      <c r="E52">
        <f t="shared" si="99"/>
        <v>15.714285714285714</v>
      </c>
      <c r="F52">
        <f t="shared" si="99"/>
        <v>590.57142857142856</v>
      </c>
      <c r="G52">
        <f t="shared" si="99"/>
        <v>20.857142857142858</v>
      </c>
      <c r="H52">
        <f t="shared" si="99"/>
        <v>23.714285714285715</v>
      </c>
      <c r="I52">
        <f t="shared" si="99"/>
        <v>60.285714285714285</v>
      </c>
      <c r="J52">
        <f t="shared" si="99"/>
        <v>530.28571428571433</v>
      </c>
      <c r="K52">
        <f t="shared" si="99"/>
        <v>0.43589129948282307</v>
      </c>
      <c r="L52">
        <f t="shared" si="99"/>
        <v>0.40456016231204356</v>
      </c>
      <c r="M52">
        <f t="shared" si="99"/>
        <v>2.7982524935675823E-2</v>
      </c>
      <c r="N52">
        <f t="shared" si="99"/>
        <v>6.3383959469009876E-2</v>
      </c>
      <c r="O52">
        <f t="shared" si="99"/>
        <v>6.8480969235809236E-2</v>
      </c>
      <c r="P52">
        <f t="shared" si="99"/>
        <v>2.7982524935675823E-2</v>
      </c>
      <c r="Q52">
        <f t="shared" si="99"/>
        <v>1.0742477837198334</v>
      </c>
      <c r="R52">
        <f t="shared" si="99"/>
        <v>4.4864148258491948E-3</v>
      </c>
      <c r="S52">
        <f t="shared" si="99"/>
        <v>2.3496110109826631E-2</v>
      </c>
      <c r="T52">
        <f t="shared" si="99"/>
        <v>6.2957912283418113E-2</v>
      </c>
      <c r="U52">
        <f t="shared" si="99"/>
        <v>0.39809971804079691</v>
      </c>
      <c r="V52">
        <f t="shared" si="99"/>
        <v>0.26602319771851324</v>
      </c>
      <c r="W52">
        <f t="shared" si="99"/>
        <v>0.41801782591576769</v>
      </c>
      <c r="X52">
        <f t="shared" si="99"/>
        <v>0.58198217408423225</v>
      </c>
      <c r="Y52" s="2">
        <f t="shared" si="99"/>
        <v>0.40456016231204356</v>
      </c>
      <c r="Z52" s="2">
        <f t="shared" si="99"/>
        <v>0.43589129948282307</v>
      </c>
    </row>
    <row r="53" spans="2:28" x14ac:dyDescent="0.4">
      <c r="C53">
        <f>_xlfn.STDEV.S(C44:C50)/SQRT(COUNT(C44:C50))</f>
        <v>3.5244529657073032</v>
      </c>
      <c r="D53">
        <f t="shared" ref="D53:X53" si="100">_xlfn.STDEV.S(D44:D50)/SQRT(COUNT(D44:D50))</f>
        <v>4.3416978402526398</v>
      </c>
      <c r="E53">
        <f t="shared" si="100"/>
        <v>1.768969106762543</v>
      </c>
      <c r="F53">
        <f t="shared" si="100"/>
        <v>75.609226302355538</v>
      </c>
      <c r="G53">
        <f t="shared" si="100"/>
        <v>2.6941609828220248</v>
      </c>
      <c r="H53">
        <f t="shared" si="100"/>
        <v>2.8428212488760574</v>
      </c>
      <c r="I53">
        <f t="shared" si="100"/>
        <v>6.2400941908118739</v>
      </c>
      <c r="J53">
        <f t="shared" si="100"/>
        <v>70.819930704809465</v>
      </c>
      <c r="K53">
        <f t="shared" si="100"/>
        <v>3.3942963404242868E-2</v>
      </c>
      <c r="L53">
        <f t="shared" si="100"/>
        <v>2.022357565301694E-2</v>
      </c>
      <c r="M53">
        <f t="shared" si="100"/>
        <v>3.3079064314774031E-3</v>
      </c>
      <c r="N53">
        <f t="shared" si="100"/>
        <v>4.4304651104556435E-3</v>
      </c>
      <c r="O53">
        <f t="shared" si="100"/>
        <v>6.5603920983001883E-3</v>
      </c>
      <c r="P53">
        <f t="shared" si="100"/>
        <v>3.3079064314774031E-3</v>
      </c>
      <c r="Q53">
        <f t="shared" si="100"/>
        <v>5.6541758191360821E-2</v>
      </c>
      <c r="R53">
        <f t="shared" si="100"/>
        <v>6.7797517388489383E-4</v>
      </c>
      <c r="S53">
        <f t="shared" si="100"/>
        <v>2.7000152126500894E-3</v>
      </c>
      <c r="T53">
        <f t="shared" si="100"/>
        <v>4.4788382791832067E-3</v>
      </c>
      <c r="U53">
        <f t="shared" si="100"/>
        <v>3.3079459596951744E-2</v>
      </c>
      <c r="V53">
        <f t="shared" si="100"/>
        <v>1.9310765212300584E-2</v>
      </c>
      <c r="W53">
        <f t="shared" si="100"/>
        <v>2.4397419112418554E-2</v>
      </c>
      <c r="X53">
        <f t="shared" si="100"/>
        <v>2.4397419112418661E-2</v>
      </c>
      <c r="Y53" s="2">
        <f>_xlfn.STDEV.S(Y44:Y47)/SQRT(COUNT(Y44:Y47))</f>
        <v>2.4719270378435552E-2</v>
      </c>
      <c r="Z53" s="2">
        <f>_xlfn.STDEV.S(Z44:Z47)/SQRT(COUNT(Z44:Z47))</f>
        <v>2.226932942921981E-2</v>
      </c>
    </row>
    <row r="54" spans="2:28" x14ac:dyDescent="0.4">
      <c r="N54">
        <f>N52*100</f>
        <v>6.3383959469009881</v>
      </c>
      <c r="O54">
        <f t="shared" ref="O54:T54" si="101">O52*100</f>
        <v>6.8480969235809237</v>
      </c>
      <c r="P54">
        <f t="shared" si="101"/>
        <v>2.7982524935675821</v>
      </c>
      <c r="R54">
        <f t="shared" si="101"/>
        <v>0.44864148258491948</v>
      </c>
      <c r="S54">
        <f t="shared" si="101"/>
        <v>2.3496110109826631</v>
      </c>
      <c r="T54">
        <f t="shared" si="101"/>
        <v>6.2957912283418116</v>
      </c>
    </row>
    <row r="55" spans="2:28" x14ac:dyDescent="0.4">
      <c r="B55" t="s">
        <v>43</v>
      </c>
      <c r="N55">
        <f>N53*100</f>
        <v>0.44304651104556436</v>
      </c>
      <c r="O55">
        <f t="shared" ref="O55:T55" si="102">O53*100</f>
        <v>0.65603920983001884</v>
      </c>
      <c r="P55">
        <f t="shared" si="102"/>
        <v>0.33079064314774032</v>
      </c>
      <c r="R55">
        <f t="shared" si="102"/>
        <v>6.7797517388489381E-2</v>
      </c>
      <c r="S55">
        <f t="shared" si="102"/>
        <v>0.27000152126500893</v>
      </c>
      <c r="T55">
        <f t="shared" si="102"/>
        <v>0.44788382791832065</v>
      </c>
    </row>
    <row r="56" spans="2:28" x14ac:dyDescent="0.4">
      <c r="B56" t="s">
        <v>46</v>
      </c>
      <c r="C56" s="1" t="s">
        <v>1</v>
      </c>
      <c r="D56" s="1" t="s">
        <v>2</v>
      </c>
      <c r="E56" t="s">
        <v>21</v>
      </c>
      <c r="F56" s="1" t="s">
        <v>16</v>
      </c>
      <c r="G56" t="s">
        <v>3</v>
      </c>
      <c r="H56" t="s">
        <v>4</v>
      </c>
      <c r="I56" t="s">
        <v>28</v>
      </c>
      <c r="J56" t="s">
        <v>5</v>
      </c>
      <c r="K56" t="s">
        <v>6</v>
      </c>
      <c r="L56" t="s">
        <v>7</v>
      </c>
      <c r="M56" t="s">
        <v>8</v>
      </c>
      <c r="N56" s="1" t="s">
        <v>9</v>
      </c>
      <c r="O56" s="1" t="s">
        <v>10</v>
      </c>
      <c r="P56" t="s">
        <v>11</v>
      </c>
      <c r="Q56" t="s">
        <v>52</v>
      </c>
      <c r="R56" s="1" t="s">
        <v>12</v>
      </c>
      <c r="S56" t="s">
        <v>13</v>
      </c>
      <c r="T56" t="s">
        <v>14</v>
      </c>
      <c r="U56" t="s">
        <v>25</v>
      </c>
      <c r="V56" s="3" t="s">
        <v>29</v>
      </c>
      <c r="W56" s="2" t="s">
        <v>30</v>
      </c>
      <c r="X56" s="2"/>
      <c r="Y56" s="1" t="s">
        <v>101</v>
      </c>
      <c r="Z56" s="1" t="s">
        <v>103</v>
      </c>
      <c r="AB56" s="1"/>
    </row>
    <row r="57" spans="2:28" x14ac:dyDescent="0.4">
      <c r="B57" t="s">
        <v>0</v>
      </c>
      <c r="C57">
        <v>49</v>
      </c>
      <c r="D57">
        <v>30</v>
      </c>
      <c r="E57">
        <v>9</v>
      </c>
      <c r="F57">
        <v>758</v>
      </c>
      <c r="G57">
        <f t="shared" ref="G57:G63" si="103">C57-E57</f>
        <v>40</v>
      </c>
      <c r="H57">
        <f t="shared" ref="H57:H63" si="104">D57-E57</f>
        <v>21</v>
      </c>
      <c r="I57">
        <f t="shared" ref="I57:I63" si="105">(C57+D57-E57)</f>
        <v>70</v>
      </c>
      <c r="J57">
        <f t="shared" ref="J57:J63" si="106">F57-(C57+D57-E57)</f>
        <v>688</v>
      </c>
      <c r="K57">
        <f t="shared" ref="K57:K63" si="107">E57/C57</f>
        <v>0.18367346938775511</v>
      </c>
      <c r="L57">
        <f t="shared" ref="L57:L63" si="108">E57/D57</f>
        <v>0.3</v>
      </c>
      <c r="M57">
        <f t="shared" ref="M57:M63" si="109">E57/F57</f>
        <v>1.1873350923482849E-2</v>
      </c>
      <c r="N57">
        <f t="shared" ref="N57:N63" si="110">C57/F57</f>
        <v>6.464379947229551E-2</v>
      </c>
      <c r="O57">
        <f t="shared" ref="O57:O63" si="111">D57/F57</f>
        <v>3.9577836411609502E-2</v>
      </c>
      <c r="P57">
        <f t="shared" ref="P57:P63" si="112">E57/F57</f>
        <v>1.1873350923482849E-2</v>
      </c>
      <c r="Q57">
        <f>O57/N57</f>
        <v>0.6122448979591838</v>
      </c>
      <c r="R57">
        <f t="shared" ref="R57:R63" si="113">N57*O57</f>
        <v>2.5584617205394004E-3</v>
      </c>
      <c r="S57">
        <f t="shared" ref="S57:S63" si="114">ABS(P57-R57)</f>
        <v>9.3148892029434483E-3</v>
      </c>
      <c r="T57">
        <f t="shared" ref="T57:T63" si="115">MIN(O57,N57)</f>
        <v>3.9577836411609502E-2</v>
      </c>
      <c r="U57" s="2">
        <f t="shared" ref="U57:U63" si="116">S57/(T57-R57)</f>
        <v>0.25162200282087444</v>
      </c>
      <c r="V57" s="4">
        <f>E57/I57</f>
        <v>0.12857142857142856</v>
      </c>
      <c r="W57" s="2">
        <f>2*P57/(N57+O57)</f>
        <v>0.22784810126582278</v>
      </c>
      <c r="X57" s="2">
        <f>1-W57</f>
        <v>0.77215189873417722</v>
      </c>
      <c r="Y57">
        <f>E57/D57</f>
        <v>0.3</v>
      </c>
      <c r="Z57">
        <f>E57/C57</f>
        <v>0.18367346938775511</v>
      </c>
    </row>
    <row r="58" spans="2:28" x14ac:dyDescent="0.4">
      <c r="B58" t="s">
        <v>17</v>
      </c>
      <c r="C58">
        <v>35</v>
      </c>
      <c r="D58">
        <v>29</v>
      </c>
      <c r="E58">
        <v>7</v>
      </c>
      <c r="F58">
        <v>704</v>
      </c>
      <c r="G58">
        <f t="shared" si="103"/>
        <v>28</v>
      </c>
      <c r="H58">
        <f t="shared" si="104"/>
        <v>22</v>
      </c>
      <c r="I58">
        <f t="shared" si="105"/>
        <v>57</v>
      </c>
      <c r="J58">
        <f t="shared" si="106"/>
        <v>647</v>
      </c>
      <c r="K58">
        <f t="shared" si="107"/>
        <v>0.2</v>
      </c>
      <c r="L58">
        <f t="shared" si="108"/>
        <v>0.2413793103448276</v>
      </c>
      <c r="M58">
        <f t="shared" si="109"/>
        <v>9.943181818181818E-3</v>
      </c>
      <c r="N58">
        <f t="shared" si="110"/>
        <v>4.9715909090909088E-2</v>
      </c>
      <c r="O58">
        <f t="shared" si="111"/>
        <v>4.1193181818181816E-2</v>
      </c>
      <c r="P58">
        <f t="shared" si="112"/>
        <v>9.943181818181818E-3</v>
      </c>
      <c r="Q58">
        <f t="shared" ref="Q58:Q63" si="117">O58/N58</f>
        <v>0.82857142857142863</v>
      </c>
      <c r="R58">
        <f t="shared" si="113"/>
        <v>2.0479564824380163E-3</v>
      </c>
      <c r="S58">
        <f t="shared" si="114"/>
        <v>7.8952253357438013E-3</v>
      </c>
      <c r="T58">
        <f t="shared" si="115"/>
        <v>4.1193181818181816E-2</v>
      </c>
      <c r="U58" s="2">
        <f t="shared" si="116"/>
        <v>0.20169063450337613</v>
      </c>
      <c r="V58" s="4">
        <f t="shared" ref="V58:V63" si="118">E58/I58</f>
        <v>0.12280701754385964</v>
      </c>
      <c r="W58" s="2">
        <f t="shared" ref="W58:W63" si="119">2*P58/(N58+O58)</f>
        <v>0.21875</v>
      </c>
      <c r="X58" s="2">
        <f t="shared" ref="X58:X63" si="120">1-W58</f>
        <v>0.78125</v>
      </c>
      <c r="Y58">
        <f t="shared" ref="Y58:Y63" si="121">E58/D58</f>
        <v>0.2413793103448276</v>
      </c>
      <c r="Z58">
        <f t="shared" ref="Z58:Z63" si="122">E58/C58</f>
        <v>0.2</v>
      </c>
    </row>
    <row r="59" spans="2:28" x14ac:dyDescent="0.4">
      <c r="B59" t="s">
        <v>18</v>
      </c>
      <c r="C59">
        <v>36</v>
      </c>
      <c r="D59">
        <v>27</v>
      </c>
      <c r="E59">
        <v>9</v>
      </c>
      <c r="F59">
        <v>689</v>
      </c>
      <c r="G59">
        <f t="shared" si="103"/>
        <v>27</v>
      </c>
      <c r="H59">
        <f t="shared" si="104"/>
        <v>18</v>
      </c>
      <c r="I59">
        <f t="shared" si="105"/>
        <v>54</v>
      </c>
      <c r="J59">
        <f t="shared" si="106"/>
        <v>635</v>
      </c>
      <c r="K59">
        <f t="shared" si="107"/>
        <v>0.25</v>
      </c>
      <c r="L59">
        <f t="shared" si="108"/>
        <v>0.33333333333333331</v>
      </c>
      <c r="M59">
        <f t="shared" si="109"/>
        <v>1.3062409288824383E-2</v>
      </c>
      <c r="N59">
        <f t="shared" si="110"/>
        <v>5.2249637155297533E-2</v>
      </c>
      <c r="O59">
        <f t="shared" si="111"/>
        <v>3.9187227866473148E-2</v>
      </c>
      <c r="P59">
        <f t="shared" si="112"/>
        <v>1.3062409288824383E-2</v>
      </c>
      <c r="Q59">
        <f t="shared" si="117"/>
        <v>0.75</v>
      </c>
      <c r="R59">
        <f t="shared" si="113"/>
        <v>2.0475184371451863E-3</v>
      </c>
      <c r="S59">
        <f t="shared" si="114"/>
        <v>1.1014890851679197E-2</v>
      </c>
      <c r="T59">
        <f t="shared" si="115"/>
        <v>3.9187227866473148E-2</v>
      </c>
      <c r="U59" s="2">
        <f t="shared" si="116"/>
        <v>0.29657988769780502</v>
      </c>
      <c r="V59" s="4">
        <f t="shared" si="118"/>
        <v>0.16666666666666666</v>
      </c>
      <c r="W59" s="2">
        <f t="shared" si="119"/>
        <v>0.28571428571428575</v>
      </c>
      <c r="X59" s="2">
        <f t="shared" si="120"/>
        <v>0.71428571428571419</v>
      </c>
      <c r="Y59">
        <f t="shared" si="121"/>
        <v>0.33333333333333331</v>
      </c>
      <c r="Z59">
        <f t="shared" si="122"/>
        <v>0.25</v>
      </c>
    </row>
    <row r="60" spans="2:28" x14ac:dyDescent="0.4">
      <c r="B60" t="s">
        <v>19</v>
      </c>
      <c r="C60">
        <v>51</v>
      </c>
      <c r="D60">
        <v>35</v>
      </c>
      <c r="E60">
        <v>11</v>
      </c>
      <c r="F60">
        <v>972</v>
      </c>
      <c r="G60">
        <f t="shared" si="103"/>
        <v>40</v>
      </c>
      <c r="H60">
        <f t="shared" si="104"/>
        <v>24</v>
      </c>
      <c r="I60">
        <f t="shared" si="105"/>
        <v>75</v>
      </c>
      <c r="J60">
        <f t="shared" si="106"/>
        <v>897</v>
      </c>
      <c r="K60">
        <f t="shared" si="107"/>
        <v>0.21568627450980393</v>
      </c>
      <c r="L60">
        <f t="shared" si="108"/>
        <v>0.31428571428571428</v>
      </c>
      <c r="M60">
        <f t="shared" si="109"/>
        <v>1.131687242798354E-2</v>
      </c>
      <c r="N60">
        <f t="shared" si="110"/>
        <v>5.2469135802469133E-2</v>
      </c>
      <c r="O60">
        <f t="shared" si="111"/>
        <v>3.60082304526749E-2</v>
      </c>
      <c r="P60">
        <f t="shared" si="112"/>
        <v>1.131687242798354E-2</v>
      </c>
      <c r="Q60">
        <f t="shared" si="117"/>
        <v>0.68627450980392168</v>
      </c>
      <c r="R60">
        <f t="shared" si="113"/>
        <v>1.8893207336280039E-3</v>
      </c>
      <c r="S60">
        <f t="shared" si="114"/>
        <v>9.4275516943555359E-3</v>
      </c>
      <c r="T60">
        <f t="shared" si="115"/>
        <v>3.60082304526749E-2</v>
      </c>
      <c r="U60" s="2">
        <f t="shared" si="116"/>
        <v>0.27631456491391349</v>
      </c>
      <c r="V60" s="4">
        <f t="shared" si="118"/>
        <v>0.14666666666666667</v>
      </c>
      <c r="W60" s="2">
        <f t="shared" si="119"/>
        <v>0.2558139534883721</v>
      </c>
      <c r="X60" s="2">
        <f t="shared" si="120"/>
        <v>0.7441860465116279</v>
      </c>
      <c r="Y60">
        <f t="shared" si="121"/>
        <v>0.31428571428571428</v>
      </c>
      <c r="Z60">
        <f t="shared" si="122"/>
        <v>0.21568627450980393</v>
      </c>
    </row>
    <row r="61" spans="2:28" x14ac:dyDescent="0.4">
      <c r="B61" t="s">
        <v>78</v>
      </c>
      <c r="C61">
        <v>32</v>
      </c>
      <c r="D61">
        <v>24</v>
      </c>
      <c r="E61">
        <v>5</v>
      </c>
      <c r="F61">
        <v>645</v>
      </c>
      <c r="G61">
        <f t="shared" si="103"/>
        <v>27</v>
      </c>
      <c r="H61">
        <f t="shared" si="104"/>
        <v>19</v>
      </c>
      <c r="I61">
        <f t="shared" si="105"/>
        <v>51</v>
      </c>
      <c r="J61">
        <f t="shared" si="106"/>
        <v>594</v>
      </c>
      <c r="K61">
        <f t="shared" si="107"/>
        <v>0.15625</v>
      </c>
      <c r="L61">
        <f t="shared" si="108"/>
        <v>0.20833333333333334</v>
      </c>
      <c r="M61">
        <f t="shared" si="109"/>
        <v>7.7519379844961239E-3</v>
      </c>
      <c r="N61">
        <f t="shared" si="110"/>
        <v>4.9612403100775193E-2</v>
      </c>
      <c r="O61">
        <f t="shared" si="111"/>
        <v>3.7209302325581395E-2</v>
      </c>
      <c r="P61">
        <f t="shared" si="112"/>
        <v>7.7519379844961239E-3</v>
      </c>
      <c r="Q61">
        <f t="shared" si="117"/>
        <v>0.75</v>
      </c>
      <c r="R61">
        <f t="shared" si="113"/>
        <v>1.846042906075356E-3</v>
      </c>
      <c r="S61">
        <f t="shared" si="114"/>
        <v>5.9058950784207677E-3</v>
      </c>
      <c r="T61">
        <f t="shared" si="115"/>
        <v>3.7209302325581395E-2</v>
      </c>
      <c r="U61" s="2">
        <f t="shared" si="116"/>
        <v>0.16700652528548121</v>
      </c>
      <c r="V61" s="4">
        <f t="shared" si="118"/>
        <v>9.8039215686274508E-2</v>
      </c>
      <c r="W61" s="2">
        <f t="shared" si="119"/>
        <v>0.17857142857142858</v>
      </c>
      <c r="X61" s="2">
        <f t="shared" si="120"/>
        <v>0.8214285714285714</v>
      </c>
      <c r="Y61">
        <f t="shared" si="121"/>
        <v>0.20833333333333334</v>
      </c>
      <c r="Z61">
        <f t="shared" si="122"/>
        <v>0.15625</v>
      </c>
    </row>
    <row r="62" spans="2:28" x14ac:dyDescent="0.4">
      <c r="B62" t="s">
        <v>80</v>
      </c>
      <c r="C62">
        <v>15</v>
      </c>
      <c r="D62">
        <v>4</v>
      </c>
      <c r="E62">
        <v>2</v>
      </c>
      <c r="F62">
        <v>171</v>
      </c>
      <c r="G62">
        <f t="shared" si="103"/>
        <v>13</v>
      </c>
      <c r="H62">
        <f t="shared" si="104"/>
        <v>2</v>
      </c>
      <c r="I62">
        <f t="shared" si="105"/>
        <v>17</v>
      </c>
      <c r="J62">
        <f t="shared" si="106"/>
        <v>154</v>
      </c>
      <c r="K62">
        <f t="shared" si="107"/>
        <v>0.13333333333333333</v>
      </c>
      <c r="L62">
        <f t="shared" si="108"/>
        <v>0.5</v>
      </c>
      <c r="M62">
        <f t="shared" si="109"/>
        <v>1.1695906432748537E-2</v>
      </c>
      <c r="N62">
        <f t="shared" si="110"/>
        <v>8.771929824561403E-2</v>
      </c>
      <c r="O62">
        <f t="shared" si="111"/>
        <v>2.3391812865497075E-2</v>
      </c>
      <c r="P62">
        <f t="shared" si="112"/>
        <v>1.1695906432748537E-2</v>
      </c>
      <c r="Q62">
        <f t="shared" si="117"/>
        <v>0.26666666666666666</v>
      </c>
      <c r="R62">
        <f t="shared" si="113"/>
        <v>2.0519134092541291E-3</v>
      </c>
      <c r="S62">
        <f t="shared" si="114"/>
        <v>9.6439930234944078E-3</v>
      </c>
      <c r="T62">
        <f t="shared" si="115"/>
        <v>2.3391812865497075E-2</v>
      </c>
      <c r="U62" s="2">
        <f t="shared" si="116"/>
        <v>0.45192307692307693</v>
      </c>
      <c r="V62" s="4">
        <f t="shared" si="118"/>
        <v>0.11764705882352941</v>
      </c>
      <c r="W62" s="2">
        <f t="shared" si="119"/>
        <v>0.21052631578947367</v>
      </c>
      <c r="X62" s="2">
        <f t="shared" si="120"/>
        <v>0.78947368421052633</v>
      </c>
      <c r="Y62">
        <f t="shared" si="121"/>
        <v>0.5</v>
      </c>
      <c r="Z62">
        <f t="shared" si="122"/>
        <v>0.13333333333333333</v>
      </c>
    </row>
    <row r="63" spans="2:28" x14ac:dyDescent="0.4">
      <c r="B63" t="s">
        <v>82</v>
      </c>
      <c r="C63">
        <v>20</v>
      </c>
      <c r="D63">
        <v>12</v>
      </c>
      <c r="E63">
        <v>5</v>
      </c>
      <c r="F63">
        <v>688</v>
      </c>
      <c r="G63">
        <f t="shared" si="103"/>
        <v>15</v>
      </c>
      <c r="H63">
        <f t="shared" si="104"/>
        <v>7</v>
      </c>
      <c r="I63">
        <f t="shared" si="105"/>
        <v>27</v>
      </c>
      <c r="J63">
        <f t="shared" si="106"/>
        <v>661</v>
      </c>
      <c r="K63">
        <f t="shared" si="107"/>
        <v>0.25</v>
      </c>
      <c r="L63">
        <f t="shared" si="108"/>
        <v>0.41666666666666669</v>
      </c>
      <c r="M63">
        <f t="shared" si="109"/>
        <v>7.2674418604651162E-3</v>
      </c>
      <c r="N63">
        <f t="shared" si="110"/>
        <v>2.9069767441860465E-2</v>
      </c>
      <c r="O63">
        <f t="shared" si="111"/>
        <v>1.7441860465116279E-2</v>
      </c>
      <c r="P63">
        <f t="shared" si="112"/>
        <v>7.2674418604651162E-3</v>
      </c>
      <c r="Q63">
        <f t="shared" si="117"/>
        <v>0.6</v>
      </c>
      <c r="R63">
        <f t="shared" si="113"/>
        <v>5.0703082747431043E-4</v>
      </c>
      <c r="S63">
        <f t="shared" si="114"/>
        <v>6.7604110329908054E-3</v>
      </c>
      <c r="T63">
        <f t="shared" si="115"/>
        <v>1.7441860465116279E-2</v>
      </c>
      <c r="U63" s="2">
        <f t="shared" si="116"/>
        <v>0.39920159680638717</v>
      </c>
      <c r="V63" s="4">
        <f t="shared" si="118"/>
        <v>0.18518518518518517</v>
      </c>
      <c r="W63" s="2">
        <f t="shared" si="119"/>
        <v>0.3125</v>
      </c>
      <c r="X63" s="2">
        <f t="shared" si="120"/>
        <v>0.6875</v>
      </c>
      <c r="Y63">
        <f t="shared" si="121"/>
        <v>0.41666666666666669</v>
      </c>
      <c r="Z63">
        <f t="shared" si="122"/>
        <v>0.25</v>
      </c>
    </row>
    <row r="65" spans="2:28" x14ac:dyDescent="0.4">
      <c r="C65">
        <f t="shared" ref="C65:Z65" si="123">AVERAGE(C57:C63)</f>
        <v>34</v>
      </c>
      <c r="D65">
        <f t="shared" si="123"/>
        <v>23</v>
      </c>
      <c r="E65">
        <f t="shared" si="123"/>
        <v>6.8571428571428568</v>
      </c>
      <c r="F65">
        <f t="shared" si="123"/>
        <v>661</v>
      </c>
      <c r="G65">
        <f t="shared" si="123"/>
        <v>27.142857142857142</v>
      </c>
      <c r="H65">
        <f t="shared" si="123"/>
        <v>16.142857142857142</v>
      </c>
      <c r="I65">
        <f t="shared" si="123"/>
        <v>50.142857142857146</v>
      </c>
      <c r="J65">
        <f t="shared" si="123"/>
        <v>610.85714285714289</v>
      </c>
      <c r="K65">
        <f t="shared" si="123"/>
        <v>0.19842043960441319</v>
      </c>
      <c r="L65">
        <f t="shared" si="123"/>
        <v>0.33057119399483931</v>
      </c>
      <c r="M65">
        <f t="shared" si="123"/>
        <v>1.0415871533740339E-2</v>
      </c>
      <c r="N65" s="2">
        <f t="shared" si="123"/>
        <v>5.5068564329888707E-2</v>
      </c>
      <c r="O65" s="2">
        <f t="shared" si="123"/>
        <v>3.3429921743590586E-2</v>
      </c>
      <c r="P65">
        <f t="shared" si="123"/>
        <v>1.0415871533740339E-2</v>
      </c>
      <c r="Q65">
        <f t="shared" si="123"/>
        <v>0.6419653575716</v>
      </c>
      <c r="R65">
        <f t="shared" si="123"/>
        <v>1.849749216650629E-3</v>
      </c>
      <c r="S65">
        <f t="shared" si="123"/>
        <v>8.5661223170897076E-3</v>
      </c>
      <c r="T65">
        <f t="shared" si="123"/>
        <v>3.3429921743590586E-2</v>
      </c>
      <c r="U65">
        <f t="shared" si="123"/>
        <v>0.29204832699298777</v>
      </c>
      <c r="V65" s="3">
        <f t="shared" si="123"/>
        <v>0.13794046273480154</v>
      </c>
      <c r="W65" s="2">
        <f t="shared" si="123"/>
        <v>0.24138915497562613</v>
      </c>
      <c r="X65" s="2">
        <f t="shared" si="123"/>
        <v>0.75861084502437393</v>
      </c>
      <c r="Y65" s="2">
        <f t="shared" si="123"/>
        <v>0.33057119399483931</v>
      </c>
      <c r="Z65" s="2">
        <f t="shared" si="123"/>
        <v>0.19842043960441319</v>
      </c>
    </row>
    <row r="66" spans="2:28" x14ac:dyDescent="0.4">
      <c r="C66">
        <f>_xlfn.STDEV.S(C57:C60)/SQRT(COUNT(C57:C60))</f>
        <v>4.2106016988865935</v>
      </c>
      <c r="D66">
        <f t="shared" ref="D66:Z66" si="124">_xlfn.STDEV.S(D57:D60)/SQRT(COUNT(D57:D60))</f>
        <v>1.7017148213885114</v>
      </c>
      <c r="E66">
        <f t="shared" si="124"/>
        <v>0.81649658092772603</v>
      </c>
      <c r="F66">
        <f t="shared" si="124"/>
        <v>65.448930472544774</v>
      </c>
      <c r="G66">
        <f t="shared" si="124"/>
        <v>3.6142080737002402</v>
      </c>
      <c r="H66">
        <f t="shared" si="124"/>
        <v>1.25</v>
      </c>
      <c r="I66">
        <f t="shared" si="124"/>
        <v>5.0497524691810387</v>
      </c>
      <c r="J66">
        <f t="shared" si="124"/>
        <v>61.145148349371652</v>
      </c>
      <c r="K66">
        <f t="shared" si="124"/>
        <v>1.41524989855188E-2</v>
      </c>
      <c r="L66">
        <f t="shared" si="124"/>
        <v>1.9835403885349826E-2</v>
      </c>
      <c r="M66">
        <f t="shared" si="124"/>
        <v>6.4731151897713288E-4</v>
      </c>
      <c r="N66" s="2">
        <f t="shared" si="124"/>
        <v>3.3501486942677876E-3</v>
      </c>
      <c r="O66" s="2">
        <f t="shared" si="124"/>
        <v>1.085103672045065E-3</v>
      </c>
      <c r="P66">
        <f t="shared" si="124"/>
        <v>6.4731151897713288E-4</v>
      </c>
      <c r="Q66">
        <f t="shared" si="124"/>
        <v>4.6038217818211838E-2</v>
      </c>
      <c r="R66">
        <f t="shared" si="124"/>
        <v>1.457466625848364E-4</v>
      </c>
      <c r="S66">
        <f t="shared" si="124"/>
        <v>6.3767361262596304E-4</v>
      </c>
      <c r="T66">
        <f t="shared" si="124"/>
        <v>1.085103672045065E-3</v>
      </c>
      <c r="U66">
        <f t="shared" si="124"/>
        <v>2.046717913648163E-2</v>
      </c>
      <c r="V66" s="3">
        <f t="shared" si="124"/>
        <v>9.9004049992812669E-3</v>
      </c>
      <c r="W66" s="2">
        <f t="shared" si="124"/>
        <v>1.5114384509213567E-2</v>
      </c>
      <c r="X66" s="2">
        <f t="shared" si="124"/>
        <v>1.5114384509213473E-2</v>
      </c>
      <c r="Y66" s="2">
        <f t="shared" si="124"/>
        <v>1.9835403885349826E-2</v>
      </c>
      <c r="Z66" s="2">
        <f t="shared" si="124"/>
        <v>1.41524989855188E-2</v>
      </c>
    </row>
    <row r="67" spans="2:28" x14ac:dyDescent="0.4">
      <c r="N67" s="2"/>
      <c r="O67" s="2"/>
      <c r="W67" s="2"/>
      <c r="X67" s="2"/>
      <c r="Y67" s="2"/>
      <c r="Z67" s="2"/>
    </row>
    <row r="68" spans="2:28" x14ac:dyDescent="0.4">
      <c r="N68">
        <f>N65*100</f>
        <v>5.5068564329888705</v>
      </c>
      <c r="O68">
        <f t="shared" ref="O68:T68" si="125">O65*100</f>
        <v>3.3429921743590585</v>
      </c>
      <c r="P68">
        <f t="shared" si="125"/>
        <v>1.041587153374034</v>
      </c>
      <c r="R68">
        <f t="shared" si="125"/>
        <v>0.18497492166506291</v>
      </c>
      <c r="S68">
        <f t="shared" si="125"/>
        <v>0.85661223170897072</v>
      </c>
      <c r="T68">
        <f t="shared" si="125"/>
        <v>3.3429921743590585</v>
      </c>
    </row>
    <row r="69" spans="2:28" x14ac:dyDescent="0.4">
      <c r="B69" t="s">
        <v>86</v>
      </c>
      <c r="N69">
        <f>N66*100</f>
        <v>0.33501486942677877</v>
      </c>
      <c r="O69">
        <f t="shared" ref="O69:T69" si="126">O66*100</f>
        <v>0.10851036720450651</v>
      </c>
      <c r="P69">
        <f t="shared" si="126"/>
        <v>6.4731151897713293E-2</v>
      </c>
      <c r="R69">
        <f t="shared" si="126"/>
        <v>1.4574666258483641E-2</v>
      </c>
      <c r="S69">
        <f t="shared" si="126"/>
        <v>6.37673612625963E-2</v>
      </c>
      <c r="T69">
        <f t="shared" si="126"/>
        <v>0.10851036720450651</v>
      </c>
    </row>
    <row r="70" spans="2:28" x14ac:dyDescent="0.4">
      <c r="B70" t="s">
        <v>46</v>
      </c>
      <c r="C70" s="1" t="s">
        <v>1</v>
      </c>
      <c r="D70" s="1" t="s">
        <v>2</v>
      </c>
      <c r="E70" t="s">
        <v>21</v>
      </c>
      <c r="F70" s="1" t="s">
        <v>16</v>
      </c>
      <c r="G70" t="s">
        <v>3</v>
      </c>
      <c r="H70" t="s">
        <v>4</v>
      </c>
      <c r="I70" t="s">
        <v>28</v>
      </c>
      <c r="J70" t="s">
        <v>5</v>
      </c>
      <c r="K70" t="s">
        <v>6</v>
      </c>
      <c r="L70" t="s">
        <v>7</v>
      </c>
      <c r="M70" t="s">
        <v>8</v>
      </c>
      <c r="N70" s="1" t="s">
        <v>9</v>
      </c>
      <c r="O70" s="1" t="s">
        <v>10</v>
      </c>
      <c r="P70" t="s">
        <v>11</v>
      </c>
      <c r="Q70" t="s">
        <v>52</v>
      </c>
      <c r="R70" s="1" t="s">
        <v>12</v>
      </c>
      <c r="S70" t="s">
        <v>13</v>
      </c>
      <c r="T70" t="s">
        <v>14</v>
      </c>
      <c r="U70" t="s">
        <v>25</v>
      </c>
      <c r="V70" s="3" t="s">
        <v>29</v>
      </c>
      <c r="W70" s="2" t="s">
        <v>30</v>
      </c>
      <c r="X70" s="2"/>
      <c r="Y70" s="1" t="s">
        <v>15</v>
      </c>
      <c r="Z70" s="1"/>
      <c r="AB70" s="1"/>
    </row>
    <row r="71" spans="2:28" x14ac:dyDescent="0.4">
      <c r="B71" t="s">
        <v>0</v>
      </c>
      <c r="C71">
        <v>39</v>
      </c>
      <c r="D71">
        <v>5</v>
      </c>
      <c r="E71">
        <v>2</v>
      </c>
      <c r="F71">
        <v>622</v>
      </c>
      <c r="G71">
        <f t="shared" ref="G71:G76" si="127">C71-E71</f>
        <v>37</v>
      </c>
      <c r="H71">
        <f t="shared" ref="H71:H76" si="128">D71-E71</f>
        <v>3</v>
      </c>
      <c r="I71">
        <f t="shared" ref="I71:I76" si="129">(C71+D71-E71)</f>
        <v>42</v>
      </c>
      <c r="J71">
        <f t="shared" ref="J71:J76" si="130">F71-(C71+D71-E71)</f>
        <v>580</v>
      </c>
      <c r="K71">
        <f t="shared" ref="K71:K76" si="131">E71/C71</f>
        <v>5.128205128205128E-2</v>
      </c>
      <c r="L71">
        <f t="shared" ref="L71:L76" si="132">E71/D71</f>
        <v>0.4</v>
      </c>
      <c r="M71">
        <f t="shared" ref="M71:M76" si="133">E71/F71</f>
        <v>3.2154340836012861E-3</v>
      </c>
      <c r="N71">
        <f t="shared" ref="N71:N76" si="134">C71/F71</f>
        <v>6.2700964630225078E-2</v>
      </c>
      <c r="O71">
        <f t="shared" ref="O71:O76" si="135">D71/F71</f>
        <v>8.0385852090032149E-3</v>
      </c>
      <c r="P71">
        <f t="shared" ref="P71:P76" si="136">E71/F71</f>
        <v>3.2154340836012861E-3</v>
      </c>
      <c r="Q71">
        <f t="shared" ref="Q71:Q76" si="137">O71/N71</f>
        <v>0.12820512820512819</v>
      </c>
      <c r="R71">
        <f t="shared" ref="R71:R76" si="138">N71*O71</f>
        <v>5.0402704686676101E-4</v>
      </c>
      <c r="S71">
        <f t="shared" ref="S71:S76" si="139">ABS(P71-R71)</f>
        <v>2.711407036734525E-3</v>
      </c>
      <c r="T71">
        <f t="shared" ref="T71:T76" si="140">MIN(O71,N71)</f>
        <v>8.0385852090032149E-3</v>
      </c>
      <c r="U71" s="2">
        <f t="shared" ref="U71:U76" si="141">S71/(T71-R71)</f>
        <v>0.35986277873070327</v>
      </c>
      <c r="V71" s="3">
        <f t="shared" ref="V71:V76" si="142">E71/I71</f>
        <v>4.7619047619047616E-2</v>
      </c>
      <c r="W71" s="2">
        <f t="shared" ref="W71:W76" si="143">2*P71/(N71+O71)</f>
        <v>9.0909090909090912E-2</v>
      </c>
      <c r="X71" s="2">
        <f t="shared" ref="X71:X76" si="144">1-W71</f>
        <v>0.90909090909090906</v>
      </c>
      <c r="Y71">
        <v>5.1282051000000002E-2</v>
      </c>
    </row>
    <row r="72" spans="2:28" x14ac:dyDescent="0.4">
      <c r="B72" t="s">
        <v>17</v>
      </c>
      <c r="C72">
        <v>35</v>
      </c>
      <c r="D72">
        <v>6</v>
      </c>
      <c r="E72">
        <v>3</v>
      </c>
      <c r="F72">
        <v>588</v>
      </c>
      <c r="G72">
        <f t="shared" si="127"/>
        <v>32</v>
      </c>
      <c r="H72">
        <f t="shared" si="128"/>
        <v>3</v>
      </c>
      <c r="I72">
        <f t="shared" si="129"/>
        <v>38</v>
      </c>
      <c r="J72">
        <f t="shared" si="130"/>
        <v>550</v>
      </c>
      <c r="K72">
        <f t="shared" si="131"/>
        <v>8.5714285714285715E-2</v>
      </c>
      <c r="L72">
        <f t="shared" si="132"/>
        <v>0.5</v>
      </c>
      <c r="M72">
        <f t="shared" si="133"/>
        <v>5.1020408163265302E-3</v>
      </c>
      <c r="N72">
        <f t="shared" si="134"/>
        <v>5.9523809523809521E-2</v>
      </c>
      <c r="O72">
        <f t="shared" si="135"/>
        <v>1.020408163265306E-2</v>
      </c>
      <c r="P72">
        <f t="shared" si="136"/>
        <v>5.1020408163265302E-3</v>
      </c>
      <c r="Q72">
        <f t="shared" si="137"/>
        <v>0.17142857142857143</v>
      </c>
      <c r="R72">
        <f t="shared" si="138"/>
        <v>6.0738581146744402E-4</v>
      </c>
      <c r="S72">
        <f t="shared" si="139"/>
        <v>4.4946550048590864E-3</v>
      </c>
      <c r="T72">
        <f t="shared" si="140"/>
        <v>1.020408163265306E-2</v>
      </c>
      <c r="U72" s="2">
        <f t="shared" si="141"/>
        <v>0.46835443037974683</v>
      </c>
      <c r="V72" s="3">
        <f t="shared" si="142"/>
        <v>7.8947368421052627E-2</v>
      </c>
      <c r="W72" s="2">
        <f t="shared" si="143"/>
        <v>0.14634146341463414</v>
      </c>
      <c r="X72" s="2">
        <f t="shared" si="144"/>
        <v>0.85365853658536583</v>
      </c>
      <c r="Y72">
        <v>4.9180328000000002E-2</v>
      </c>
    </row>
    <row r="73" spans="2:28" x14ac:dyDescent="0.4">
      <c r="B73" t="s">
        <v>18</v>
      </c>
      <c r="C73">
        <v>41</v>
      </c>
      <c r="D73">
        <v>4</v>
      </c>
      <c r="E73">
        <v>2</v>
      </c>
      <c r="F73">
        <v>715</v>
      </c>
      <c r="G73">
        <f t="shared" si="127"/>
        <v>39</v>
      </c>
      <c r="H73">
        <f t="shared" si="128"/>
        <v>2</v>
      </c>
      <c r="I73">
        <f t="shared" si="129"/>
        <v>43</v>
      </c>
      <c r="J73">
        <f t="shared" si="130"/>
        <v>672</v>
      </c>
      <c r="K73">
        <f t="shared" si="131"/>
        <v>4.878048780487805E-2</v>
      </c>
      <c r="L73">
        <f t="shared" si="132"/>
        <v>0.5</v>
      </c>
      <c r="M73">
        <f t="shared" si="133"/>
        <v>2.7972027972027972E-3</v>
      </c>
      <c r="N73">
        <f t="shared" si="134"/>
        <v>5.7342657342657345E-2</v>
      </c>
      <c r="O73">
        <f t="shared" si="135"/>
        <v>5.5944055944055944E-3</v>
      </c>
      <c r="P73">
        <f t="shared" si="136"/>
        <v>2.7972027972027972E-3</v>
      </c>
      <c r="Q73">
        <f t="shared" si="137"/>
        <v>9.7560975609756087E-2</v>
      </c>
      <c r="R73">
        <f t="shared" si="138"/>
        <v>3.207980830358453E-4</v>
      </c>
      <c r="S73">
        <f t="shared" si="139"/>
        <v>2.4764047141669519E-3</v>
      </c>
      <c r="T73">
        <f t="shared" si="140"/>
        <v>5.5944055944055944E-3</v>
      </c>
      <c r="U73" s="2">
        <f t="shared" si="141"/>
        <v>0.46958456973293766</v>
      </c>
      <c r="V73" s="3">
        <f t="shared" si="142"/>
        <v>4.6511627906976744E-2</v>
      </c>
      <c r="W73" s="2">
        <f t="shared" si="143"/>
        <v>8.8888888888888878E-2</v>
      </c>
      <c r="X73" s="2">
        <f t="shared" si="144"/>
        <v>0.91111111111111109</v>
      </c>
      <c r="Y73">
        <v>0.04</v>
      </c>
    </row>
    <row r="74" spans="2:28" x14ac:dyDescent="0.4">
      <c r="B74" t="s">
        <v>19</v>
      </c>
      <c r="C74">
        <v>42</v>
      </c>
      <c r="D74">
        <v>5</v>
      </c>
      <c r="E74">
        <v>3</v>
      </c>
      <c r="F74">
        <v>789</v>
      </c>
      <c r="G74">
        <f t="shared" si="127"/>
        <v>39</v>
      </c>
      <c r="H74">
        <f t="shared" si="128"/>
        <v>2</v>
      </c>
      <c r="I74">
        <f t="shared" si="129"/>
        <v>44</v>
      </c>
      <c r="J74">
        <f t="shared" si="130"/>
        <v>745</v>
      </c>
      <c r="K74">
        <f t="shared" si="131"/>
        <v>7.1428571428571425E-2</v>
      </c>
      <c r="L74">
        <f t="shared" si="132"/>
        <v>0.6</v>
      </c>
      <c r="M74">
        <f t="shared" si="133"/>
        <v>3.8022813688212928E-3</v>
      </c>
      <c r="N74">
        <f t="shared" si="134"/>
        <v>5.3231939163498096E-2</v>
      </c>
      <c r="O74">
        <f t="shared" si="135"/>
        <v>6.3371356147021544E-3</v>
      </c>
      <c r="P74">
        <f t="shared" si="136"/>
        <v>3.8022813688212928E-3</v>
      </c>
      <c r="Q74">
        <f t="shared" si="137"/>
        <v>0.11904761904761905</v>
      </c>
      <c r="R74">
        <f t="shared" si="138"/>
        <v>3.3733801751266218E-4</v>
      </c>
      <c r="S74">
        <f t="shared" si="139"/>
        <v>3.4649433513086305E-3</v>
      </c>
      <c r="T74">
        <f t="shared" si="140"/>
        <v>6.3371356147021544E-3</v>
      </c>
      <c r="U74" s="2">
        <f t="shared" si="141"/>
        <v>0.57751004016064256</v>
      </c>
      <c r="V74" s="3">
        <f t="shared" si="142"/>
        <v>6.8181818181818177E-2</v>
      </c>
      <c r="W74" s="2">
        <f t="shared" si="143"/>
        <v>0.1276595744680851</v>
      </c>
      <c r="X74" s="2">
        <f t="shared" si="144"/>
        <v>0.87234042553191493</v>
      </c>
      <c r="Y74">
        <v>4.7619047999999997E-2</v>
      </c>
    </row>
    <row r="75" spans="2:28" x14ac:dyDescent="0.4">
      <c r="B75" t="s">
        <v>78</v>
      </c>
      <c r="C75">
        <v>25</v>
      </c>
      <c r="D75">
        <v>5</v>
      </c>
      <c r="E75">
        <v>3</v>
      </c>
      <c r="F75">
        <v>544</v>
      </c>
      <c r="G75">
        <f t="shared" si="127"/>
        <v>22</v>
      </c>
      <c r="H75">
        <f t="shared" si="128"/>
        <v>2</v>
      </c>
      <c r="I75">
        <f t="shared" si="129"/>
        <v>27</v>
      </c>
      <c r="J75">
        <f t="shared" si="130"/>
        <v>517</v>
      </c>
      <c r="K75">
        <f t="shared" si="131"/>
        <v>0.12</v>
      </c>
      <c r="L75">
        <f t="shared" si="132"/>
        <v>0.6</v>
      </c>
      <c r="M75">
        <f t="shared" si="133"/>
        <v>5.5147058823529415E-3</v>
      </c>
      <c r="N75">
        <f t="shared" si="134"/>
        <v>4.595588235294118E-2</v>
      </c>
      <c r="O75">
        <f t="shared" si="135"/>
        <v>9.1911764705882356E-3</v>
      </c>
      <c r="P75">
        <f t="shared" si="136"/>
        <v>5.5147058823529415E-3</v>
      </c>
      <c r="Q75">
        <f t="shared" si="137"/>
        <v>0.19999999999999998</v>
      </c>
      <c r="R75">
        <f t="shared" si="138"/>
        <v>4.2238862456747407E-4</v>
      </c>
      <c r="S75">
        <f t="shared" si="139"/>
        <v>5.0923172577854673E-3</v>
      </c>
      <c r="T75">
        <f t="shared" si="140"/>
        <v>9.1911764705882356E-3</v>
      </c>
      <c r="U75" s="2">
        <f t="shared" si="141"/>
        <v>0.58073217726396908</v>
      </c>
      <c r="V75" s="3">
        <f t="shared" si="142"/>
        <v>0.1111111111111111</v>
      </c>
      <c r="W75" s="2">
        <f t="shared" si="143"/>
        <v>0.19999999999999998</v>
      </c>
      <c r="X75" s="2">
        <f t="shared" si="144"/>
        <v>0.8</v>
      </c>
    </row>
    <row r="76" spans="2:28" x14ac:dyDescent="0.4">
      <c r="B76" t="s">
        <v>80</v>
      </c>
      <c r="C76">
        <v>22</v>
      </c>
      <c r="D76">
        <v>2</v>
      </c>
      <c r="E76">
        <v>1</v>
      </c>
      <c r="F76">
        <v>438</v>
      </c>
      <c r="G76">
        <f t="shared" si="127"/>
        <v>21</v>
      </c>
      <c r="H76">
        <f t="shared" si="128"/>
        <v>1</v>
      </c>
      <c r="I76">
        <f t="shared" si="129"/>
        <v>23</v>
      </c>
      <c r="J76">
        <f t="shared" si="130"/>
        <v>415</v>
      </c>
      <c r="K76">
        <f t="shared" si="131"/>
        <v>4.5454545454545456E-2</v>
      </c>
      <c r="L76">
        <f t="shared" si="132"/>
        <v>0.5</v>
      </c>
      <c r="M76">
        <f t="shared" si="133"/>
        <v>2.2831050228310501E-3</v>
      </c>
      <c r="N76">
        <f t="shared" si="134"/>
        <v>5.0228310502283102E-2</v>
      </c>
      <c r="O76">
        <f t="shared" si="135"/>
        <v>4.5662100456621002E-3</v>
      </c>
      <c r="P76">
        <f t="shared" si="136"/>
        <v>2.2831050228310501E-3</v>
      </c>
      <c r="Q76">
        <f t="shared" si="137"/>
        <v>9.0909090909090912E-2</v>
      </c>
      <c r="R76">
        <f t="shared" si="138"/>
        <v>2.2935301599216027E-4</v>
      </c>
      <c r="S76">
        <f t="shared" si="139"/>
        <v>2.05375200683889E-3</v>
      </c>
      <c r="T76">
        <f t="shared" si="140"/>
        <v>4.5662100456621002E-3</v>
      </c>
      <c r="U76" s="2">
        <f t="shared" si="141"/>
        <v>0.47355769230769235</v>
      </c>
      <c r="V76" s="3">
        <f t="shared" si="142"/>
        <v>4.3478260869565216E-2</v>
      </c>
      <c r="W76" s="2">
        <f t="shared" si="143"/>
        <v>8.3333333333333329E-2</v>
      </c>
      <c r="X76" s="2">
        <f t="shared" si="144"/>
        <v>0.91666666666666663</v>
      </c>
    </row>
    <row r="77" spans="2:28" x14ac:dyDescent="0.4">
      <c r="V77"/>
      <c r="W77" s="3"/>
    </row>
    <row r="78" spans="2:28" x14ac:dyDescent="0.4">
      <c r="C78">
        <f t="shared" ref="C78:X78" si="145">AVERAGE(C71:C76)</f>
        <v>34</v>
      </c>
      <c r="D78">
        <f t="shared" si="145"/>
        <v>4.5</v>
      </c>
      <c r="E78">
        <f t="shared" si="145"/>
        <v>2.3333333333333335</v>
      </c>
      <c r="F78">
        <f t="shared" si="145"/>
        <v>616</v>
      </c>
      <c r="G78">
        <f t="shared" si="145"/>
        <v>31.666666666666668</v>
      </c>
      <c r="H78">
        <f t="shared" si="145"/>
        <v>2.1666666666666665</v>
      </c>
      <c r="I78">
        <f t="shared" si="145"/>
        <v>36.166666666666664</v>
      </c>
      <c r="J78">
        <f t="shared" si="145"/>
        <v>579.83333333333337</v>
      </c>
      <c r="K78">
        <f t="shared" si="145"/>
        <v>7.0443323614055323E-2</v>
      </c>
      <c r="L78">
        <f t="shared" si="145"/>
        <v>0.51666666666666672</v>
      </c>
      <c r="M78">
        <f t="shared" si="145"/>
        <v>3.7857949951893162E-3</v>
      </c>
      <c r="N78" s="2">
        <f t="shared" si="145"/>
        <v>5.4830593919235719E-2</v>
      </c>
      <c r="O78" s="2">
        <f t="shared" si="145"/>
        <v>7.3219324278357275E-3</v>
      </c>
      <c r="P78">
        <f t="shared" si="145"/>
        <v>3.7857949951893162E-3</v>
      </c>
      <c r="Q78">
        <f t="shared" si="145"/>
        <v>0.13452523086669427</v>
      </c>
      <c r="R78">
        <f t="shared" si="145"/>
        <v>4.0354843324039115E-4</v>
      </c>
      <c r="S78">
        <f t="shared" si="145"/>
        <v>3.3822465619489247E-3</v>
      </c>
      <c r="T78">
        <f t="shared" si="145"/>
        <v>7.3219324278357275E-3</v>
      </c>
      <c r="U78">
        <f t="shared" si="145"/>
        <v>0.48826694809594867</v>
      </c>
      <c r="V78" s="3">
        <f t="shared" si="145"/>
        <v>6.5974872351595257E-2</v>
      </c>
      <c r="W78" s="2">
        <f t="shared" si="145"/>
        <v>0.12285539183567205</v>
      </c>
      <c r="X78" s="2">
        <f t="shared" si="145"/>
        <v>0.87714460816432804</v>
      </c>
      <c r="Y78">
        <v>4.7020356999999999E-2</v>
      </c>
    </row>
    <row r="79" spans="2:28" x14ac:dyDescent="0.4">
      <c r="C79">
        <f>_xlfn.STDEV.S(C71:C74)/SQRT(COUNT(C71:C74))</f>
        <v>1.5478479684172259</v>
      </c>
      <c r="D79">
        <f t="shared" ref="D79:X79" si="146">_xlfn.STDEV.S(D71:D74)/SQRT(COUNT(D71:D74))</f>
        <v>0.40824829046386302</v>
      </c>
      <c r="E79">
        <f t="shared" si="146"/>
        <v>0.28867513459481287</v>
      </c>
      <c r="F79">
        <f t="shared" si="146"/>
        <v>45.575029712917726</v>
      </c>
      <c r="G79">
        <f t="shared" si="146"/>
        <v>1.6520189667999174</v>
      </c>
      <c r="H79">
        <f t="shared" si="146"/>
        <v>0.28867513459481287</v>
      </c>
      <c r="I79">
        <f t="shared" si="146"/>
        <v>1.3149778198382918</v>
      </c>
      <c r="J79">
        <f t="shared" si="146"/>
        <v>44.447300255471085</v>
      </c>
      <c r="K79">
        <f t="shared" si="146"/>
        <v>8.7545721558469451E-3</v>
      </c>
      <c r="L79">
        <f t="shared" si="146"/>
        <v>4.0824829046386318E-2</v>
      </c>
      <c r="M79">
        <f t="shared" si="146"/>
        <v>5.018803800035601E-4</v>
      </c>
      <c r="N79" s="2">
        <f t="shared" si="146"/>
        <v>1.9880438263557005E-3</v>
      </c>
      <c r="O79" s="2">
        <f t="shared" si="146"/>
        <v>1.0238036925031804E-3</v>
      </c>
      <c r="P79">
        <f t="shared" si="146"/>
        <v>5.018803800035601E-4</v>
      </c>
      <c r="Q79">
        <f t="shared" si="146"/>
        <v>1.5514141289053249E-2</v>
      </c>
      <c r="R79">
        <f t="shared" si="146"/>
        <v>6.882541718805444E-5</v>
      </c>
      <c r="S79">
        <f t="shared" si="146"/>
        <v>4.5446546777672603E-4</v>
      </c>
      <c r="T79">
        <f t="shared" si="146"/>
        <v>1.0238036925031804E-3</v>
      </c>
      <c r="U79">
        <f t="shared" si="146"/>
        <v>4.4427845965569229E-2</v>
      </c>
      <c r="V79" s="3">
        <f t="shared" si="146"/>
        <v>7.9622665809676758E-3</v>
      </c>
      <c r="W79" s="2">
        <f t="shared" si="146"/>
        <v>1.4127694827111823E-2</v>
      </c>
      <c r="X79" s="2">
        <f t="shared" si="146"/>
        <v>1.4127694827111766E-2</v>
      </c>
      <c r="Y79">
        <v>2.4574950000000001E-3</v>
      </c>
    </row>
    <row r="80" spans="2:28" x14ac:dyDescent="0.4">
      <c r="N80">
        <f>N78*100</f>
        <v>5.4830593919235717</v>
      </c>
      <c r="O80">
        <f t="shared" ref="O80:T80" si="147">O78*100</f>
        <v>0.73219324278357278</v>
      </c>
      <c r="P80">
        <f t="shared" si="147"/>
        <v>0.37857949951893161</v>
      </c>
      <c r="R80">
        <f t="shared" si="147"/>
        <v>4.0354843324039116E-2</v>
      </c>
      <c r="S80">
        <f t="shared" si="147"/>
        <v>0.33822465619489245</v>
      </c>
      <c r="T80">
        <f t="shared" si="147"/>
        <v>0.73219324278357278</v>
      </c>
    </row>
    <row r="81" spans="1:41" x14ac:dyDescent="0.4">
      <c r="N81">
        <f>N79*100</f>
        <v>0.19880438263557004</v>
      </c>
      <c r="O81">
        <f t="shared" ref="O81:T81" si="148">O79*100</f>
        <v>0.10238036925031804</v>
      </c>
      <c r="P81">
        <f t="shared" si="148"/>
        <v>5.0188038000356011E-2</v>
      </c>
      <c r="R81">
        <f t="shared" si="148"/>
        <v>6.8825417188054438E-3</v>
      </c>
      <c r="S81">
        <f t="shared" si="148"/>
        <v>4.5446546777672604E-2</v>
      </c>
      <c r="T81">
        <f t="shared" si="148"/>
        <v>0.10238036925031804</v>
      </c>
    </row>
    <row r="82" spans="1:41" x14ac:dyDescent="0.4">
      <c r="A82" s="2"/>
      <c r="B82" s="2" t="s">
        <v>42</v>
      </c>
      <c r="C82" s="2" t="s">
        <v>26</v>
      </c>
      <c r="D82" s="2" t="s">
        <v>27</v>
      </c>
      <c r="AA82" s="2"/>
    </row>
    <row r="83" spans="1:41" x14ac:dyDescent="0.4">
      <c r="B83" t="s">
        <v>47</v>
      </c>
      <c r="C83" s="1" t="s">
        <v>1</v>
      </c>
      <c r="D83" s="1" t="s">
        <v>2</v>
      </c>
      <c r="E83" t="s">
        <v>21</v>
      </c>
      <c r="F83" s="1" t="s">
        <v>16</v>
      </c>
      <c r="G83" t="s">
        <v>3</v>
      </c>
      <c r="H83" t="s">
        <v>4</v>
      </c>
      <c r="I83" t="s">
        <v>28</v>
      </c>
      <c r="J83" t="s">
        <v>5</v>
      </c>
      <c r="K83" t="s">
        <v>6</v>
      </c>
      <c r="L83" t="s">
        <v>7</v>
      </c>
      <c r="M83" t="s">
        <v>8</v>
      </c>
      <c r="N83" s="1" t="s">
        <v>44</v>
      </c>
      <c r="O83" s="1" t="s">
        <v>10</v>
      </c>
      <c r="P83" t="s">
        <v>11</v>
      </c>
      <c r="Q83" t="s">
        <v>52</v>
      </c>
      <c r="R83" s="1" t="s">
        <v>12</v>
      </c>
      <c r="S83" t="s">
        <v>13</v>
      </c>
      <c r="T83" t="s">
        <v>14</v>
      </c>
      <c r="U83" t="s">
        <v>25</v>
      </c>
      <c r="V83" s="3" t="s">
        <v>22</v>
      </c>
      <c r="W83" s="2" t="s">
        <v>30</v>
      </c>
      <c r="X83" s="2" t="s">
        <v>31</v>
      </c>
      <c r="Y83" s="1" t="s">
        <v>101</v>
      </c>
      <c r="Z83" s="1" t="s">
        <v>103</v>
      </c>
      <c r="AB83" s="1"/>
    </row>
    <row r="84" spans="1:41" x14ac:dyDescent="0.4">
      <c r="B84" t="s">
        <v>0</v>
      </c>
      <c r="C84">
        <v>33</v>
      </c>
      <c r="D84">
        <v>46</v>
      </c>
      <c r="E84">
        <v>13</v>
      </c>
      <c r="F84">
        <v>562</v>
      </c>
      <c r="G84">
        <f t="shared" ref="G84:G90" si="149">C84-E84</f>
        <v>20</v>
      </c>
      <c r="H84">
        <f t="shared" ref="H84:H90" si="150">D84-E84</f>
        <v>33</v>
      </c>
      <c r="I84">
        <f t="shared" ref="I84:I90" si="151">(C84+D84-E84)</f>
        <v>66</v>
      </c>
      <c r="J84">
        <f t="shared" ref="J84:J90" si="152">F84-(C84+D84-E84)</f>
        <v>496</v>
      </c>
      <c r="K84">
        <f t="shared" ref="K84:K90" si="153">E84/C84</f>
        <v>0.39393939393939392</v>
      </c>
      <c r="L84">
        <f t="shared" ref="L84:L90" si="154">E84/D84</f>
        <v>0.28260869565217389</v>
      </c>
      <c r="M84">
        <f t="shared" ref="M84:M90" si="155">E84/F84</f>
        <v>2.3131672597864767E-2</v>
      </c>
      <c r="N84">
        <f t="shared" ref="N84:N90" si="156">C84/F84</f>
        <v>5.8718861209964411E-2</v>
      </c>
      <c r="O84">
        <f t="shared" ref="O84:O90" si="157">D84/F84</f>
        <v>8.1850533807829182E-2</v>
      </c>
      <c r="P84">
        <f t="shared" ref="P84:P90" si="158">E84/F84</f>
        <v>2.3131672597864767E-2</v>
      </c>
      <c r="Q84">
        <f>O84/N84</f>
        <v>1.393939393939394</v>
      </c>
      <c r="R84">
        <f t="shared" ref="R84:R90" si="159">N84*O84</f>
        <v>4.8061701346234212E-3</v>
      </c>
      <c r="S84">
        <f t="shared" ref="S84:S90" si="160">ABS(P84-R84)</f>
        <v>1.8325502463241345E-2</v>
      </c>
      <c r="T84">
        <f t="shared" ref="T84:T90" si="161">MIN(O84,N84)</f>
        <v>5.8718861209964411E-2</v>
      </c>
      <c r="U84" s="2">
        <f t="shared" ref="U84:U90" si="162">S84/(T84-R84)</f>
        <v>0.33991073525957244</v>
      </c>
      <c r="V84" s="3">
        <f t="shared" ref="V84:V90" si="163">E84/I84</f>
        <v>0.19696969696969696</v>
      </c>
      <c r="W84" s="2">
        <f>2*P84/(N84+O84)</f>
        <v>0.32911392405063289</v>
      </c>
      <c r="X84" s="2">
        <f t="shared" ref="X84:X90" si="164">1-W84</f>
        <v>0.67088607594936711</v>
      </c>
      <c r="Y84">
        <f>E84/D84</f>
        <v>0.28260869565217389</v>
      </c>
      <c r="Z84">
        <f>E84/C84</f>
        <v>0.39393939393939392</v>
      </c>
    </row>
    <row r="85" spans="1:41" x14ac:dyDescent="0.4">
      <c r="B85" t="s">
        <v>17</v>
      </c>
      <c r="C85">
        <v>18</v>
      </c>
      <c r="D85">
        <v>25</v>
      </c>
      <c r="E85">
        <v>8</v>
      </c>
      <c r="F85">
        <v>368</v>
      </c>
      <c r="G85">
        <f t="shared" si="149"/>
        <v>10</v>
      </c>
      <c r="H85">
        <f t="shared" si="150"/>
        <v>17</v>
      </c>
      <c r="I85">
        <f t="shared" si="151"/>
        <v>35</v>
      </c>
      <c r="J85">
        <f t="shared" si="152"/>
        <v>333</v>
      </c>
      <c r="K85">
        <f t="shared" si="153"/>
        <v>0.44444444444444442</v>
      </c>
      <c r="L85">
        <f t="shared" si="154"/>
        <v>0.32</v>
      </c>
      <c r="M85">
        <f t="shared" si="155"/>
        <v>2.1739130434782608E-2</v>
      </c>
      <c r="N85">
        <f t="shared" si="156"/>
        <v>4.8913043478260872E-2</v>
      </c>
      <c r="O85">
        <f t="shared" si="157"/>
        <v>6.7934782608695649E-2</v>
      </c>
      <c r="P85">
        <f t="shared" si="158"/>
        <v>2.1739130434782608E-2</v>
      </c>
      <c r="Q85">
        <f t="shared" ref="Q85:Q90" si="165">O85/N85</f>
        <v>1.3888888888888888</v>
      </c>
      <c r="R85">
        <f t="shared" si="159"/>
        <v>3.3228969754253309E-3</v>
      </c>
      <c r="S85">
        <f t="shared" si="160"/>
        <v>1.8416233459357279E-2</v>
      </c>
      <c r="T85">
        <f t="shared" si="161"/>
        <v>4.8913043478260872E-2</v>
      </c>
      <c r="U85" s="2">
        <f t="shared" si="162"/>
        <v>0.40395205701328146</v>
      </c>
      <c r="V85" s="3">
        <f t="shared" si="163"/>
        <v>0.22857142857142856</v>
      </c>
      <c r="W85" s="2">
        <f t="shared" ref="W85:W90" si="166">2*P85/(N85+O85)</f>
        <v>0.37209302325581395</v>
      </c>
      <c r="X85" s="2">
        <f t="shared" si="164"/>
        <v>0.62790697674418605</v>
      </c>
      <c r="Y85">
        <f t="shared" ref="Y85:Y90" si="167">E85/D85</f>
        <v>0.32</v>
      </c>
      <c r="Z85">
        <f t="shared" ref="Z85:Z90" si="168">E85/C85</f>
        <v>0.44444444444444442</v>
      </c>
    </row>
    <row r="86" spans="1:41" x14ac:dyDescent="0.4">
      <c r="B86" t="s">
        <v>18</v>
      </c>
      <c r="C86">
        <v>33</v>
      </c>
      <c r="D86">
        <v>33</v>
      </c>
      <c r="E86">
        <v>14</v>
      </c>
      <c r="F86">
        <v>498</v>
      </c>
      <c r="G86">
        <f t="shared" si="149"/>
        <v>19</v>
      </c>
      <c r="H86">
        <f t="shared" si="150"/>
        <v>19</v>
      </c>
      <c r="I86">
        <f t="shared" si="151"/>
        <v>52</v>
      </c>
      <c r="J86">
        <f t="shared" si="152"/>
        <v>446</v>
      </c>
      <c r="K86">
        <f t="shared" si="153"/>
        <v>0.42424242424242425</v>
      </c>
      <c r="L86">
        <f t="shared" si="154"/>
        <v>0.42424242424242425</v>
      </c>
      <c r="M86">
        <f t="shared" si="155"/>
        <v>2.8112449799196786E-2</v>
      </c>
      <c r="N86">
        <f t="shared" si="156"/>
        <v>6.6265060240963861E-2</v>
      </c>
      <c r="O86">
        <f t="shared" si="157"/>
        <v>6.6265060240963861E-2</v>
      </c>
      <c r="P86">
        <f t="shared" si="158"/>
        <v>2.8112449799196786E-2</v>
      </c>
      <c r="Q86">
        <f t="shared" si="165"/>
        <v>1</v>
      </c>
      <c r="R86">
        <f t="shared" si="159"/>
        <v>4.3910582087385696E-3</v>
      </c>
      <c r="S86">
        <f t="shared" si="160"/>
        <v>2.3721391590458218E-2</v>
      </c>
      <c r="T86">
        <f t="shared" si="161"/>
        <v>6.6265060240963861E-2</v>
      </c>
      <c r="U86" s="2">
        <f t="shared" si="162"/>
        <v>0.38338220918866078</v>
      </c>
      <c r="V86" s="3">
        <f t="shared" si="163"/>
        <v>0.26923076923076922</v>
      </c>
      <c r="W86" s="2">
        <f t="shared" si="166"/>
        <v>0.4242424242424242</v>
      </c>
      <c r="X86" s="2">
        <f t="shared" si="164"/>
        <v>0.5757575757575758</v>
      </c>
      <c r="Y86">
        <f t="shared" si="167"/>
        <v>0.42424242424242425</v>
      </c>
      <c r="Z86">
        <f t="shared" si="168"/>
        <v>0.42424242424242425</v>
      </c>
      <c r="AO86">
        <v>4.4817928224802003E-2</v>
      </c>
    </row>
    <row r="87" spans="1:41" x14ac:dyDescent="0.4">
      <c r="B87" t="s">
        <v>19</v>
      </c>
      <c r="C87">
        <v>32</v>
      </c>
      <c r="D87">
        <v>34</v>
      </c>
      <c r="E87">
        <v>12</v>
      </c>
      <c r="F87">
        <v>714</v>
      </c>
      <c r="G87">
        <f t="shared" si="149"/>
        <v>20</v>
      </c>
      <c r="H87">
        <f t="shared" si="150"/>
        <v>22</v>
      </c>
      <c r="I87">
        <f t="shared" si="151"/>
        <v>54</v>
      </c>
      <c r="J87">
        <f t="shared" si="152"/>
        <v>660</v>
      </c>
      <c r="K87">
        <f t="shared" si="153"/>
        <v>0.375</v>
      </c>
      <c r="L87">
        <f t="shared" si="154"/>
        <v>0.35294117647058826</v>
      </c>
      <c r="M87">
        <f t="shared" si="155"/>
        <v>1.680672268907563E-2</v>
      </c>
      <c r="N87">
        <f t="shared" si="156"/>
        <v>4.4817927170868348E-2</v>
      </c>
      <c r="O87">
        <f t="shared" si="157"/>
        <v>4.7619047619047616E-2</v>
      </c>
      <c r="P87">
        <f t="shared" si="158"/>
        <v>1.680672268907563E-2</v>
      </c>
      <c r="Q87">
        <f t="shared" si="165"/>
        <v>1.0625</v>
      </c>
      <c r="R87">
        <f t="shared" si="159"/>
        <v>2.1341870081365878E-3</v>
      </c>
      <c r="S87">
        <f t="shared" si="160"/>
        <v>1.4672535680939042E-2</v>
      </c>
      <c r="T87">
        <f t="shared" si="161"/>
        <v>4.4817927170868348E-2</v>
      </c>
      <c r="U87" s="2">
        <f t="shared" si="162"/>
        <v>0.34375</v>
      </c>
      <c r="V87" s="3">
        <f t="shared" si="163"/>
        <v>0.22222222222222221</v>
      </c>
      <c r="W87" s="2">
        <f t="shared" si="166"/>
        <v>0.36363636363636359</v>
      </c>
      <c r="X87" s="2">
        <f t="shared" si="164"/>
        <v>0.63636363636363646</v>
      </c>
      <c r="Y87">
        <f t="shared" si="167"/>
        <v>0.35294117647058826</v>
      </c>
      <c r="Z87">
        <f t="shared" si="168"/>
        <v>0.375</v>
      </c>
      <c r="AO87">
        <v>1.0625</v>
      </c>
    </row>
    <row r="88" spans="1:41" x14ac:dyDescent="0.4">
      <c r="B88" t="s">
        <v>78</v>
      </c>
      <c r="C88">
        <v>30</v>
      </c>
      <c r="D88">
        <v>38</v>
      </c>
      <c r="E88">
        <v>15</v>
      </c>
      <c r="F88">
        <v>606</v>
      </c>
      <c r="G88">
        <f t="shared" si="149"/>
        <v>15</v>
      </c>
      <c r="H88">
        <f t="shared" si="150"/>
        <v>23</v>
      </c>
      <c r="I88">
        <f t="shared" si="151"/>
        <v>53</v>
      </c>
      <c r="J88">
        <f t="shared" si="152"/>
        <v>553</v>
      </c>
      <c r="K88">
        <f t="shared" si="153"/>
        <v>0.5</v>
      </c>
      <c r="L88">
        <f t="shared" si="154"/>
        <v>0.39473684210526316</v>
      </c>
      <c r="M88">
        <f t="shared" si="155"/>
        <v>2.4752475247524754E-2</v>
      </c>
      <c r="N88">
        <f t="shared" si="156"/>
        <v>4.9504950495049507E-2</v>
      </c>
      <c r="O88">
        <f t="shared" si="157"/>
        <v>6.2706270627062702E-2</v>
      </c>
      <c r="P88">
        <f t="shared" si="158"/>
        <v>2.4752475247524754E-2</v>
      </c>
      <c r="Q88">
        <f t="shared" si="165"/>
        <v>1.2666666666666666</v>
      </c>
      <c r="R88">
        <f t="shared" si="159"/>
        <v>3.1042708231219162E-3</v>
      </c>
      <c r="S88">
        <f t="shared" si="160"/>
        <v>2.1648204424402837E-2</v>
      </c>
      <c r="T88">
        <f t="shared" si="161"/>
        <v>4.9504950495049507E-2</v>
      </c>
      <c r="U88" s="2">
        <f t="shared" si="162"/>
        <v>0.46654929577464788</v>
      </c>
      <c r="V88" s="3">
        <f t="shared" si="163"/>
        <v>0.28301886792452829</v>
      </c>
      <c r="W88" s="2">
        <f t="shared" si="166"/>
        <v>0.44117647058823534</v>
      </c>
      <c r="X88" s="2">
        <f t="shared" si="164"/>
        <v>0.55882352941176472</v>
      </c>
      <c r="Y88">
        <f t="shared" si="167"/>
        <v>0.39473684210526316</v>
      </c>
      <c r="Z88">
        <f t="shared" si="168"/>
        <v>0.5</v>
      </c>
    </row>
    <row r="89" spans="1:41" x14ac:dyDescent="0.4">
      <c r="B89" t="s">
        <v>80</v>
      </c>
      <c r="C89">
        <v>30</v>
      </c>
      <c r="D89">
        <v>39</v>
      </c>
      <c r="E89">
        <v>19</v>
      </c>
      <c r="F89">
        <v>617</v>
      </c>
      <c r="G89">
        <f t="shared" si="149"/>
        <v>11</v>
      </c>
      <c r="H89">
        <f t="shared" si="150"/>
        <v>20</v>
      </c>
      <c r="I89">
        <f t="shared" si="151"/>
        <v>50</v>
      </c>
      <c r="J89">
        <f t="shared" si="152"/>
        <v>567</v>
      </c>
      <c r="K89">
        <f t="shared" si="153"/>
        <v>0.6333333333333333</v>
      </c>
      <c r="L89">
        <f t="shared" si="154"/>
        <v>0.48717948717948717</v>
      </c>
      <c r="M89">
        <f t="shared" si="155"/>
        <v>3.0794165316045379E-2</v>
      </c>
      <c r="N89">
        <f t="shared" si="156"/>
        <v>4.8622366288492709E-2</v>
      </c>
      <c r="O89">
        <f t="shared" si="157"/>
        <v>6.3209076175040513E-2</v>
      </c>
      <c r="P89">
        <f t="shared" si="158"/>
        <v>3.0794165316045379E-2</v>
      </c>
      <c r="Q89">
        <f t="shared" si="165"/>
        <v>1.2999999999999998</v>
      </c>
      <c r="R89">
        <f t="shared" si="159"/>
        <v>3.0733748545400574E-3</v>
      </c>
      <c r="S89">
        <f t="shared" si="160"/>
        <v>2.7720790461505322E-2</v>
      </c>
      <c r="T89">
        <f t="shared" si="161"/>
        <v>4.8622366288492709E-2</v>
      </c>
      <c r="U89" s="2">
        <f t="shared" si="162"/>
        <v>0.60859284890426757</v>
      </c>
      <c r="V89" s="3">
        <f t="shared" si="163"/>
        <v>0.38</v>
      </c>
      <c r="W89" s="2">
        <f t="shared" si="166"/>
        <v>0.55072463768115942</v>
      </c>
      <c r="X89" s="2">
        <f t="shared" si="164"/>
        <v>0.44927536231884058</v>
      </c>
      <c r="Y89">
        <f t="shared" si="167"/>
        <v>0.48717948717948717</v>
      </c>
      <c r="Z89">
        <f t="shared" si="168"/>
        <v>0.6333333333333333</v>
      </c>
    </row>
    <row r="90" spans="1:41" x14ac:dyDescent="0.4">
      <c r="B90" t="s">
        <v>82</v>
      </c>
      <c r="C90">
        <v>13</v>
      </c>
      <c r="D90">
        <v>12</v>
      </c>
      <c r="E90">
        <v>5</v>
      </c>
      <c r="F90">
        <v>254</v>
      </c>
      <c r="G90">
        <f t="shared" si="149"/>
        <v>8</v>
      </c>
      <c r="H90">
        <f t="shared" si="150"/>
        <v>7</v>
      </c>
      <c r="I90">
        <f t="shared" si="151"/>
        <v>20</v>
      </c>
      <c r="J90">
        <f t="shared" si="152"/>
        <v>234</v>
      </c>
      <c r="K90">
        <f t="shared" si="153"/>
        <v>0.38461538461538464</v>
      </c>
      <c r="L90">
        <f t="shared" si="154"/>
        <v>0.41666666666666669</v>
      </c>
      <c r="M90">
        <f t="shared" si="155"/>
        <v>1.968503937007874E-2</v>
      </c>
      <c r="N90">
        <f t="shared" si="156"/>
        <v>5.1181102362204724E-2</v>
      </c>
      <c r="O90">
        <f t="shared" si="157"/>
        <v>4.7244094488188976E-2</v>
      </c>
      <c r="P90">
        <f t="shared" si="158"/>
        <v>1.968503937007874E-2</v>
      </c>
      <c r="Q90">
        <f t="shared" si="165"/>
        <v>0.92307692307692313</v>
      </c>
      <c r="R90">
        <f t="shared" si="159"/>
        <v>2.4180048360096722E-3</v>
      </c>
      <c r="S90">
        <f t="shared" si="160"/>
        <v>1.7267034534069067E-2</v>
      </c>
      <c r="T90">
        <f t="shared" si="161"/>
        <v>4.7244094488188976E-2</v>
      </c>
      <c r="U90" s="2">
        <f t="shared" si="162"/>
        <v>0.3852005532503458</v>
      </c>
      <c r="V90" s="3">
        <f t="shared" si="163"/>
        <v>0.25</v>
      </c>
      <c r="W90" s="2">
        <f t="shared" si="166"/>
        <v>0.4</v>
      </c>
      <c r="X90" s="2">
        <f t="shared" si="164"/>
        <v>0.6</v>
      </c>
      <c r="Y90">
        <f t="shared" si="167"/>
        <v>0.41666666666666669</v>
      </c>
      <c r="Z90">
        <f t="shared" si="168"/>
        <v>0.38461538461538464</v>
      </c>
    </row>
    <row r="91" spans="1:41" x14ac:dyDescent="0.4">
      <c r="AO91">
        <v>1.6806723549961999E-2</v>
      </c>
    </row>
    <row r="92" spans="1:41" x14ac:dyDescent="0.4">
      <c r="C92">
        <f t="shared" ref="C92:Z92" si="169">AVERAGE(C84:C90)</f>
        <v>27</v>
      </c>
      <c r="D92">
        <f t="shared" si="169"/>
        <v>32.428571428571431</v>
      </c>
      <c r="E92">
        <f t="shared" si="169"/>
        <v>12.285714285714286</v>
      </c>
      <c r="F92">
        <f t="shared" si="169"/>
        <v>517</v>
      </c>
      <c r="G92">
        <f t="shared" si="169"/>
        <v>14.714285714285714</v>
      </c>
      <c r="H92">
        <f t="shared" si="169"/>
        <v>20.142857142857142</v>
      </c>
      <c r="I92">
        <f t="shared" si="169"/>
        <v>47.142857142857146</v>
      </c>
      <c r="J92">
        <f t="shared" si="169"/>
        <v>469.85714285714283</v>
      </c>
      <c r="K92">
        <f t="shared" si="169"/>
        <v>0.45079642579642576</v>
      </c>
      <c r="L92">
        <f t="shared" si="169"/>
        <v>0.38262504175951478</v>
      </c>
      <c r="M92">
        <f t="shared" si="169"/>
        <v>2.3574522207795521E-2</v>
      </c>
      <c r="N92" s="2">
        <f t="shared" si="169"/>
        <v>5.2574758749400638E-2</v>
      </c>
      <c r="O92" s="2">
        <f t="shared" si="169"/>
        <v>6.240412365240406E-2</v>
      </c>
      <c r="P92">
        <f t="shared" si="169"/>
        <v>2.3574522207795521E-2</v>
      </c>
      <c r="Q92">
        <f t="shared" si="169"/>
        <v>1.1907245532245532</v>
      </c>
      <c r="R92">
        <f t="shared" si="169"/>
        <v>3.3214232629422218E-3</v>
      </c>
      <c r="S92">
        <f t="shared" si="169"/>
        <v>2.02530989448533E-2</v>
      </c>
      <c r="T92">
        <f t="shared" si="169"/>
        <v>5.201232905311267E-2</v>
      </c>
      <c r="U92">
        <f t="shared" si="169"/>
        <v>0.4187625284843966</v>
      </c>
      <c r="V92" s="3">
        <f t="shared" si="169"/>
        <v>0.2614304264169493</v>
      </c>
      <c r="W92" s="2">
        <f t="shared" si="169"/>
        <v>0.41156954906494703</v>
      </c>
      <c r="X92" s="2">
        <f t="shared" si="169"/>
        <v>0.58843045093505286</v>
      </c>
      <c r="Y92" s="2">
        <f t="shared" si="169"/>
        <v>0.38262504175951478</v>
      </c>
      <c r="Z92" s="2">
        <f t="shared" si="169"/>
        <v>0.45079642579642576</v>
      </c>
    </row>
    <row r="93" spans="1:41" x14ac:dyDescent="0.4">
      <c r="C93">
        <f>_xlfn.STDEV.S(C84:C90)/SQRT(COUNT(C84:C87))</f>
        <v>4.0414518843273806</v>
      </c>
      <c r="D93">
        <f>_xlfn.STDEV.S(D84:D90)/SQRT(COUNT(D84:D87))</f>
        <v>5.5291435658181776</v>
      </c>
      <c r="E93">
        <f t="shared" ref="E93:Z93" si="170">_xlfn.STDEV.S(E84:E87)/SQRT(COUNT(E84:E87))</f>
        <v>1.3149778198382918</v>
      </c>
      <c r="F93">
        <f>_xlfn.STDEV.S(F84:F90)/SQRT(COUNT(F84:F90))</f>
        <v>59.858165691908731</v>
      </c>
      <c r="G93">
        <f t="shared" si="170"/>
        <v>2.4281337140555777</v>
      </c>
      <c r="H93">
        <f t="shared" si="170"/>
        <v>3.5677957714346076</v>
      </c>
      <c r="I93">
        <f t="shared" si="170"/>
        <v>6.3819406661819302</v>
      </c>
      <c r="J93">
        <f t="shared" si="170"/>
        <v>67.924437183289683</v>
      </c>
      <c r="K93">
        <f t="shared" si="170"/>
        <v>1.5467171717171716E-2</v>
      </c>
      <c r="L93">
        <f t="shared" si="170"/>
        <v>3.0083340013724664E-2</v>
      </c>
      <c r="M93">
        <f t="shared" si="170"/>
        <v>2.3252222919415751E-3</v>
      </c>
      <c r="N93" s="2">
        <f t="shared" si="170"/>
        <v>4.8394583215150997E-3</v>
      </c>
      <c r="O93" s="2">
        <f t="shared" si="170"/>
        <v>7.0290181451667022E-3</v>
      </c>
      <c r="P93">
        <f t="shared" si="170"/>
        <v>2.3252222919415751E-3</v>
      </c>
      <c r="Q93">
        <f t="shared" si="170"/>
        <v>0.10475530518038126</v>
      </c>
      <c r="R93">
        <f t="shared" si="170"/>
        <v>5.9790220819042181E-4</v>
      </c>
      <c r="S93">
        <f t="shared" si="170"/>
        <v>1.8625127909115467E-3</v>
      </c>
      <c r="T93">
        <f t="shared" si="170"/>
        <v>4.8394583215150997E-3</v>
      </c>
      <c r="U93">
        <f t="shared" si="170"/>
        <v>1.5561650381499276E-2</v>
      </c>
      <c r="V93" s="3">
        <f t="shared" si="170"/>
        <v>1.4973114747877428E-2</v>
      </c>
      <c r="W93" s="2">
        <f t="shared" si="170"/>
        <v>1.9659922775336767E-2</v>
      </c>
      <c r="X93" s="2">
        <f t="shared" si="170"/>
        <v>1.9659922775336774E-2</v>
      </c>
      <c r="Y93" s="2">
        <f t="shared" si="170"/>
        <v>3.0083340013724664E-2</v>
      </c>
      <c r="Z93" s="2">
        <f t="shared" si="170"/>
        <v>1.5467171717171716E-2</v>
      </c>
      <c r="AO93">
        <f>100*AO86</f>
        <v>4.4817928224801999</v>
      </c>
    </row>
    <row r="94" spans="1:41" x14ac:dyDescent="0.4">
      <c r="N94">
        <f>N92*100</f>
        <v>5.2574758749400639</v>
      </c>
      <c r="O94">
        <f t="shared" ref="O94:T94" si="171">O92*100</f>
        <v>6.240412365240406</v>
      </c>
      <c r="P94">
        <f t="shared" si="171"/>
        <v>2.3574522207795523</v>
      </c>
      <c r="R94">
        <f t="shared" si="171"/>
        <v>0.33214232629422219</v>
      </c>
      <c r="S94">
        <f t="shared" si="171"/>
        <v>2.0253098944853298</v>
      </c>
      <c r="T94">
        <f t="shared" si="171"/>
        <v>5.2012329053112669</v>
      </c>
      <c r="AO94">
        <f>100*AO87</f>
        <v>106.25</v>
      </c>
    </row>
    <row r="95" spans="1:41" x14ac:dyDescent="0.4">
      <c r="B95" t="s">
        <v>43</v>
      </c>
      <c r="N95">
        <f>N93*100</f>
        <v>0.48394583215150999</v>
      </c>
      <c r="O95">
        <f t="shared" ref="O95:T95" si="172">O93*100</f>
        <v>0.70290181451667022</v>
      </c>
      <c r="P95">
        <f t="shared" si="172"/>
        <v>0.23252222919415752</v>
      </c>
      <c r="R95">
        <f t="shared" si="172"/>
        <v>5.9790220819042179E-2</v>
      </c>
      <c r="S95">
        <f t="shared" si="172"/>
        <v>0.18625127909115469</v>
      </c>
      <c r="T95">
        <f t="shared" si="172"/>
        <v>0.48394583215150999</v>
      </c>
      <c r="AO95">
        <f>100*AO91</f>
        <v>1.6806723549961999</v>
      </c>
    </row>
    <row r="96" spans="1:41" x14ac:dyDescent="0.4">
      <c r="B96" t="s">
        <v>47</v>
      </c>
      <c r="C96" s="1" t="s">
        <v>1</v>
      </c>
      <c r="D96" s="1" t="s">
        <v>2</v>
      </c>
      <c r="E96" t="s">
        <v>21</v>
      </c>
      <c r="F96" s="1" t="s">
        <v>16</v>
      </c>
      <c r="G96" t="s">
        <v>3</v>
      </c>
      <c r="H96" t="s">
        <v>4</v>
      </c>
      <c r="I96" t="s">
        <v>28</v>
      </c>
      <c r="J96" t="s">
        <v>5</v>
      </c>
      <c r="K96" t="s">
        <v>6</v>
      </c>
      <c r="L96" t="s">
        <v>7</v>
      </c>
      <c r="M96" t="s">
        <v>8</v>
      </c>
      <c r="N96" s="1" t="s">
        <v>9</v>
      </c>
      <c r="O96" s="1" t="s">
        <v>10</v>
      </c>
      <c r="P96" t="s">
        <v>11</v>
      </c>
      <c r="Q96" t="s">
        <v>52</v>
      </c>
      <c r="R96" s="1" t="s">
        <v>12</v>
      </c>
      <c r="S96" t="s">
        <v>13</v>
      </c>
      <c r="T96" t="s">
        <v>14</v>
      </c>
      <c r="U96" t="s">
        <v>25</v>
      </c>
      <c r="V96" s="3" t="s">
        <v>29</v>
      </c>
      <c r="W96" s="2" t="s">
        <v>30</v>
      </c>
      <c r="X96" s="2"/>
      <c r="Y96" s="1" t="s">
        <v>101</v>
      </c>
      <c r="Z96" s="1" t="s">
        <v>103</v>
      </c>
      <c r="AB96" s="1"/>
    </row>
    <row r="97" spans="2:44" x14ac:dyDescent="0.4">
      <c r="B97" t="s">
        <v>0</v>
      </c>
      <c r="C97">
        <v>42</v>
      </c>
      <c r="D97">
        <v>15</v>
      </c>
      <c r="E97">
        <v>5</v>
      </c>
      <c r="F97">
        <v>652</v>
      </c>
      <c r="G97">
        <f t="shared" ref="G97:G103" si="173">C97-E97</f>
        <v>37</v>
      </c>
      <c r="H97">
        <f t="shared" ref="H97:H103" si="174">D97-E97</f>
        <v>10</v>
      </c>
      <c r="I97">
        <f t="shared" ref="I97:I103" si="175">(C97+D97-E97)</f>
        <v>52</v>
      </c>
      <c r="J97">
        <f t="shared" ref="J97:J103" si="176">F97-(C97+D97-E97)</f>
        <v>600</v>
      </c>
      <c r="K97">
        <f t="shared" ref="K97:K103" si="177">E97/C97</f>
        <v>0.11904761904761904</v>
      </c>
      <c r="L97">
        <f t="shared" ref="L97:L103" si="178">E97/D97</f>
        <v>0.33333333333333331</v>
      </c>
      <c r="M97">
        <f t="shared" ref="M97:M103" si="179">E97/F97</f>
        <v>7.6687116564417178E-3</v>
      </c>
      <c r="N97">
        <f t="shared" ref="N97:N103" si="180">C97/F97</f>
        <v>6.4417177914110432E-2</v>
      </c>
      <c r="O97">
        <f t="shared" ref="O97:O103" si="181">D97/F97</f>
        <v>2.3006134969325152E-2</v>
      </c>
      <c r="P97">
        <f t="shared" ref="P97:P103" si="182">E97/F97</f>
        <v>7.6687116564417178E-3</v>
      </c>
      <c r="Q97">
        <f>O97/N97</f>
        <v>0.3571428571428571</v>
      </c>
      <c r="R97">
        <f t="shared" ref="R97:R103" si="183">N97*O97</f>
        <v>1.4819902894350559E-3</v>
      </c>
      <c r="S97">
        <f t="shared" ref="S97:S103" si="184">ABS(P97-R97)</f>
        <v>6.1867213670066621E-3</v>
      </c>
      <c r="T97">
        <f t="shared" ref="T97:T103" si="185">MIN(O97,N97)</f>
        <v>2.3006134969325152E-2</v>
      </c>
      <c r="U97" s="2">
        <f t="shared" ref="U97:U103" si="186">S97/(T97-R97)</f>
        <v>0.28743169398907104</v>
      </c>
      <c r="V97" s="3">
        <f>E97/I97</f>
        <v>9.6153846153846159E-2</v>
      </c>
      <c r="W97" s="2">
        <f>2*P97/(N97+O97)</f>
        <v>0.17543859649122809</v>
      </c>
      <c r="X97" s="2">
        <f>1-W97</f>
        <v>0.82456140350877194</v>
      </c>
      <c r="Y97">
        <f>E97/D97</f>
        <v>0.33333333333333331</v>
      </c>
      <c r="Z97">
        <f>E97/C97</f>
        <v>0.11904761904761904</v>
      </c>
      <c r="AO97">
        <v>0.35714286565780601</v>
      </c>
      <c r="AP97">
        <v>0.625</v>
      </c>
      <c r="AQ97">
        <v>0.69696968793868996</v>
      </c>
      <c r="AR97">
        <v>0.64444446563720703</v>
      </c>
    </row>
    <row r="98" spans="2:44" x14ac:dyDescent="0.4">
      <c r="B98" t="s">
        <v>17</v>
      </c>
      <c r="C98">
        <v>64</v>
      </c>
      <c r="D98">
        <v>40</v>
      </c>
      <c r="E98">
        <v>13</v>
      </c>
      <c r="F98">
        <v>984</v>
      </c>
      <c r="G98">
        <f t="shared" si="173"/>
        <v>51</v>
      </c>
      <c r="H98">
        <f t="shared" si="174"/>
        <v>27</v>
      </c>
      <c r="I98">
        <f t="shared" si="175"/>
        <v>91</v>
      </c>
      <c r="J98">
        <f t="shared" si="176"/>
        <v>893</v>
      </c>
      <c r="K98">
        <f t="shared" si="177"/>
        <v>0.203125</v>
      </c>
      <c r="L98">
        <f t="shared" si="178"/>
        <v>0.32500000000000001</v>
      </c>
      <c r="M98">
        <f t="shared" si="179"/>
        <v>1.3211382113821139E-2</v>
      </c>
      <c r="N98">
        <f t="shared" si="180"/>
        <v>6.5040650406504072E-2</v>
      </c>
      <c r="O98">
        <f t="shared" si="181"/>
        <v>4.065040650406504E-2</v>
      </c>
      <c r="P98">
        <f t="shared" si="182"/>
        <v>1.3211382113821139E-2</v>
      </c>
      <c r="Q98">
        <f t="shared" ref="Q98:Q103" si="187">O98/N98</f>
        <v>0.62499999999999989</v>
      </c>
      <c r="R98">
        <f t="shared" si="183"/>
        <v>2.6439288783131737E-3</v>
      </c>
      <c r="S98">
        <f t="shared" si="184"/>
        <v>1.0567453235507965E-2</v>
      </c>
      <c r="T98">
        <f t="shared" si="185"/>
        <v>4.065040650406504E-2</v>
      </c>
      <c r="U98" s="2">
        <f t="shared" si="186"/>
        <v>0.27804347826086961</v>
      </c>
      <c r="V98" s="3">
        <f t="shared" ref="V98:V103" si="188">E98/I98</f>
        <v>0.14285714285714285</v>
      </c>
      <c r="W98" s="2">
        <f t="shared" ref="W98:W103" si="189">2*P98/(N98+O98)</f>
        <v>0.25</v>
      </c>
      <c r="X98" s="2">
        <f t="shared" ref="X98:X103" si="190">1-W98</f>
        <v>0.75</v>
      </c>
      <c r="Y98">
        <f t="shared" ref="Y98:Y103" si="191">E98/D98</f>
        <v>0.32500000000000001</v>
      </c>
      <c r="Z98">
        <f t="shared" ref="Z98:Z103" si="192">E98/C98</f>
        <v>0.203125</v>
      </c>
    </row>
    <row r="99" spans="2:44" x14ac:dyDescent="0.4">
      <c r="B99" t="s">
        <v>18</v>
      </c>
      <c r="C99">
        <v>33</v>
      </c>
      <c r="D99">
        <v>23</v>
      </c>
      <c r="E99">
        <v>8</v>
      </c>
      <c r="F99">
        <v>574</v>
      </c>
      <c r="G99">
        <f t="shared" si="173"/>
        <v>25</v>
      </c>
      <c r="H99">
        <f t="shared" si="174"/>
        <v>15</v>
      </c>
      <c r="I99">
        <f t="shared" si="175"/>
        <v>48</v>
      </c>
      <c r="J99">
        <f t="shared" si="176"/>
        <v>526</v>
      </c>
      <c r="K99">
        <f t="shared" si="177"/>
        <v>0.24242424242424243</v>
      </c>
      <c r="L99">
        <f t="shared" si="178"/>
        <v>0.34782608695652173</v>
      </c>
      <c r="M99">
        <f t="shared" si="179"/>
        <v>1.3937282229965157E-2</v>
      </c>
      <c r="N99">
        <f t="shared" si="180"/>
        <v>5.7491289198606271E-2</v>
      </c>
      <c r="O99">
        <f t="shared" si="181"/>
        <v>4.0069686411149823E-2</v>
      </c>
      <c r="P99">
        <f t="shared" si="182"/>
        <v>1.3937282229965157E-2</v>
      </c>
      <c r="Q99">
        <f t="shared" si="187"/>
        <v>0.69696969696969691</v>
      </c>
      <c r="R99">
        <f t="shared" si="183"/>
        <v>2.3036579295608781E-3</v>
      </c>
      <c r="S99">
        <f t="shared" si="184"/>
        <v>1.1633624300404278E-2</v>
      </c>
      <c r="T99">
        <f t="shared" si="185"/>
        <v>4.0069686411149823E-2</v>
      </c>
      <c r="U99" s="2">
        <f t="shared" si="186"/>
        <v>0.3080446837579362</v>
      </c>
      <c r="V99" s="3">
        <f t="shared" si="188"/>
        <v>0.16666666666666666</v>
      </c>
      <c r="W99" s="2">
        <f t="shared" si="189"/>
        <v>0.2857142857142857</v>
      </c>
      <c r="X99" s="2">
        <f t="shared" si="190"/>
        <v>0.7142857142857143</v>
      </c>
      <c r="Y99">
        <f t="shared" si="191"/>
        <v>0.34782608695652173</v>
      </c>
      <c r="Z99">
        <f t="shared" si="192"/>
        <v>0.24242424242424243</v>
      </c>
    </row>
    <row r="100" spans="2:44" x14ac:dyDescent="0.4">
      <c r="B100" t="s">
        <v>19</v>
      </c>
      <c r="C100">
        <v>45</v>
      </c>
      <c r="D100">
        <v>29</v>
      </c>
      <c r="E100">
        <v>9</v>
      </c>
      <c r="F100">
        <v>715</v>
      </c>
      <c r="G100">
        <f t="shared" si="173"/>
        <v>36</v>
      </c>
      <c r="H100">
        <f t="shared" si="174"/>
        <v>20</v>
      </c>
      <c r="I100">
        <f t="shared" si="175"/>
        <v>65</v>
      </c>
      <c r="J100">
        <f t="shared" si="176"/>
        <v>650</v>
      </c>
      <c r="K100">
        <f t="shared" si="177"/>
        <v>0.2</v>
      </c>
      <c r="L100">
        <f t="shared" si="178"/>
        <v>0.31034482758620691</v>
      </c>
      <c r="M100">
        <f t="shared" si="179"/>
        <v>1.2587412587412588E-2</v>
      </c>
      <c r="N100">
        <f t="shared" si="180"/>
        <v>6.2937062937062943E-2</v>
      </c>
      <c r="O100">
        <f t="shared" si="181"/>
        <v>4.0559440559440559E-2</v>
      </c>
      <c r="P100">
        <f t="shared" si="182"/>
        <v>1.2587412587412588E-2</v>
      </c>
      <c r="Q100">
        <f t="shared" si="187"/>
        <v>0.64444444444444438</v>
      </c>
      <c r="R100">
        <f t="shared" si="183"/>
        <v>2.5526920631815738E-3</v>
      </c>
      <c r="S100">
        <f t="shared" si="184"/>
        <v>1.0034720524231015E-2</v>
      </c>
      <c r="T100">
        <f t="shared" si="185"/>
        <v>4.0559440559440559E-2</v>
      </c>
      <c r="U100" s="2">
        <f t="shared" si="186"/>
        <v>0.26402470406587752</v>
      </c>
      <c r="V100" s="3">
        <f t="shared" si="188"/>
        <v>0.13846153846153847</v>
      </c>
      <c r="W100" s="2">
        <f t="shared" si="189"/>
        <v>0.24324324324324326</v>
      </c>
      <c r="X100" s="2">
        <f t="shared" si="190"/>
        <v>0.7567567567567568</v>
      </c>
      <c r="Y100">
        <f t="shared" si="191"/>
        <v>0.31034482758620691</v>
      </c>
      <c r="Z100">
        <f t="shared" si="192"/>
        <v>0.2</v>
      </c>
    </row>
    <row r="101" spans="2:44" x14ac:dyDescent="0.4">
      <c r="B101" t="s">
        <v>78</v>
      </c>
      <c r="C101">
        <v>30</v>
      </c>
      <c r="D101">
        <v>22</v>
      </c>
      <c r="E101">
        <v>8</v>
      </c>
      <c r="F101">
        <v>729</v>
      </c>
      <c r="G101">
        <f t="shared" si="173"/>
        <v>22</v>
      </c>
      <c r="H101">
        <f t="shared" si="174"/>
        <v>14</v>
      </c>
      <c r="I101">
        <f t="shared" si="175"/>
        <v>44</v>
      </c>
      <c r="J101">
        <f t="shared" si="176"/>
        <v>685</v>
      </c>
      <c r="K101">
        <f t="shared" si="177"/>
        <v>0.26666666666666666</v>
      </c>
      <c r="L101">
        <f t="shared" si="178"/>
        <v>0.36363636363636365</v>
      </c>
      <c r="M101">
        <f t="shared" si="179"/>
        <v>1.0973936899862825E-2</v>
      </c>
      <c r="N101">
        <f t="shared" si="180"/>
        <v>4.1152263374485597E-2</v>
      </c>
      <c r="O101">
        <f t="shared" si="181"/>
        <v>3.017832647462277E-2</v>
      </c>
      <c r="P101">
        <f t="shared" si="182"/>
        <v>1.0973936899862825E-2</v>
      </c>
      <c r="Q101">
        <f t="shared" si="187"/>
        <v>0.73333333333333328</v>
      </c>
      <c r="R101">
        <f t="shared" si="183"/>
        <v>1.2419064392848876E-3</v>
      </c>
      <c r="S101">
        <f t="shared" si="184"/>
        <v>9.7320304605779378E-3</v>
      </c>
      <c r="T101">
        <f t="shared" si="185"/>
        <v>3.017832647462277E-2</v>
      </c>
      <c r="U101" s="2">
        <f t="shared" si="186"/>
        <v>0.33632461958642218</v>
      </c>
      <c r="V101" s="3">
        <f t="shared" si="188"/>
        <v>0.18181818181818182</v>
      </c>
      <c r="W101" s="2">
        <f t="shared" si="189"/>
        <v>0.30769230769230765</v>
      </c>
      <c r="X101" s="2">
        <f t="shared" si="190"/>
        <v>0.69230769230769229</v>
      </c>
      <c r="Y101">
        <f t="shared" si="191"/>
        <v>0.36363636363636365</v>
      </c>
      <c r="Z101">
        <f t="shared" si="192"/>
        <v>0.26666666666666666</v>
      </c>
    </row>
    <row r="102" spans="2:44" x14ac:dyDescent="0.4">
      <c r="B102" t="s">
        <v>80</v>
      </c>
      <c r="C102">
        <v>15</v>
      </c>
      <c r="D102">
        <v>8</v>
      </c>
      <c r="E102">
        <v>3</v>
      </c>
      <c r="F102">
        <v>324</v>
      </c>
      <c r="G102">
        <f t="shared" si="173"/>
        <v>12</v>
      </c>
      <c r="H102">
        <f t="shared" si="174"/>
        <v>5</v>
      </c>
      <c r="I102">
        <f t="shared" si="175"/>
        <v>20</v>
      </c>
      <c r="J102">
        <f t="shared" si="176"/>
        <v>304</v>
      </c>
      <c r="K102">
        <f t="shared" si="177"/>
        <v>0.2</v>
      </c>
      <c r="L102">
        <f t="shared" si="178"/>
        <v>0.375</v>
      </c>
      <c r="M102">
        <f t="shared" si="179"/>
        <v>9.2592592592592587E-3</v>
      </c>
      <c r="N102">
        <f t="shared" si="180"/>
        <v>4.6296296296296294E-2</v>
      </c>
      <c r="O102">
        <f t="shared" si="181"/>
        <v>2.4691358024691357E-2</v>
      </c>
      <c r="P102">
        <f t="shared" si="182"/>
        <v>9.2592592592592587E-3</v>
      </c>
      <c r="Q102">
        <f t="shared" si="187"/>
        <v>0.53333333333333333</v>
      </c>
      <c r="R102">
        <f t="shared" si="183"/>
        <v>1.1431184270690442E-3</v>
      </c>
      <c r="S102">
        <f t="shared" si="184"/>
        <v>8.1161408321902152E-3</v>
      </c>
      <c r="T102">
        <f t="shared" si="185"/>
        <v>2.4691358024691357E-2</v>
      </c>
      <c r="U102" s="2">
        <f t="shared" si="186"/>
        <v>0.34466019417475735</v>
      </c>
      <c r="V102" s="3">
        <f t="shared" si="188"/>
        <v>0.15</v>
      </c>
      <c r="W102" s="2">
        <f t="shared" si="189"/>
        <v>0.2608695652173913</v>
      </c>
      <c r="X102" s="2">
        <f t="shared" si="190"/>
        <v>0.73913043478260865</v>
      </c>
      <c r="Y102">
        <f t="shared" si="191"/>
        <v>0.375</v>
      </c>
      <c r="Z102">
        <f t="shared" si="192"/>
        <v>0.2</v>
      </c>
    </row>
    <row r="103" spans="2:44" x14ac:dyDescent="0.4">
      <c r="B103" t="s">
        <v>82</v>
      </c>
      <c r="C103">
        <v>23</v>
      </c>
      <c r="D103">
        <v>14</v>
      </c>
      <c r="E103">
        <v>6</v>
      </c>
      <c r="F103">
        <v>605</v>
      </c>
      <c r="G103">
        <f t="shared" si="173"/>
        <v>17</v>
      </c>
      <c r="H103">
        <f t="shared" si="174"/>
        <v>8</v>
      </c>
      <c r="I103">
        <f t="shared" si="175"/>
        <v>31</v>
      </c>
      <c r="J103">
        <f t="shared" si="176"/>
        <v>574</v>
      </c>
      <c r="K103">
        <f t="shared" si="177"/>
        <v>0.2608695652173913</v>
      </c>
      <c r="L103">
        <f t="shared" si="178"/>
        <v>0.42857142857142855</v>
      </c>
      <c r="M103">
        <f t="shared" si="179"/>
        <v>9.9173553719008271E-3</v>
      </c>
      <c r="N103">
        <f t="shared" si="180"/>
        <v>3.8016528925619832E-2</v>
      </c>
      <c r="O103">
        <f t="shared" si="181"/>
        <v>2.3140495867768594E-2</v>
      </c>
      <c r="P103">
        <f t="shared" si="182"/>
        <v>9.9173553719008271E-3</v>
      </c>
      <c r="Q103">
        <f t="shared" si="187"/>
        <v>0.60869565217391308</v>
      </c>
      <c r="R103">
        <f t="shared" si="183"/>
        <v>8.7972133051021097E-4</v>
      </c>
      <c r="S103">
        <f t="shared" si="184"/>
        <v>9.0376340413906159E-3</v>
      </c>
      <c r="T103">
        <f t="shared" si="185"/>
        <v>2.3140495867768594E-2</v>
      </c>
      <c r="U103" s="2">
        <f t="shared" si="186"/>
        <v>0.40598919980363279</v>
      </c>
      <c r="V103" s="3">
        <f t="shared" si="188"/>
        <v>0.19354838709677419</v>
      </c>
      <c r="W103" s="2">
        <f t="shared" si="189"/>
        <v>0.32432432432432434</v>
      </c>
      <c r="X103" s="2">
        <f t="shared" si="190"/>
        <v>0.67567567567567566</v>
      </c>
      <c r="Y103">
        <f t="shared" si="191"/>
        <v>0.42857142857142855</v>
      </c>
      <c r="Z103">
        <f t="shared" si="192"/>
        <v>0.2608695652173913</v>
      </c>
    </row>
    <row r="105" spans="2:44" x14ac:dyDescent="0.4">
      <c r="C105">
        <f t="shared" ref="C105:Z105" si="193">AVERAGE(C97:C103)</f>
        <v>36</v>
      </c>
      <c r="D105">
        <f t="shared" si="193"/>
        <v>21.571428571428573</v>
      </c>
      <c r="E105">
        <f t="shared" si="193"/>
        <v>7.4285714285714288</v>
      </c>
      <c r="F105">
        <f t="shared" si="193"/>
        <v>654.71428571428567</v>
      </c>
      <c r="G105">
        <f t="shared" si="193"/>
        <v>28.571428571428573</v>
      </c>
      <c r="H105">
        <f t="shared" si="193"/>
        <v>14.142857142857142</v>
      </c>
      <c r="I105">
        <f t="shared" si="193"/>
        <v>50.142857142857146</v>
      </c>
      <c r="J105">
        <f t="shared" si="193"/>
        <v>604.57142857142856</v>
      </c>
      <c r="K105">
        <f t="shared" si="193"/>
        <v>0.21316187047941706</v>
      </c>
      <c r="L105">
        <f t="shared" si="193"/>
        <v>0.35481600572626487</v>
      </c>
      <c r="M105">
        <f t="shared" si="193"/>
        <v>1.1079334302666218E-2</v>
      </c>
      <c r="N105" s="2">
        <f t="shared" si="193"/>
        <v>5.3621609864669351E-2</v>
      </c>
      <c r="O105" s="2">
        <f t="shared" si="193"/>
        <v>3.1756549830151901E-2</v>
      </c>
      <c r="P105">
        <f t="shared" si="193"/>
        <v>1.1079334302666218E-2</v>
      </c>
      <c r="Q105">
        <f t="shared" si="193"/>
        <v>0.59984561677108261</v>
      </c>
      <c r="R105">
        <f t="shared" si="193"/>
        <v>1.7495736224792603E-3</v>
      </c>
      <c r="S105">
        <f t="shared" si="193"/>
        <v>9.3297606801869548E-3</v>
      </c>
      <c r="T105">
        <f t="shared" si="193"/>
        <v>3.1756549830151901E-2</v>
      </c>
      <c r="U105">
        <f t="shared" si="193"/>
        <v>0.31778836766265245</v>
      </c>
      <c r="V105" s="3">
        <f t="shared" si="193"/>
        <v>0.15278653757916433</v>
      </c>
      <c r="W105" s="2">
        <f t="shared" si="193"/>
        <v>0.26389747466896862</v>
      </c>
      <c r="X105" s="2">
        <f t="shared" si="193"/>
        <v>0.73610252533103127</v>
      </c>
      <c r="Y105" s="2">
        <f t="shared" si="193"/>
        <v>0.35481600572626487</v>
      </c>
      <c r="Z105" s="2">
        <f t="shared" si="193"/>
        <v>0.21316187047941706</v>
      </c>
    </row>
    <row r="106" spans="2:44" x14ac:dyDescent="0.4">
      <c r="C106">
        <f>_xlfn.STDEV.S(C97:C100)/SQRT(COUNT(C97:C100))</f>
        <v>6.5192024052026492</v>
      </c>
      <c r="D106">
        <f t="shared" ref="D106:Z106" si="194">_xlfn.STDEV.S(D97:D100)/SQRT(COUNT(D97:D100))</f>
        <v>5.2658490926598596</v>
      </c>
      <c r="E106">
        <f t="shared" si="194"/>
        <v>1.6520189667999174</v>
      </c>
      <c r="F106">
        <f t="shared" si="194"/>
        <v>89.048090939671468</v>
      </c>
      <c r="G106">
        <f t="shared" si="194"/>
        <v>5.3287740929160554</v>
      </c>
      <c r="H106">
        <f t="shared" si="194"/>
        <v>3.6285901761795403</v>
      </c>
      <c r="I106">
        <f t="shared" si="194"/>
        <v>9.7039510853397584</v>
      </c>
      <c r="J106">
        <f t="shared" si="194"/>
        <v>79.443244940439499</v>
      </c>
      <c r="K106">
        <f t="shared" si="194"/>
        <v>2.5899685322605216E-2</v>
      </c>
      <c r="L106">
        <f t="shared" si="194"/>
        <v>7.8376825825650035E-3</v>
      </c>
      <c r="M106">
        <f t="shared" si="194"/>
        <v>1.4211806175022355E-3</v>
      </c>
      <c r="N106" s="2">
        <f t="shared" si="194"/>
        <v>1.7176884860969767E-3</v>
      </c>
      <c r="O106" s="2">
        <f t="shared" si="194"/>
        <v>4.3569604578348907E-3</v>
      </c>
      <c r="P106">
        <f t="shared" si="194"/>
        <v>1.4211806175022355E-3</v>
      </c>
      <c r="Q106">
        <f t="shared" si="194"/>
        <v>7.6115120865097571E-2</v>
      </c>
      <c r="R106">
        <f t="shared" si="194"/>
        <v>2.6448723024334847E-4</v>
      </c>
      <c r="S106">
        <f t="shared" si="194"/>
        <v>1.1871155425925055E-3</v>
      </c>
      <c r="T106">
        <f t="shared" si="194"/>
        <v>4.3569604578348907E-3</v>
      </c>
      <c r="U106">
        <f t="shared" si="194"/>
        <v>9.2367902211885414E-3</v>
      </c>
      <c r="V106" s="3">
        <f t="shared" si="194"/>
        <v>1.4666387753364795E-2</v>
      </c>
      <c r="W106" s="2">
        <f t="shared" si="194"/>
        <v>2.3022884476878256E-2</v>
      </c>
      <c r="X106" s="2">
        <f t="shared" si="194"/>
        <v>2.3022884476878183E-2</v>
      </c>
      <c r="Y106" s="2">
        <f t="shared" si="194"/>
        <v>7.8376825825650035E-3</v>
      </c>
      <c r="Z106" s="2">
        <f t="shared" si="194"/>
        <v>2.5899685322605216E-2</v>
      </c>
    </row>
    <row r="107" spans="2:44" x14ac:dyDescent="0.4">
      <c r="N107">
        <f>N105*100</f>
        <v>5.3621609864669351</v>
      </c>
      <c r="O107">
        <f t="shared" ref="O107:T107" si="195">O105*100</f>
        <v>3.1756549830151899</v>
      </c>
      <c r="P107">
        <f t="shared" si="195"/>
        <v>1.1079334302666217</v>
      </c>
      <c r="R107">
        <f t="shared" si="195"/>
        <v>0.17495736224792605</v>
      </c>
      <c r="S107">
        <f t="shared" si="195"/>
        <v>0.93297606801869548</v>
      </c>
      <c r="T107">
        <f t="shared" si="195"/>
        <v>3.1756549830151899</v>
      </c>
    </row>
    <row r="108" spans="2:44" x14ac:dyDescent="0.4">
      <c r="B108" t="s">
        <v>86</v>
      </c>
      <c r="N108">
        <f>N106*100</f>
        <v>0.17176884860969766</v>
      </c>
      <c r="O108">
        <f t="shared" ref="O108:T108" si="196">O106*100</f>
        <v>0.43569604578348908</v>
      </c>
      <c r="P108">
        <f t="shared" si="196"/>
        <v>0.14211806175022354</v>
      </c>
      <c r="R108">
        <f t="shared" si="196"/>
        <v>2.6448723024334847E-2</v>
      </c>
      <c r="S108">
        <f t="shared" si="196"/>
        <v>0.11871155425925055</v>
      </c>
      <c r="T108">
        <f t="shared" si="196"/>
        <v>0.43569604578348908</v>
      </c>
    </row>
    <row r="109" spans="2:44" x14ac:dyDescent="0.4">
      <c r="B109" t="s">
        <v>47</v>
      </c>
      <c r="C109" s="1" t="s">
        <v>1</v>
      </c>
      <c r="D109" s="1" t="s">
        <v>2</v>
      </c>
      <c r="E109" t="s">
        <v>21</v>
      </c>
      <c r="F109" s="1" t="s">
        <v>16</v>
      </c>
      <c r="G109" t="s">
        <v>3</v>
      </c>
      <c r="H109" t="s">
        <v>4</v>
      </c>
      <c r="I109" t="s">
        <v>28</v>
      </c>
      <c r="J109" t="s">
        <v>5</v>
      </c>
      <c r="K109" t="s">
        <v>6</v>
      </c>
      <c r="L109" t="s">
        <v>7</v>
      </c>
      <c r="M109" t="s">
        <v>8</v>
      </c>
      <c r="N109" s="1" t="s">
        <v>9</v>
      </c>
      <c r="O109" s="1" t="s">
        <v>10</v>
      </c>
      <c r="P109" t="s">
        <v>11</v>
      </c>
      <c r="Q109" t="s">
        <v>52</v>
      </c>
      <c r="R109" s="1" t="s">
        <v>12</v>
      </c>
      <c r="S109" t="s">
        <v>13</v>
      </c>
      <c r="T109" t="s">
        <v>14</v>
      </c>
      <c r="U109" t="s">
        <v>25</v>
      </c>
      <c r="V109" s="3" t="s">
        <v>29</v>
      </c>
      <c r="W109" s="2" t="s">
        <v>30</v>
      </c>
      <c r="X109" s="2"/>
      <c r="Y109" s="1" t="s">
        <v>15</v>
      </c>
      <c r="Z109" s="1"/>
      <c r="AB109" s="1"/>
    </row>
    <row r="110" spans="2:44" x14ac:dyDescent="0.4">
      <c r="B110" t="s">
        <v>0</v>
      </c>
      <c r="C110">
        <v>37</v>
      </c>
      <c r="D110">
        <v>4</v>
      </c>
      <c r="E110">
        <v>1</v>
      </c>
      <c r="F110">
        <v>659</v>
      </c>
      <c r="G110">
        <f t="shared" ref="G110:G115" si="197">C110-E110</f>
        <v>36</v>
      </c>
      <c r="H110">
        <f t="shared" ref="H110:H115" si="198">D110-E110</f>
        <v>3</v>
      </c>
      <c r="I110">
        <f t="shared" ref="I110:I115" si="199">(C110+D110-E110)</f>
        <v>40</v>
      </c>
      <c r="J110">
        <f t="shared" ref="J110:J115" si="200">F110-(C110+D110-E110)</f>
        <v>619</v>
      </c>
      <c r="K110">
        <f t="shared" ref="K110:K115" si="201">E110/C110</f>
        <v>2.7027027027027029E-2</v>
      </c>
      <c r="L110">
        <f t="shared" ref="L110:L115" si="202">E110/D110</f>
        <v>0.25</v>
      </c>
      <c r="M110">
        <f t="shared" ref="M110:M115" si="203">E110/F110</f>
        <v>1.5174506828528073E-3</v>
      </c>
      <c r="N110">
        <f t="shared" ref="N110:N115" si="204">C110/F110</f>
        <v>5.614567526555387E-2</v>
      </c>
      <c r="O110">
        <f t="shared" ref="O110:O115" si="205">D110/F110</f>
        <v>6.0698027314112293E-3</v>
      </c>
      <c r="P110">
        <f t="shared" ref="P110:P115" si="206">E110/F110</f>
        <v>1.5174506828528073E-3</v>
      </c>
      <c r="Q110">
        <f t="shared" ref="Q110:Q115" si="207">O110/N110</f>
        <v>0.10810810810810811</v>
      </c>
      <c r="R110">
        <f t="shared" ref="R110:R115" si="208">N110*O110</f>
        <v>3.4079317308378677E-4</v>
      </c>
      <c r="S110">
        <f t="shared" ref="S110:S115" si="209">ABS(P110-R110)</f>
        <v>1.1766575097690206E-3</v>
      </c>
      <c r="T110">
        <f t="shared" ref="T110:T115" si="210">MIN(O110,N110)</f>
        <v>6.0698027314112293E-3</v>
      </c>
      <c r="U110" s="2">
        <f t="shared" ref="U110:U115" si="211">S110/(T110-R110)</f>
        <v>0.20538585209003216</v>
      </c>
      <c r="V110" s="3">
        <f t="shared" ref="V110:V115" si="212">E110/I110</f>
        <v>2.5000000000000001E-2</v>
      </c>
      <c r="W110" s="2">
        <f t="shared" ref="W110:W115" si="213">2*P110/(N110+O110)</f>
        <v>4.878048780487805E-2</v>
      </c>
      <c r="X110" s="2">
        <f t="shared" ref="X110:X115" si="214">1-W110</f>
        <v>0.95121951219512191</v>
      </c>
      <c r="Y110">
        <v>5.1282051000000002E-2</v>
      </c>
      <c r="AO110">
        <v>0.10810811072588</v>
      </c>
      <c r="AP110">
        <v>0.15686275064945199</v>
      </c>
      <c r="AQ110">
        <v>0.245901644229889</v>
      </c>
      <c r="AR110">
        <v>0.219512194395065</v>
      </c>
    </row>
    <row r="111" spans="2:44" x14ac:dyDescent="0.4">
      <c r="B111" t="s">
        <v>17</v>
      </c>
      <c r="C111">
        <v>51</v>
      </c>
      <c r="D111">
        <v>8</v>
      </c>
      <c r="E111">
        <v>3</v>
      </c>
      <c r="F111">
        <v>827</v>
      </c>
      <c r="G111">
        <f t="shared" si="197"/>
        <v>48</v>
      </c>
      <c r="H111">
        <f t="shared" si="198"/>
        <v>5</v>
      </c>
      <c r="I111">
        <f t="shared" si="199"/>
        <v>56</v>
      </c>
      <c r="J111">
        <f t="shared" si="200"/>
        <v>771</v>
      </c>
      <c r="K111">
        <f t="shared" si="201"/>
        <v>5.8823529411764705E-2</v>
      </c>
      <c r="L111">
        <f t="shared" si="202"/>
        <v>0.375</v>
      </c>
      <c r="M111">
        <f t="shared" si="203"/>
        <v>3.6275695284159614E-3</v>
      </c>
      <c r="N111">
        <f t="shared" si="204"/>
        <v>6.1668681983071343E-2</v>
      </c>
      <c r="O111">
        <f t="shared" si="205"/>
        <v>9.673518742442563E-3</v>
      </c>
      <c r="P111">
        <f t="shared" si="206"/>
        <v>3.6275695284159614E-3</v>
      </c>
      <c r="Q111">
        <f t="shared" si="207"/>
        <v>0.15686274509803921</v>
      </c>
      <c r="R111">
        <f t="shared" si="208"/>
        <v>5.9655315098497061E-4</v>
      </c>
      <c r="S111">
        <f t="shared" si="209"/>
        <v>3.0310163774309906E-3</v>
      </c>
      <c r="T111">
        <f t="shared" si="210"/>
        <v>9.673518742442563E-3</v>
      </c>
      <c r="U111" s="2">
        <f t="shared" si="211"/>
        <v>0.33392396907216498</v>
      </c>
      <c r="V111" s="3">
        <f t="shared" si="212"/>
        <v>5.3571428571428568E-2</v>
      </c>
      <c r="W111" s="2">
        <f t="shared" si="213"/>
        <v>0.10169491525423728</v>
      </c>
      <c r="X111" s="2">
        <f t="shared" si="214"/>
        <v>0.89830508474576276</v>
      </c>
      <c r="Y111">
        <v>4.9180328000000002E-2</v>
      </c>
    </row>
    <row r="112" spans="2:44" x14ac:dyDescent="0.4">
      <c r="B112" t="s">
        <v>18</v>
      </c>
      <c r="C112">
        <v>61</v>
      </c>
      <c r="D112">
        <v>15</v>
      </c>
      <c r="E112">
        <v>5</v>
      </c>
      <c r="F112">
        <v>816</v>
      </c>
      <c r="G112">
        <f t="shared" si="197"/>
        <v>56</v>
      </c>
      <c r="H112">
        <f t="shared" si="198"/>
        <v>10</v>
      </c>
      <c r="I112">
        <f t="shared" si="199"/>
        <v>71</v>
      </c>
      <c r="J112">
        <f t="shared" si="200"/>
        <v>745</v>
      </c>
      <c r="K112">
        <f t="shared" si="201"/>
        <v>8.1967213114754092E-2</v>
      </c>
      <c r="L112">
        <f t="shared" si="202"/>
        <v>0.33333333333333331</v>
      </c>
      <c r="M112">
        <f t="shared" si="203"/>
        <v>6.1274509803921568E-3</v>
      </c>
      <c r="N112">
        <f t="shared" si="204"/>
        <v>7.4754901960784312E-2</v>
      </c>
      <c r="O112">
        <f t="shared" si="205"/>
        <v>1.8382352941176471E-2</v>
      </c>
      <c r="P112">
        <f t="shared" si="206"/>
        <v>6.1274509803921568E-3</v>
      </c>
      <c r="Q112">
        <f t="shared" si="207"/>
        <v>0.24590163934426232</v>
      </c>
      <c r="R112">
        <f t="shared" si="208"/>
        <v>1.3741709919261823E-3</v>
      </c>
      <c r="S112">
        <f t="shared" si="209"/>
        <v>4.7532799884659749E-3</v>
      </c>
      <c r="T112">
        <f t="shared" si="210"/>
        <v>1.8382352941176471E-2</v>
      </c>
      <c r="U112" s="2">
        <f t="shared" si="211"/>
        <v>0.27947019867549666</v>
      </c>
      <c r="V112" s="3">
        <f t="shared" si="212"/>
        <v>7.0422535211267609E-2</v>
      </c>
      <c r="W112" s="2">
        <f t="shared" si="213"/>
        <v>0.13157894736842105</v>
      </c>
      <c r="X112" s="2">
        <f t="shared" si="214"/>
        <v>0.86842105263157898</v>
      </c>
      <c r="Y112">
        <v>0.04</v>
      </c>
    </row>
    <row r="113" spans="2:31" x14ac:dyDescent="0.4">
      <c r="B113" t="s">
        <v>19</v>
      </c>
      <c r="C113">
        <v>41</v>
      </c>
      <c r="D113">
        <v>9</v>
      </c>
      <c r="E113">
        <v>2</v>
      </c>
      <c r="F113">
        <v>735</v>
      </c>
      <c r="G113">
        <f t="shared" si="197"/>
        <v>39</v>
      </c>
      <c r="H113">
        <f t="shared" si="198"/>
        <v>7</v>
      </c>
      <c r="I113">
        <f t="shared" si="199"/>
        <v>48</v>
      </c>
      <c r="J113">
        <f t="shared" si="200"/>
        <v>687</v>
      </c>
      <c r="K113">
        <f t="shared" si="201"/>
        <v>4.878048780487805E-2</v>
      </c>
      <c r="L113">
        <f t="shared" si="202"/>
        <v>0.22222222222222221</v>
      </c>
      <c r="M113">
        <f t="shared" si="203"/>
        <v>2.7210884353741495E-3</v>
      </c>
      <c r="N113">
        <f t="shared" si="204"/>
        <v>5.5782312925170066E-2</v>
      </c>
      <c r="O113">
        <f t="shared" si="205"/>
        <v>1.2244897959183673E-2</v>
      </c>
      <c r="P113">
        <f t="shared" si="206"/>
        <v>2.7210884353741495E-3</v>
      </c>
      <c r="Q113">
        <f t="shared" si="207"/>
        <v>0.21951219512195122</v>
      </c>
      <c r="R113">
        <f t="shared" si="208"/>
        <v>6.8304872969595992E-4</v>
      </c>
      <c r="S113">
        <f t="shared" si="209"/>
        <v>2.0380397056781897E-3</v>
      </c>
      <c r="T113">
        <f t="shared" si="210"/>
        <v>1.2244897959183673E-2</v>
      </c>
      <c r="U113" s="2">
        <f t="shared" si="211"/>
        <v>0.17627281460134486</v>
      </c>
      <c r="V113" s="3">
        <f t="shared" si="212"/>
        <v>4.1666666666666664E-2</v>
      </c>
      <c r="W113" s="2">
        <f t="shared" si="213"/>
        <v>0.08</v>
      </c>
      <c r="X113" s="2">
        <f t="shared" si="214"/>
        <v>0.92</v>
      </c>
      <c r="Y113">
        <v>4.7619047999999997E-2</v>
      </c>
    </row>
    <row r="114" spans="2:31" x14ac:dyDescent="0.4">
      <c r="B114" t="s">
        <v>78</v>
      </c>
      <c r="C114">
        <v>35</v>
      </c>
      <c r="D114">
        <v>6</v>
      </c>
      <c r="E114">
        <v>3</v>
      </c>
      <c r="F114">
        <v>470</v>
      </c>
      <c r="G114">
        <f t="shared" si="197"/>
        <v>32</v>
      </c>
      <c r="H114">
        <f t="shared" si="198"/>
        <v>3</v>
      </c>
      <c r="I114">
        <f t="shared" si="199"/>
        <v>38</v>
      </c>
      <c r="J114">
        <f t="shared" si="200"/>
        <v>432</v>
      </c>
      <c r="K114">
        <f t="shared" si="201"/>
        <v>8.5714285714285715E-2</v>
      </c>
      <c r="L114">
        <f t="shared" si="202"/>
        <v>0.5</v>
      </c>
      <c r="M114">
        <f t="shared" si="203"/>
        <v>6.382978723404255E-3</v>
      </c>
      <c r="N114">
        <f t="shared" si="204"/>
        <v>7.4468085106382975E-2</v>
      </c>
      <c r="O114">
        <f t="shared" si="205"/>
        <v>1.276595744680851E-2</v>
      </c>
      <c r="P114">
        <f t="shared" si="206"/>
        <v>6.382978723404255E-3</v>
      </c>
      <c r="Q114">
        <f t="shared" si="207"/>
        <v>0.17142857142857143</v>
      </c>
      <c r="R114">
        <f t="shared" si="208"/>
        <v>9.5065640561339967E-4</v>
      </c>
      <c r="S114">
        <f t="shared" si="209"/>
        <v>5.4323223177908551E-3</v>
      </c>
      <c r="T114">
        <f t="shared" si="210"/>
        <v>1.276595744680851E-2</v>
      </c>
      <c r="U114" s="2">
        <f t="shared" si="211"/>
        <v>0.45977011494252873</v>
      </c>
      <c r="V114" s="3">
        <f t="shared" si="212"/>
        <v>7.8947368421052627E-2</v>
      </c>
      <c r="W114" s="2">
        <f t="shared" si="213"/>
        <v>0.14634146341463414</v>
      </c>
      <c r="X114" s="2">
        <f t="shared" si="214"/>
        <v>0.85365853658536583</v>
      </c>
      <c r="Y114">
        <v>4.7619047999999997E-2</v>
      </c>
    </row>
    <row r="115" spans="2:31" x14ac:dyDescent="0.4">
      <c r="B115" t="s">
        <v>80</v>
      </c>
      <c r="C115">
        <v>20</v>
      </c>
      <c r="D115">
        <v>2</v>
      </c>
      <c r="E115">
        <v>0</v>
      </c>
      <c r="F115">
        <v>416</v>
      </c>
      <c r="G115">
        <f t="shared" si="197"/>
        <v>20</v>
      </c>
      <c r="H115">
        <f t="shared" si="198"/>
        <v>2</v>
      </c>
      <c r="I115">
        <f t="shared" si="199"/>
        <v>22</v>
      </c>
      <c r="J115">
        <f t="shared" si="200"/>
        <v>394</v>
      </c>
      <c r="K115">
        <f t="shared" si="201"/>
        <v>0</v>
      </c>
      <c r="L115">
        <f t="shared" si="202"/>
        <v>0</v>
      </c>
      <c r="M115">
        <f t="shared" si="203"/>
        <v>0</v>
      </c>
      <c r="N115">
        <f t="shared" si="204"/>
        <v>4.807692307692308E-2</v>
      </c>
      <c r="O115">
        <f t="shared" si="205"/>
        <v>4.807692307692308E-3</v>
      </c>
      <c r="P115">
        <f t="shared" si="206"/>
        <v>0</v>
      </c>
      <c r="Q115">
        <f t="shared" si="207"/>
        <v>0.1</v>
      </c>
      <c r="R115">
        <f t="shared" si="208"/>
        <v>2.3113905325443788E-4</v>
      </c>
      <c r="S115">
        <f t="shared" si="209"/>
        <v>2.3113905325443788E-4</v>
      </c>
      <c r="T115">
        <f t="shared" si="210"/>
        <v>4.807692307692308E-3</v>
      </c>
      <c r="U115" s="2">
        <f t="shared" si="211"/>
        <v>5.0505050505050511E-2</v>
      </c>
      <c r="V115" s="3">
        <f t="shared" si="212"/>
        <v>0</v>
      </c>
      <c r="W115" s="2">
        <f t="shared" si="213"/>
        <v>0</v>
      </c>
      <c r="X115" s="2">
        <f t="shared" si="214"/>
        <v>1</v>
      </c>
    </row>
    <row r="117" spans="2:31" x14ac:dyDescent="0.4">
      <c r="C117">
        <f t="shared" ref="C117:X117" si="215">AVERAGE(C110:C115)</f>
        <v>40.833333333333336</v>
      </c>
      <c r="D117">
        <f t="shared" si="215"/>
        <v>7.333333333333333</v>
      </c>
      <c r="E117">
        <f t="shared" si="215"/>
        <v>2.3333333333333335</v>
      </c>
      <c r="F117">
        <f t="shared" si="215"/>
        <v>653.83333333333337</v>
      </c>
      <c r="G117">
        <f t="shared" si="215"/>
        <v>38.5</v>
      </c>
      <c r="H117">
        <f t="shared" si="215"/>
        <v>5</v>
      </c>
      <c r="I117">
        <f t="shared" si="215"/>
        <v>45.833333333333336</v>
      </c>
      <c r="J117">
        <f t="shared" si="215"/>
        <v>608</v>
      </c>
      <c r="K117">
        <f t="shared" si="215"/>
        <v>5.0385423845451603E-2</v>
      </c>
      <c r="L117">
        <f t="shared" si="215"/>
        <v>0.28009259259259256</v>
      </c>
      <c r="M117">
        <f t="shared" si="215"/>
        <v>3.3960897250732217E-3</v>
      </c>
      <c r="N117" s="2">
        <f t="shared" si="215"/>
        <v>6.1816096719647606E-2</v>
      </c>
      <c r="O117" s="2">
        <f t="shared" si="215"/>
        <v>1.0657370354785792E-2</v>
      </c>
      <c r="P117">
        <f t="shared" si="215"/>
        <v>3.3960897250732217E-3</v>
      </c>
      <c r="Q117">
        <f t="shared" si="215"/>
        <v>0.16696887651682205</v>
      </c>
      <c r="R117">
        <f t="shared" si="215"/>
        <v>6.9606025075978964E-4</v>
      </c>
      <c r="S117">
        <f t="shared" si="215"/>
        <v>2.7770758253982449E-3</v>
      </c>
      <c r="T117">
        <f t="shared" si="215"/>
        <v>1.0657370354785792E-2</v>
      </c>
      <c r="U117">
        <f t="shared" si="215"/>
        <v>0.25088799998110295</v>
      </c>
      <c r="V117" s="3">
        <f t="shared" si="215"/>
        <v>4.493466647840258E-2</v>
      </c>
      <c r="W117" s="2">
        <f t="shared" si="215"/>
        <v>8.473263564036175E-2</v>
      </c>
      <c r="X117" s="2">
        <f t="shared" si="215"/>
        <v>0.91526736435963818</v>
      </c>
      <c r="Y117">
        <v>4.7020356999999999E-2</v>
      </c>
    </row>
    <row r="118" spans="2:31" x14ac:dyDescent="0.4">
      <c r="C118">
        <f>_xlfn.STDEV.S(C110:C113)/SQRT(COUNT(C110:C113))</f>
        <v>5.3774219349672263</v>
      </c>
      <c r="D118">
        <f t="shared" ref="D118:X118" si="216">_xlfn.STDEV.S(D110:D113)/SQRT(COUNT(D110:D113))</f>
        <v>2.2730302828309759</v>
      </c>
      <c r="E118">
        <f t="shared" si="216"/>
        <v>0.8539125638299665</v>
      </c>
      <c r="F118">
        <f t="shared" si="216"/>
        <v>39.209639546077611</v>
      </c>
      <c r="G118">
        <f t="shared" si="216"/>
        <v>4.5345892868042634</v>
      </c>
      <c r="H118">
        <f t="shared" si="216"/>
        <v>1.4930394055974097</v>
      </c>
      <c r="I118">
        <f t="shared" si="216"/>
        <v>6.6128032381635755</v>
      </c>
      <c r="J118">
        <f t="shared" si="216"/>
        <v>33.75771516754849</v>
      </c>
      <c r="K118">
        <f t="shared" si="216"/>
        <v>1.1402216692312011E-2</v>
      </c>
      <c r="L118">
        <f t="shared" si="216"/>
        <v>3.5579690159582053E-2</v>
      </c>
      <c r="M118">
        <f t="shared" si="216"/>
        <v>9.7711169993386121E-4</v>
      </c>
      <c r="N118" s="2">
        <f t="shared" si="216"/>
        <v>4.4318839633290859E-3</v>
      </c>
      <c r="O118" s="2">
        <f t="shared" si="216"/>
        <v>2.593427593060665E-3</v>
      </c>
      <c r="P118">
        <f t="shared" si="216"/>
        <v>9.7711169993386121E-4</v>
      </c>
      <c r="Q118">
        <f t="shared" si="216"/>
        <v>3.1065865352635631E-2</v>
      </c>
      <c r="R118">
        <f t="shared" si="216"/>
        <v>2.2080547254315234E-4</v>
      </c>
      <c r="S118">
        <f t="shared" si="216"/>
        <v>7.6781045380191668E-4</v>
      </c>
      <c r="T118">
        <f t="shared" si="216"/>
        <v>2.593427593060665E-3</v>
      </c>
      <c r="U118">
        <f t="shared" si="216"/>
        <v>3.5744144792734085E-2</v>
      </c>
      <c r="V118" s="3">
        <f t="shared" si="216"/>
        <v>9.5850297123512857E-3</v>
      </c>
      <c r="W118" s="2">
        <f t="shared" si="216"/>
        <v>1.747277168376021E-2</v>
      </c>
      <c r="X118" s="2">
        <f t="shared" si="216"/>
        <v>1.7472771683760185E-2</v>
      </c>
      <c r="Y118">
        <v>2.4574950000000001E-3</v>
      </c>
    </row>
    <row r="119" spans="2:31" x14ac:dyDescent="0.4">
      <c r="N119">
        <f>N117*100</f>
        <v>6.1816096719647611</v>
      </c>
      <c r="O119">
        <f t="shared" ref="O119:T120" si="217">O117*100</f>
        <v>1.0657370354785791</v>
      </c>
      <c r="P119">
        <f t="shared" si="217"/>
        <v>0.33960897250732214</v>
      </c>
      <c r="R119">
        <f t="shared" si="217"/>
        <v>6.9606025075978961E-2</v>
      </c>
      <c r="S119">
        <f t="shared" si="217"/>
        <v>0.27770758253982447</v>
      </c>
      <c r="T119">
        <f t="shared" si="217"/>
        <v>1.0657370354785791</v>
      </c>
    </row>
    <row r="120" spans="2:31" s="5" customFormat="1" x14ac:dyDescent="0.4">
      <c r="N120">
        <f>N118*100</f>
        <v>0.44318839633290857</v>
      </c>
      <c r="O120">
        <f t="shared" si="217"/>
        <v>0.25934275930606648</v>
      </c>
      <c r="P120">
        <f t="shared" si="217"/>
        <v>9.7711169993386124E-2</v>
      </c>
    </row>
    <row r="123" spans="2:31" x14ac:dyDescent="0.4">
      <c r="B123" t="s">
        <v>88</v>
      </c>
      <c r="N123" s="1" t="s">
        <v>93</v>
      </c>
    </row>
    <row r="124" spans="2:31" x14ac:dyDescent="0.4">
      <c r="B124" t="s">
        <v>20</v>
      </c>
      <c r="C124" s="1" t="s">
        <v>94</v>
      </c>
      <c r="D124" s="1" t="s">
        <v>95</v>
      </c>
      <c r="E124" t="s">
        <v>21</v>
      </c>
      <c r="F124" s="1" t="s">
        <v>16</v>
      </c>
      <c r="G124" t="s">
        <v>3</v>
      </c>
      <c r="H124" t="s">
        <v>4</v>
      </c>
      <c r="I124" t="s">
        <v>28</v>
      </c>
      <c r="J124" t="s">
        <v>5</v>
      </c>
      <c r="K124" t="s">
        <v>6</v>
      </c>
      <c r="L124" t="s">
        <v>7</v>
      </c>
      <c r="M124" t="s">
        <v>8</v>
      </c>
      <c r="N124" s="1" t="s">
        <v>9</v>
      </c>
      <c r="O124" s="1" t="s">
        <v>10</v>
      </c>
      <c r="P124" t="s">
        <v>52</v>
      </c>
      <c r="Q124" t="s">
        <v>11</v>
      </c>
      <c r="R124" s="1" t="s">
        <v>12</v>
      </c>
      <c r="S124" t="s">
        <v>13</v>
      </c>
      <c r="T124" t="s">
        <v>14</v>
      </c>
      <c r="U124" t="s">
        <v>25</v>
      </c>
      <c r="V124" s="3" t="s">
        <v>22</v>
      </c>
      <c r="W124" s="2" t="s">
        <v>30</v>
      </c>
      <c r="X124" s="2"/>
      <c r="Y124" s="1" t="s">
        <v>15</v>
      </c>
      <c r="Z124" s="1"/>
      <c r="AB124" s="1"/>
      <c r="AC124" s="1"/>
      <c r="AE124" s="1"/>
    </row>
    <row r="125" spans="2:31" x14ac:dyDescent="0.4">
      <c r="B125" t="s">
        <v>0</v>
      </c>
      <c r="C125">
        <v>1</v>
      </c>
      <c r="D125">
        <v>35</v>
      </c>
      <c r="E125">
        <v>1</v>
      </c>
      <c r="F125">
        <v>836</v>
      </c>
      <c r="G125">
        <f t="shared" ref="G125:G130" si="218">C125-E125</f>
        <v>0</v>
      </c>
      <c r="H125">
        <f t="shared" ref="H125:H130" si="219">D125-E125</f>
        <v>34</v>
      </c>
      <c r="I125">
        <f t="shared" ref="I125:I130" si="220">(C125+D125-E125)</f>
        <v>35</v>
      </c>
      <c r="J125">
        <f t="shared" ref="J125:J130" si="221">F125-(C125+D125-E125)</f>
        <v>801</v>
      </c>
      <c r="K125">
        <f t="shared" ref="K125:K130" si="222">E125/C125</f>
        <v>1</v>
      </c>
      <c r="L125">
        <f t="shared" ref="L125:L130" si="223">E125/D125</f>
        <v>2.8571428571428571E-2</v>
      </c>
      <c r="M125">
        <f t="shared" ref="M125:M130" si="224">E125/F125</f>
        <v>1.1961722488038277E-3</v>
      </c>
      <c r="N125">
        <f t="shared" ref="N125:N130" si="225">C125/F125</f>
        <v>1.1961722488038277E-3</v>
      </c>
      <c r="O125">
        <f t="shared" ref="O125:O130" si="226">D125/F125</f>
        <v>4.1866028708133975E-2</v>
      </c>
      <c r="P125">
        <f t="shared" ref="P125:P130" si="227">E125/F125</f>
        <v>1.1961722488038277E-3</v>
      </c>
      <c r="Q125">
        <f t="shared" ref="Q125:Q130" si="228">O125/N125</f>
        <v>35.000000000000007</v>
      </c>
      <c r="R125">
        <f t="shared" ref="R125:R130" si="229">N125*O125</f>
        <v>5.0078981708294223E-5</v>
      </c>
      <c r="S125">
        <f t="shared" ref="S125:S130" si="230">ABS(P125-R125)</f>
        <v>1.1460932670955336E-3</v>
      </c>
      <c r="T125">
        <f t="shared" ref="T125:T130" si="231">MIN(O125,N125)</f>
        <v>1.1961722488038277E-3</v>
      </c>
      <c r="U125" s="2">
        <f t="shared" ref="U125:U130" si="232">S125/(T125-R125)</f>
        <v>1</v>
      </c>
      <c r="V125" s="3">
        <f t="shared" ref="V125:V130" si="233">E125/I125</f>
        <v>2.8571428571428571E-2</v>
      </c>
      <c r="W125" s="2">
        <f t="shared" ref="W125:W130" si="234">2*P125/(N125+O125)</f>
        <v>5.5555555555555552E-2</v>
      </c>
      <c r="X125" s="2">
        <f t="shared" ref="X125:X130" si="235">1-W125</f>
        <v>0.94444444444444442</v>
      </c>
      <c r="Y125">
        <v>5.1282051000000002E-2</v>
      </c>
      <c r="AE125" s="1"/>
    </row>
    <row r="126" spans="2:31" x14ac:dyDescent="0.4">
      <c r="B126" t="s">
        <v>17</v>
      </c>
      <c r="C126">
        <v>4</v>
      </c>
      <c r="D126">
        <v>38</v>
      </c>
      <c r="E126">
        <v>1</v>
      </c>
      <c r="F126">
        <v>963</v>
      </c>
      <c r="G126">
        <f t="shared" si="218"/>
        <v>3</v>
      </c>
      <c r="H126">
        <f t="shared" si="219"/>
        <v>37</v>
      </c>
      <c r="I126">
        <f t="shared" si="220"/>
        <v>41</v>
      </c>
      <c r="J126">
        <f t="shared" si="221"/>
        <v>922</v>
      </c>
      <c r="K126">
        <f t="shared" si="222"/>
        <v>0.25</v>
      </c>
      <c r="L126">
        <f t="shared" si="223"/>
        <v>2.6315789473684209E-2</v>
      </c>
      <c r="M126">
        <f t="shared" si="224"/>
        <v>1.0384215991692627E-3</v>
      </c>
      <c r="N126">
        <f t="shared" si="225"/>
        <v>4.1536863966770508E-3</v>
      </c>
      <c r="O126">
        <f t="shared" si="226"/>
        <v>3.9460020768431983E-2</v>
      </c>
      <c r="P126">
        <f t="shared" si="227"/>
        <v>1.0384215991692627E-3</v>
      </c>
      <c r="Q126">
        <f t="shared" si="228"/>
        <v>9.5</v>
      </c>
      <c r="R126">
        <f t="shared" si="229"/>
        <v>1.6390455147842982E-4</v>
      </c>
      <c r="S126">
        <f t="shared" si="230"/>
        <v>8.7451704769083284E-4</v>
      </c>
      <c r="T126">
        <f t="shared" si="231"/>
        <v>4.1536863966770508E-3</v>
      </c>
      <c r="U126" s="2">
        <f t="shared" si="232"/>
        <v>0.2191891891891892</v>
      </c>
      <c r="V126" s="3">
        <f t="shared" si="233"/>
        <v>2.4390243902439025E-2</v>
      </c>
      <c r="W126" s="2">
        <f t="shared" si="234"/>
        <v>4.7619047619047623E-2</v>
      </c>
      <c r="X126" s="2">
        <f t="shared" si="235"/>
        <v>0.95238095238095233</v>
      </c>
      <c r="Y126">
        <v>4.9180328000000002E-2</v>
      </c>
    </row>
    <row r="127" spans="2:31" x14ac:dyDescent="0.4">
      <c r="B127" t="s">
        <v>18</v>
      </c>
      <c r="C127">
        <v>2</v>
      </c>
      <c r="D127">
        <v>34</v>
      </c>
      <c r="E127">
        <v>0</v>
      </c>
      <c r="F127">
        <v>824</v>
      </c>
      <c r="G127">
        <f t="shared" si="218"/>
        <v>2</v>
      </c>
      <c r="H127">
        <f t="shared" si="219"/>
        <v>34</v>
      </c>
      <c r="I127">
        <f t="shared" si="220"/>
        <v>36</v>
      </c>
      <c r="J127">
        <f t="shared" si="221"/>
        <v>788</v>
      </c>
      <c r="K127">
        <f t="shared" si="222"/>
        <v>0</v>
      </c>
      <c r="L127">
        <f t="shared" si="223"/>
        <v>0</v>
      </c>
      <c r="M127">
        <f t="shared" si="224"/>
        <v>0</v>
      </c>
      <c r="N127">
        <f t="shared" si="225"/>
        <v>2.4271844660194173E-3</v>
      </c>
      <c r="O127">
        <f t="shared" si="226"/>
        <v>4.12621359223301E-2</v>
      </c>
      <c r="P127">
        <f t="shared" si="227"/>
        <v>0</v>
      </c>
      <c r="Q127">
        <f t="shared" si="228"/>
        <v>17.000000000000004</v>
      </c>
      <c r="R127">
        <f t="shared" si="229"/>
        <v>1.001508153454614E-4</v>
      </c>
      <c r="S127">
        <f t="shared" si="230"/>
        <v>1.001508153454614E-4</v>
      </c>
      <c r="T127">
        <f t="shared" si="231"/>
        <v>2.4271844660194173E-3</v>
      </c>
      <c r="U127" s="2">
        <f t="shared" si="232"/>
        <v>4.3037974683544311E-2</v>
      </c>
      <c r="V127" s="3">
        <f t="shared" si="233"/>
        <v>0</v>
      </c>
      <c r="W127" s="2">
        <f t="shared" si="234"/>
        <v>0</v>
      </c>
      <c r="X127" s="2">
        <f t="shared" si="235"/>
        <v>1</v>
      </c>
      <c r="Y127">
        <v>0.04</v>
      </c>
    </row>
    <row r="128" spans="2:31" x14ac:dyDescent="0.4">
      <c r="B128" t="s">
        <v>19</v>
      </c>
      <c r="C128">
        <v>3</v>
      </c>
      <c r="D128">
        <v>28</v>
      </c>
      <c r="E128">
        <v>1</v>
      </c>
      <c r="F128">
        <v>913</v>
      </c>
      <c r="G128">
        <f t="shared" si="218"/>
        <v>2</v>
      </c>
      <c r="H128">
        <f t="shared" si="219"/>
        <v>27</v>
      </c>
      <c r="I128">
        <f t="shared" si="220"/>
        <v>30</v>
      </c>
      <c r="J128">
        <f t="shared" si="221"/>
        <v>883</v>
      </c>
      <c r="K128">
        <f t="shared" si="222"/>
        <v>0.33333333333333331</v>
      </c>
      <c r="L128">
        <f t="shared" si="223"/>
        <v>3.5714285714285712E-2</v>
      </c>
      <c r="M128">
        <f t="shared" si="224"/>
        <v>1.0952902519167579E-3</v>
      </c>
      <c r="N128">
        <f t="shared" si="225"/>
        <v>3.2858707557502738E-3</v>
      </c>
      <c r="O128">
        <f t="shared" si="226"/>
        <v>3.0668127053669222E-2</v>
      </c>
      <c r="P128">
        <f t="shared" si="227"/>
        <v>1.0952902519167579E-3</v>
      </c>
      <c r="Q128">
        <f t="shared" si="228"/>
        <v>9.3333333333333339</v>
      </c>
      <c r="R128">
        <f t="shared" si="229"/>
        <v>1.0077150181928551E-4</v>
      </c>
      <c r="S128">
        <f t="shared" si="230"/>
        <v>9.9451875009747242E-4</v>
      </c>
      <c r="T128">
        <f t="shared" si="231"/>
        <v>3.2858707557502738E-3</v>
      </c>
      <c r="U128" s="2">
        <f t="shared" si="232"/>
        <v>0.31224105461393598</v>
      </c>
      <c r="V128" s="3">
        <f t="shared" si="233"/>
        <v>3.3333333333333333E-2</v>
      </c>
      <c r="W128" s="2">
        <f t="shared" si="234"/>
        <v>6.4516129032258063E-2</v>
      </c>
      <c r="X128" s="2">
        <f t="shared" si="235"/>
        <v>0.93548387096774199</v>
      </c>
      <c r="Y128">
        <v>4.7619047999999997E-2</v>
      </c>
    </row>
    <row r="129" spans="2:29" x14ac:dyDescent="0.4">
      <c r="B129" t="s">
        <v>78</v>
      </c>
      <c r="C129">
        <v>4</v>
      </c>
      <c r="D129">
        <v>50</v>
      </c>
      <c r="E129">
        <v>0</v>
      </c>
      <c r="F129">
        <v>1021</v>
      </c>
      <c r="G129">
        <f t="shared" si="218"/>
        <v>4</v>
      </c>
      <c r="H129">
        <f t="shared" si="219"/>
        <v>50</v>
      </c>
      <c r="I129">
        <f t="shared" si="220"/>
        <v>54</v>
      </c>
      <c r="J129">
        <f t="shared" si="221"/>
        <v>967</v>
      </c>
      <c r="K129">
        <f t="shared" si="222"/>
        <v>0</v>
      </c>
      <c r="L129">
        <f t="shared" si="223"/>
        <v>0</v>
      </c>
      <c r="M129">
        <f t="shared" si="224"/>
        <v>0</v>
      </c>
      <c r="N129">
        <f t="shared" si="225"/>
        <v>3.9177277179236044E-3</v>
      </c>
      <c r="O129">
        <f t="shared" si="226"/>
        <v>4.8971596474045052E-2</v>
      </c>
      <c r="P129">
        <f t="shared" si="227"/>
        <v>0</v>
      </c>
      <c r="Q129">
        <f t="shared" si="228"/>
        <v>12.5</v>
      </c>
      <c r="R129">
        <f t="shared" si="229"/>
        <v>1.9185738089733616E-4</v>
      </c>
      <c r="S129">
        <f t="shared" si="230"/>
        <v>1.9185738089733616E-4</v>
      </c>
      <c r="T129">
        <f t="shared" si="231"/>
        <v>3.9177277179236044E-3</v>
      </c>
      <c r="U129" s="2">
        <f t="shared" si="232"/>
        <v>5.1493305870236872E-2</v>
      </c>
      <c r="V129" s="3">
        <f t="shared" si="233"/>
        <v>0</v>
      </c>
      <c r="W129" s="2">
        <f t="shared" si="234"/>
        <v>0</v>
      </c>
      <c r="X129" s="2">
        <f t="shared" si="235"/>
        <v>1</v>
      </c>
    </row>
    <row r="130" spans="2:29" x14ac:dyDescent="0.4">
      <c r="B130" t="s">
        <v>80</v>
      </c>
      <c r="C130">
        <v>2</v>
      </c>
      <c r="D130">
        <v>37</v>
      </c>
      <c r="E130">
        <v>1</v>
      </c>
      <c r="F130">
        <v>1008</v>
      </c>
      <c r="G130">
        <f t="shared" si="218"/>
        <v>1</v>
      </c>
      <c r="H130">
        <f t="shared" si="219"/>
        <v>36</v>
      </c>
      <c r="I130">
        <f t="shared" si="220"/>
        <v>38</v>
      </c>
      <c r="J130">
        <f t="shared" si="221"/>
        <v>970</v>
      </c>
      <c r="K130">
        <f t="shared" si="222"/>
        <v>0.5</v>
      </c>
      <c r="L130">
        <f t="shared" si="223"/>
        <v>2.7027027027027029E-2</v>
      </c>
      <c r="M130">
        <f t="shared" si="224"/>
        <v>9.9206349206349201E-4</v>
      </c>
      <c r="N130">
        <f t="shared" si="225"/>
        <v>1.984126984126984E-3</v>
      </c>
      <c r="O130">
        <f t="shared" si="226"/>
        <v>3.6706349206349208E-2</v>
      </c>
      <c r="P130">
        <f t="shared" si="227"/>
        <v>9.9206349206349201E-4</v>
      </c>
      <c r="Q130">
        <f t="shared" si="228"/>
        <v>18.5</v>
      </c>
      <c r="R130">
        <f t="shared" si="229"/>
        <v>7.2830057949105562E-5</v>
      </c>
      <c r="S130">
        <f t="shared" si="230"/>
        <v>9.1923343411438646E-4</v>
      </c>
      <c r="T130">
        <f t="shared" si="231"/>
        <v>1.984126984126984E-3</v>
      </c>
      <c r="U130" s="2">
        <f t="shared" si="232"/>
        <v>0.48094747682801237</v>
      </c>
      <c r="V130" s="3">
        <f t="shared" si="233"/>
        <v>2.6315789473684209E-2</v>
      </c>
      <c r="W130" s="2">
        <f t="shared" si="234"/>
        <v>5.128205128205128E-2</v>
      </c>
      <c r="X130" s="2">
        <f t="shared" si="235"/>
        <v>0.94871794871794868</v>
      </c>
    </row>
    <row r="132" spans="2:29" x14ac:dyDescent="0.4">
      <c r="C132">
        <f>AVERAGE(C125:C130)</f>
        <v>2.6666666666666665</v>
      </c>
      <c r="D132">
        <f t="shared" ref="D132:Y132" si="236">AVERAGE(D125:D130)</f>
        <v>37</v>
      </c>
      <c r="E132">
        <f t="shared" si="236"/>
        <v>0.66666666666666663</v>
      </c>
      <c r="F132">
        <f t="shared" si="236"/>
        <v>927.5</v>
      </c>
      <c r="G132">
        <f t="shared" si="236"/>
        <v>2</v>
      </c>
      <c r="H132">
        <f t="shared" si="236"/>
        <v>36.333333333333336</v>
      </c>
      <c r="I132">
        <f t="shared" si="236"/>
        <v>39</v>
      </c>
      <c r="J132">
        <f t="shared" si="236"/>
        <v>888.5</v>
      </c>
      <c r="K132">
        <f t="shared" si="236"/>
        <v>0.34722222222222215</v>
      </c>
      <c r="L132">
        <f t="shared" si="236"/>
        <v>1.9604755131070919E-2</v>
      </c>
      <c r="M132">
        <f t="shared" si="236"/>
        <v>7.2032459865888998E-4</v>
      </c>
      <c r="N132">
        <f t="shared" si="236"/>
        <v>2.8274614282168598E-3</v>
      </c>
      <c r="O132" s="2">
        <f t="shared" si="236"/>
        <v>3.9822376355493259E-2</v>
      </c>
      <c r="P132">
        <f t="shared" si="236"/>
        <v>7.2032459865888998E-4</v>
      </c>
      <c r="Q132">
        <f t="shared" si="236"/>
        <v>16.972222222222225</v>
      </c>
      <c r="R132">
        <f t="shared" si="236"/>
        <v>1.1326554819965212E-4</v>
      </c>
      <c r="S132">
        <f t="shared" si="236"/>
        <v>7.0439511587350385E-4</v>
      </c>
      <c r="T132">
        <f t="shared" si="236"/>
        <v>2.8274614282168598E-3</v>
      </c>
      <c r="U132">
        <f t="shared" si="236"/>
        <v>0.35115150019748648</v>
      </c>
      <c r="V132">
        <f t="shared" si="236"/>
        <v>1.8768465880147522E-2</v>
      </c>
      <c r="W132">
        <f t="shared" si="236"/>
        <v>3.6495463914818754E-2</v>
      </c>
      <c r="X132">
        <f t="shared" si="236"/>
        <v>0.96350453608518138</v>
      </c>
      <c r="Y132">
        <f t="shared" si="236"/>
        <v>4.7020356749999999E-2</v>
      </c>
      <c r="AB132" s="2"/>
      <c r="AC132" s="2"/>
    </row>
    <row r="133" spans="2:29" x14ac:dyDescent="0.4">
      <c r="C133">
        <f>_xlfn.STDEV.S(C125:C130)/SQRT(COUNT(C125:C130))</f>
        <v>0.49441323247304436</v>
      </c>
      <c r="D133">
        <f t="shared" ref="D133:Y133" si="237">_xlfn.STDEV.S(D125:D130)/SQRT(COUNT(D125:D130))</f>
        <v>2.9664793948382653</v>
      </c>
      <c r="E133">
        <f t="shared" si="237"/>
        <v>0.21081851067789201</v>
      </c>
      <c r="F133">
        <f t="shared" si="237"/>
        <v>34.533799868148506</v>
      </c>
      <c r="G133">
        <f t="shared" si="237"/>
        <v>0.57735026918962584</v>
      </c>
      <c r="H133">
        <f t="shared" si="237"/>
        <v>3.0840089349920996</v>
      </c>
      <c r="I133">
        <f t="shared" si="237"/>
        <v>3.3466401061363027</v>
      </c>
      <c r="J133">
        <f t="shared" si="237"/>
        <v>32.5133305994121</v>
      </c>
      <c r="K133">
        <f t="shared" si="237"/>
        <v>0.15277777777777779</v>
      </c>
      <c r="L133">
        <f t="shared" si="237"/>
        <v>6.3475432458584211E-3</v>
      </c>
      <c r="M133">
        <f t="shared" si="237"/>
        <v>2.2947716008789738E-4</v>
      </c>
      <c r="N133">
        <f t="shared" si="237"/>
        <v>4.7223692425632491E-4</v>
      </c>
      <c r="O133" s="2">
        <f t="shared" si="237"/>
        <v>2.4738556840964419E-3</v>
      </c>
      <c r="P133">
        <f t="shared" si="237"/>
        <v>2.2947716008789738E-4</v>
      </c>
      <c r="Q133">
        <f t="shared" si="237"/>
        <v>3.9222576328272476</v>
      </c>
      <c r="R133">
        <f t="shared" si="237"/>
        <v>2.2133423661519396E-5</v>
      </c>
      <c r="S133">
        <f t="shared" si="237"/>
        <v>1.8093940598012698E-4</v>
      </c>
      <c r="T133">
        <f t="shared" si="237"/>
        <v>4.7223692425632491E-4</v>
      </c>
      <c r="U133">
        <f t="shared" si="237"/>
        <v>0.14623137187116675</v>
      </c>
      <c r="V133">
        <f t="shared" si="237"/>
        <v>6.0589067935877643E-3</v>
      </c>
      <c r="W133">
        <f t="shared" si="237"/>
        <v>1.1768120524091669E-2</v>
      </c>
      <c r="X133">
        <f t="shared" si="237"/>
        <v>1.1768120524091669E-2</v>
      </c>
      <c r="Y133">
        <f t="shared" si="237"/>
        <v>2.457494553934399E-3</v>
      </c>
      <c r="AB133" s="2"/>
      <c r="AC133" s="2"/>
    </row>
    <row r="134" spans="2:29" x14ac:dyDescent="0.4">
      <c r="N134">
        <f>N132*100</f>
        <v>0.28274614282168598</v>
      </c>
      <c r="O134">
        <f>O132*100</f>
        <v>3.9822376355493261</v>
      </c>
      <c r="R134">
        <v>0.12228998541831999</v>
      </c>
      <c r="S134">
        <v>5.4517430253329998E-3</v>
      </c>
    </row>
    <row r="135" spans="2:29" x14ac:dyDescent="0.4">
      <c r="N135">
        <f>N133*100</f>
        <v>4.7223692425632492E-2</v>
      </c>
      <c r="O135">
        <f>O133*100</f>
        <v>0.24738556840964418</v>
      </c>
    </row>
    <row r="136" spans="2:29" x14ac:dyDescent="0.4">
      <c r="B136" t="s">
        <v>88</v>
      </c>
    </row>
    <row r="137" spans="2:29" x14ac:dyDescent="0.4">
      <c r="B137" t="s">
        <v>24</v>
      </c>
      <c r="C137" s="1" t="s">
        <v>94</v>
      </c>
      <c r="D137" s="1" t="s">
        <v>95</v>
      </c>
      <c r="E137" t="s">
        <v>21</v>
      </c>
      <c r="F137" s="1" t="s">
        <v>16</v>
      </c>
      <c r="G137" t="s">
        <v>3</v>
      </c>
      <c r="H137" t="s">
        <v>4</v>
      </c>
      <c r="I137" t="s">
        <v>28</v>
      </c>
      <c r="J137" t="s">
        <v>5</v>
      </c>
      <c r="K137" t="s">
        <v>6</v>
      </c>
      <c r="L137" t="s">
        <v>7</v>
      </c>
      <c r="M137" t="s">
        <v>8</v>
      </c>
      <c r="N137" s="1" t="s">
        <v>9</v>
      </c>
      <c r="O137" s="1" t="s">
        <v>10</v>
      </c>
      <c r="P137" t="s">
        <v>11</v>
      </c>
      <c r="Q137" t="s">
        <v>52</v>
      </c>
      <c r="R137" s="1" t="s">
        <v>12</v>
      </c>
      <c r="S137" t="s">
        <v>13</v>
      </c>
      <c r="T137" t="s">
        <v>14</v>
      </c>
      <c r="U137" t="s">
        <v>25</v>
      </c>
      <c r="V137" s="3" t="s">
        <v>22</v>
      </c>
      <c r="W137" s="2" t="s">
        <v>30</v>
      </c>
      <c r="X137" s="2"/>
      <c r="Y137" s="1" t="s">
        <v>15</v>
      </c>
      <c r="Z137" s="1"/>
      <c r="AB137" s="1"/>
    </row>
    <row r="138" spans="2:29" x14ac:dyDescent="0.4">
      <c r="B138" t="s">
        <v>0</v>
      </c>
      <c r="C138">
        <v>2</v>
      </c>
      <c r="D138">
        <v>57</v>
      </c>
      <c r="E138">
        <v>1</v>
      </c>
      <c r="F138">
        <v>882</v>
      </c>
      <c r="G138">
        <f t="shared" ref="G138:G143" si="238">C138-E138</f>
        <v>1</v>
      </c>
      <c r="H138">
        <f t="shared" ref="H138:H143" si="239">D138-E138</f>
        <v>56</v>
      </c>
      <c r="I138">
        <f t="shared" ref="I138:I143" si="240">(C138+D138-E138)</f>
        <v>58</v>
      </c>
      <c r="J138">
        <f t="shared" ref="J138:J143" si="241">F138-(C138+D138-E138)</f>
        <v>824</v>
      </c>
      <c r="K138">
        <f t="shared" ref="K138:K143" si="242">E138/C138</f>
        <v>0.5</v>
      </c>
      <c r="L138">
        <f t="shared" ref="L138:L143" si="243">E138/D138</f>
        <v>1.7543859649122806E-2</v>
      </c>
      <c r="M138">
        <f t="shared" ref="M138:M143" si="244">E138/F138</f>
        <v>1.1337868480725624E-3</v>
      </c>
      <c r="N138">
        <f t="shared" ref="N138:N143" si="245">C138/F138</f>
        <v>2.2675736961451248E-3</v>
      </c>
      <c r="O138">
        <f t="shared" ref="O138:O143" si="246">D138/F138</f>
        <v>6.4625850340136057E-2</v>
      </c>
      <c r="P138">
        <f t="shared" ref="P138:P143" si="247">E138/F138</f>
        <v>1.1337868480725624E-3</v>
      </c>
      <c r="Q138">
        <f t="shared" ref="Q138:Q143" si="248">O138/N138</f>
        <v>28.5</v>
      </c>
      <c r="R138">
        <f t="shared" ref="R138:R143" si="249">N138*O138</f>
        <v>1.4654387832230398E-4</v>
      </c>
      <c r="S138">
        <f t="shared" ref="S138:S143" si="250">ABS(P138-R138)</f>
        <v>9.8724296975025833E-4</v>
      </c>
      <c r="T138">
        <f t="shared" ref="T138:T143" si="251">MIN(O138,N138)</f>
        <v>2.2675736961451248E-3</v>
      </c>
      <c r="U138" s="2">
        <f t="shared" ref="U138:U143" si="252">S138/(T138-R138)</f>
        <v>0.46545454545454545</v>
      </c>
      <c r="V138" s="3">
        <f t="shared" ref="V138:V143" si="253">E138/I138</f>
        <v>1.7241379310344827E-2</v>
      </c>
      <c r="W138" s="2">
        <f t="shared" ref="W138:W143" si="254">2*P138/(N138+O138)</f>
        <v>3.3898305084745763E-2</v>
      </c>
      <c r="X138" s="2">
        <f t="shared" ref="X138:X143" si="255">1-W138</f>
        <v>0.96610169491525422</v>
      </c>
      <c r="Y138">
        <v>5.1282051000000002E-2</v>
      </c>
    </row>
    <row r="139" spans="2:29" x14ac:dyDescent="0.4">
      <c r="B139" t="s">
        <v>17</v>
      </c>
      <c r="C139">
        <v>3</v>
      </c>
      <c r="D139">
        <v>46</v>
      </c>
      <c r="E139">
        <v>1</v>
      </c>
      <c r="F139">
        <v>911</v>
      </c>
      <c r="G139">
        <f t="shared" si="238"/>
        <v>2</v>
      </c>
      <c r="H139">
        <f t="shared" si="239"/>
        <v>45</v>
      </c>
      <c r="I139">
        <f t="shared" si="240"/>
        <v>48</v>
      </c>
      <c r="J139">
        <f t="shared" si="241"/>
        <v>863</v>
      </c>
      <c r="K139">
        <f t="shared" si="242"/>
        <v>0.33333333333333331</v>
      </c>
      <c r="L139">
        <f t="shared" si="243"/>
        <v>2.1739130434782608E-2</v>
      </c>
      <c r="M139">
        <f t="shared" si="244"/>
        <v>1.0976948408342481E-3</v>
      </c>
      <c r="N139">
        <f t="shared" si="245"/>
        <v>3.2930845225027441E-3</v>
      </c>
      <c r="O139">
        <f t="shared" si="246"/>
        <v>5.0493962678375415E-2</v>
      </c>
      <c r="P139">
        <f t="shared" si="247"/>
        <v>1.0976948408342481E-3</v>
      </c>
      <c r="Q139">
        <f t="shared" si="248"/>
        <v>15.333333333333334</v>
      </c>
      <c r="R139">
        <f t="shared" si="249"/>
        <v>1.6628088697598928E-4</v>
      </c>
      <c r="S139">
        <f t="shared" si="250"/>
        <v>9.3141395385825884E-4</v>
      </c>
      <c r="T139">
        <f t="shared" si="251"/>
        <v>3.2930845225027441E-3</v>
      </c>
      <c r="U139" s="2">
        <f t="shared" si="252"/>
        <v>0.29788053949903665</v>
      </c>
      <c r="V139" s="3">
        <f t="shared" si="253"/>
        <v>2.0833333333333332E-2</v>
      </c>
      <c r="W139" s="2">
        <f t="shared" si="254"/>
        <v>4.0816326530612242E-2</v>
      </c>
      <c r="X139" s="2">
        <f t="shared" si="255"/>
        <v>0.95918367346938771</v>
      </c>
      <c r="Y139">
        <v>4.9180328000000002E-2</v>
      </c>
    </row>
    <row r="140" spans="2:29" x14ac:dyDescent="0.4">
      <c r="B140" t="s">
        <v>18</v>
      </c>
      <c r="C140">
        <v>1</v>
      </c>
      <c r="D140">
        <v>44</v>
      </c>
      <c r="E140">
        <v>0</v>
      </c>
      <c r="F140">
        <v>934</v>
      </c>
      <c r="G140">
        <f t="shared" si="238"/>
        <v>1</v>
      </c>
      <c r="H140">
        <f t="shared" si="239"/>
        <v>44</v>
      </c>
      <c r="I140">
        <f t="shared" si="240"/>
        <v>45</v>
      </c>
      <c r="J140">
        <f t="shared" si="241"/>
        <v>889</v>
      </c>
      <c r="K140">
        <f t="shared" si="242"/>
        <v>0</v>
      </c>
      <c r="L140">
        <f t="shared" si="243"/>
        <v>0</v>
      </c>
      <c r="M140">
        <f t="shared" si="244"/>
        <v>0</v>
      </c>
      <c r="N140">
        <f t="shared" si="245"/>
        <v>1.0706638115631692E-3</v>
      </c>
      <c r="O140">
        <f t="shared" si="246"/>
        <v>4.7109207708779445E-2</v>
      </c>
      <c r="P140">
        <f t="shared" si="247"/>
        <v>0</v>
      </c>
      <c r="Q140">
        <f t="shared" si="248"/>
        <v>44</v>
      </c>
      <c r="R140">
        <f t="shared" si="249"/>
        <v>5.0438123885202837E-5</v>
      </c>
      <c r="S140">
        <f t="shared" si="250"/>
        <v>5.0438123885202837E-5</v>
      </c>
      <c r="T140">
        <f t="shared" si="251"/>
        <v>1.0706638115631692E-3</v>
      </c>
      <c r="U140" s="2">
        <f t="shared" si="252"/>
        <v>4.9438202247191011E-2</v>
      </c>
      <c r="V140" s="3">
        <f t="shared" si="253"/>
        <v>0</v>
      </c>
      <c r="W140" s="2">
        <f t="shared" si="254"/>
        <v>0</v>
      </c>
      <c r="X140" s="2">
        <f t="shared" si="255"/>
        <v>1</v>
      </c>
      <c r="Y140">
        <v>0.04</v>
      </c>
    </row>
    <row r="141" spans="2:29" x14ac:dyDescent="0.4">
      <c r="B141" t="s">
        <v>19</v>
      </c>
      <c r="C141">
        <v>1</v>
      </c>
      <c r="D141">
        <v>37</v>
      </c>
      <c r="E141">
        <v>1</v>
      </c>
      <c r="F141">
        <v>813</v>
      </c>
      <c r="G141">
        <f t="shared" si="238"/>
        <v>0</v>
      </c>
      <c r="H141">
        <f t="shared" si="239"/>
        <v>36</v>
      </c>
      <c r="I141">
        <f t="shared" si="240"/>
        <v>37</v>
      </c>
      <c r="J141">
        <f t="shared" si="241"/>
        <v>776</v>
      </c>
      <c r="K141">
        <f t="shared" si="242"/>
        <v>1</v>
      </c>
      <c r="L141">
        <f t="shared" si="243"/>
        <v>2.7027027027027029E-2</v>
      </c>
      <c r="M141">
        <f t="shared" si="244"/>
        <v>1.2300123001230013E-3</v>
      </c>
      <c r="N141">
        <f t="shared" si="245"/>
        <v>1.2300123001230013E-3</v>
      </c>
      <c r="O141">
        <f t="shared" si="246"/>
        <v>4.5510455104551047E-2</v>
      </c>
      <c r="P141">
        <f t="shared" si="247"/>
        <v>1.2300123001230013E-3</v>
      </c>
      <c r="Q141">
        <f t="shared" si="248"/>
        <v>37</v>
      </c>
      <c r="R141">
        <f t="shared" si="249"/>
        <v>5.5978419562793415E-5</v>
      </c>
      <c r="S141">
        <f t="shared" si="250"/>
        <v>1.1740338805602078E-3</v>
      </c>
      <c r="T141">
        <f t="shared" si="251"/>
        <v>1.2300123001230013E-3</v>
      </c>
      <c r="U141" s="2">
        <f t="shared" si="252"/>
        <v>1</v>
      </c>
      <c r="V141" s="3">
        <f t="shared" si="253"/>
        <v>2.7027027027027029E-2</v>
      </c>
      <c r="W141" s="2">
        <f t="shared" si="254"/>
        <v>5.2631578947368425E-2</v>
      </c>
      <c r="X141" s="2">
        <f t="shared" si="255"/>
        <v>0.94736842105263153</v>
      </c>
      <c r="Y141">
        <v>4.7619047999999997E-2</v>
      </c>
    </row>
    <row r="142" spans="2:29" x14ac:dyDescent="0.4">
      <c r="B142" t="s">
        <v>78</v>
      </c>
      <c r="C142">
        <v>2</v>
      </c>
      <c r="D142">
        <v>52</v>
      </c>
      <c r="E142">
        <v>2</v>
      </c>
      <c r="F142">
        <v>815</v>
      </c>
      <c r="G142">
        <f t="shared" si="238"/>
        <v>0</v>
      </c>
      <c r="H142">
        <f t="shared" si="239"/>
        <v>50</v>
      </c>
      <c r="I142">
        <f t="shared" si="240"/>
        <v>52</v>
      </c>
      <c r="J142">
        <f t="shared" si="241"/>
        <v>763</v>
      </c>
      <c r="K142">
        <f t="shared" si="242"/>
        <v>1</v>
      </c>
      <c r="L142">
        <f t="shared" si="243"/>
        <v>3.8461538461538464E-2</v>
      </c>
      <c r="M142">
        <f t="shared" si="244"/>
        <v>2.4539877300613498E-3</v>
      </c>
      <c r="N142">
        <f t="shared" si="245"/>
        <v>2.4539877300613498E-3</v>
      </c>
      <c r="O142">
        <f t="shared" si="246"/>
        <v>6.3803680981595098E-2</v>
      </c>
      <c r="P142">
        <f t="shared" si="247"/>
        <v>2.4539877300613498E-3</v>
      </c>
      <c r="Q142">
        <f t="shared" si="248"/>
        <v>26</v>
      </c>
      <c r="R142">
        <f t="shared" si="249"/>
        <v>1.5657345026158308E-4</v>
      </c>
      <c r="S142">
        <f t="shared" si="250"/>
        <v>2.2974142797997669E-3</v>
      </c>
      <c r="T142">
        <f t="shared" si="251"/>
        <v>2.4539877300613498E-3</v>
      </c>
      <c r="U142" s="2">
        <f t="shared" si="252"/>
        <v>1</v>
      </c>
      <c r="V142" s="3">
        <f t="shared" si="253"/>
        <v>3.8461538461538464E-2</v>
      </c>
      <c r="W142" s="2">
        <f t="shared" si="254"/>
        <v>7.407407407407407E-2</v>
      </c>
      <c r="X142" s="2">
        <f t="shared" si="255"/>
        <v>0.92592592592592593</v>
      </c>
    </row>
    <row r="143" spans="2:29" x14ac:dyDescent="0.4">
      <c r="B143" t="s">
        <v>80</v>
      </c>
      <c r="C143">
        <v>1</v>
      </c>
      <c r="D143">
        <v>46</v>
      </c>
      <c r="E143">
        <v>0</v>
      </c>
      <c r="F143">
        <v>791</v>
      </c>
      <c r="G143">
        <f t="shared" si="238"/>
        <v>1</v>
      </c>
      <c r="H143">
        <f t="shared" si="239"/>
        <v>46</v>
      </c>
      <c r="I143">
        <f t="shared" si="240"/>
        <v>47</v>
      </c>
      <c r="J143">
        <f t="shared" si="241"/>
        <v>744</v>
      </c>
      <c r="K143">
        <f t="shared" si="242"/>
        <v>0</v>
      </c>
      <c r="L143">
        <f t="shared" si="243"/>
        <v>0</v>
      </c>
      <c r="M143">
        <f t="shared" si="244"/>
        <v>0</v>
      </c>
      <c r="N143">
        <f t="shared" si="245"/>
        <v>1.2642225031605564E-3</v>
      </c>
      <c r="O143">
        <f t="shared" si="246"/>
        <v>5.8154235145385591E-2</v>
      </c>
      <c r="P143">
        <f t="shared" si="247"/>
        <v>0</v>
      </c>
      <c r="Q143">
        <f t="shared" si="248"/>
        <v>46</v>
      </c>
      <c r="R143">
        <f t="shared" si="249"/>
        <v>7.3519892724886973E-5</v>
      </c>
      <c r="S143">
        <f t="shared" si="250"/>
        <v>7.3519892724886973E-5</v>
      </c>
      <c r="T143">
        <f t="shared" si="251"/>
        <v>1.2642225031605564E-3</v>
      </c>
      <c r="U143" s="2">
        <f t="shared" si="252"/>
        <v>6.1744966442953027E-2</v>
      </c>
      <c r="V143" s="3">
        <f t="shared" si="253"/>
        <v>0</v>
      </c>
      <c r="W143" s="2">
        <f t="shared" si="254"/>
        <v>0</v>
      </c>
      <c r="X143" s="2">
        <f t="shared" si="255"/>
        <v>1</v>
      </c>
    </row>
    <row r="145" spans="2:44" x14ac:dyDescent="0.4">
      <c r="C145">
        <f>AVERAGE(C138:C143)</f>
        <v>1.6666666666666667</v>
      </c>
      <c r="D145">
        <f t="shared" ref="D145:Y145" si="256">AVERAGE(D138:D143)</f>
        <v>47</v>
      </c>
      <c r="E145">
        <f t="shared" si="256"/>
        <v>0.83333333333333337</v>
      </c>
      <c r="F145">
        <f t="shared" si="256"/>
        <v>857.66666666666663</v>
      </c>
      <c r="G145">
        <f t="shared" si="256"/>
        <v>0.83333333333333337</v>
      </c>
      <c r="H145">
        <f t="shared" si="256"/>
        <v>46.166666666666664</v>
      </c>
      <c r="I145">
        <f t="shared" si="256"/>
        <v>47.833333333333336</v>
      </c>
      <c r="J145">
        <f t="shared" si="256"/>
        <v>809.83333333333337</v>
      </c>
      <c r="K145">
        <f t="shared" si="256"/>
        <v>0.47222222222222215</v>
      </c>
      <c r="L145">
        <f t="shared" si="256"/>
        <v>1.746192592874515E-2</v>
      </c>
      <c r="M145">
        <f t="shared" si="256"/>
        <v>9.8591361984852704E-4</v>
      </c>
      <c r="N145">
        <f t="shared" si="256"/>
        <v>1.9299240939259909E-3</v>
      </c>
      <c r="O145">
        <f t="shared" si="256"/>
        <v>5.494956532647044E-2</v>
      </c>
      <c r="P145">
        <f t="shared" si="256"/>
        <v>9.8591361984852704E-4</v>
      </c>
      <c r="Q145">
        <f t="shared" si="256"/>
        <v>32.805555555555557</v>
      </c>
      <c r="R145">
        <f t="shared" si="256"/>
        <v>1.0822244195545992E-4</v>
      </c>
      <c r="S145">
        <f t="shared" si="256"/>
        <v>9.190105167630971E-4</v>
      </c>
      <c r="T145">
        <f t="shared" si="256"/>
        <v>1.9299240939259909E-3</v>
      </c>
      <c r="U145">
        <f t="shared" si="256"/>
        <v>0.47908637560728767</v>
      </c>
      <c r="V145">
        <f t="shared" si="256"/>
        <v>1.7260546355373944E-2</v>
      </c>
      <c r="W145">
        <f t="shared" si="256"/>
        <v>3.3570047439466753E-2</v>
      </c>
      <c r="X145">
        <f t="shared" si="256"/>
        <v>0.96642995256053321</v>
      </c>
      <c r="Y145">
        <f t="shared" si="256"/>
        <v>4.7020356749999999E-2</v>
      </c>
    </row>
    <row r="146" spans="2:44" x14ac:dyDescent="0.4">
      <c r="C146">
        <f>_xlfn.STDEV.S(C138:C143)/SQRT(COUNT(C138:C143))</f>
        <v>0.33333333333333331</v>
      </c>
      <c r="D146">
        <f t="shared" ref="D146:Y146" si="257">_xlfn.STDEV.S(D138:D143)/SQRT(COUNT(D138:D143))</f>
        <v>2.8047578623950176</v>
      </c>
      <c r="E146">
        <f t="shared" si="257"/>
        <v>0.30731814857642958</v>
      </c>
      <c r="F146">
        <f t="shared" si="257"/>
        <v>24.168390743098954</v>
      </c>
      <c r="G146">
        <f t="shared" si="257"/>
        <v>0.30731814857642958</v>
      </c>
      <c r="H146">
        <f t="shared" si="257"/>
        <v>2.7131367660166217</v>
      </c>
      <c r="I146">
        <f t="shared" si="257"/>
        <v>2.8684103224221249</v>
      </c>
      <c r="J146">
        <f t="shared" si="257"/>
        <v>23.781528779939933</v>
      </c>
      <c r="K146">
        <f t="shared" si="257"/>
        <v>0.18467522376216294</v>
      </c>
      <c r="L146">
        <f t="shared" si="257"/>
        <v>6.2198976179965362E-3</v>
      </c>
      <c r="M146">
        <f t="shared" si="257"/>
        <v>3.7386444171584528E-4</v>
      </c>
      <c r="N146">
        <f t="shared" si="257"/>
        <v>3.6139635040280898E-4</v>
      </c>
      <c r="O146">
        <f t="shared" si="257"/>
        <v>3.4288781871083551E-3</v>
      </c>
      <c r="P146">
        <f t="shared" si="257"/>
        <v>3.7386444171584528E-4</v>
      </c>
      <c r="Q146">
        <f t="shared" si="257"/>
        <v>4.7858620235692069</v>
      </c>
      <c r="R146">
        <f t="shared" si="257"/>
        <v>2.1946805189935292E-5</v>
      </c>
      <c r="S146">
        <f t="shared" si="257"/>
        <v>3.3858114536669136E-4</v>
      </c>
      <c r="T146">
        <f t="shared" si="257"/>
        <v>3.6139635040280898E-4</v>
      </c>
      <c r="U146">
        <f t="shared" si="257"/>
        <v>0.17649313439563286</v>
      </c>
      <c r="V146">
        <f t="shared" si="257"/>
        <v>6.2007642166992619E-3</v>
      </c>
      <c r="W146">
        <f t="shared" si="257"/>
        <v>1.1986701855206408E-2</v>
      </c>
      <c r="X146">
        <f t="shared" si="257"/>
        <v>1.198670185520641E-2</v>
      </c>
      <c r="Y146">
        <f t="shared" si="257"/>
        <v>2.457494553934399E-3</v>
      </c>
    </row>
    <row r="147" spans="2:44" x14ac:dyDescent="0.4">
      <c r="N147">
        <f t="shared" ref="N147:P148" si="258">N145*100</f>
        <v>0.1929924093925991</v>
      </c>
      <c r="O147">
        <f t="shared" si="258"/>
        <v>5.494956532647044</v>
      </c>
      <c r="P147">
        <f t="shared" si="258"/>
        <v>9.8591361984852702E-2</v>
      </c>
      <c r="R147">
        <f t="shared" ref="R147:T148" si="259">R145*100</f>
        <v>1.0822244195545993E-2</v>
      </c>
      <c r="S147">
        <f t="shared" si="259"/>
        <v>9.1901051676309714E-2</v>
      </c>
      <c r="T147">
        <f t="shared" si="259"/>
        <v>0.1929924093925991</v>
      </c>
    </row>
    <row r="148" spans="2:44" x14ac:dyDescent="0.4">
      <c r="N148">
        <f t="shared" si="258"/>
        <v>3.61396350402809E-2</v>
      </c>
      <c r="O148">
        <f t="shared" si="258"/>
        <v>0.34288781871083551</v>
      </c>
      <c r="P148">
        <f t="shared" si="258"/>
        <v>3.7386444171584529E-2</v>
      </c>
      <c r="R148">
        <f t="shared" si="259"/>
        <v>2.1946805189935292E-3</v>
      </c>
      <c r="S148">
        <f t="shared" si="259"/>
        <v>3.3858114536669134E-2</v>
      </c>
      <c r="T148">
        <f t="shared" si="259"/>
        <v>3.61396350402809E-2</v>
      </c>
    </row>
    <row r="150" spans="2:44" x14ac:dyDescent="0.4">
      <c r="B150" t="s">
        <v>88</v>
      </c>
    </row>
    <row r="151" spans="2:44" x14ac:dyDescent="0.4">
      <c r="B151" t="s">
        <v>23</v>
      </c>
      <c r="C151" s="1" t="s">
        <v>94</v>
      </c>
      <c r="D151" s="1" t="s">
        <v>95</v>
      </c>
      <c r="E151" t="s">
        <v>21</v>
      </c>
      <c r="F151" s="1" t="s">
        <v>16</v>
      </c>
      <c r="G151" t="s">
        <v>3</v>
      </c>
      <c r="H151" t="s">
        <v>4</v>
      </c>
      <c r="I151" t="s">
        <v>28</v>
      </c>
      <c r="J151" t="s">
        <v>5</v>
      </c>
      <c r="K151" t="s">
        <v>6</v>
      </c>
      <c r="L151" t="s">
        <v>7</v>
      </c>
      <c r="M151" t="s">
        <v>8</v>
      </c>
      <c r="N151" s="1" t="s">
        <v>9</v>
      </c>
      <c r="O151" s="1" t="s">
        <v>10</v>
      </c>
      <c r="P151" t="s">
        <v>11</v>
      </c>
      <c r="Q151" t="s">
        <v>52</v>
      </c>
      <c r="R151" s="1" t="s">
        <v>12</v>
      </c>
      <c r="S151" t="s">
        <v>13</v>
      </c>
      <c r="T151" t="s">
        <v>14</v>
      </c>
      <c r="U151" t="s">
        <v>25</v>
      </c>
      <c r="V151" s="3" t="s">
        <v>22</v>
      </c>
      <c r="W151" s="2" t="s">
        <v>30</v>
      </c>
      <c r="X151" s="2"/>
      <c r="Y151" s="1" t="s">
        <v>15</v>
      </c>
      <c r="Z151" s="1"/>
      <c r="AB151" s="1"/>
    </row>
    <row r="152" spans="2:44" x14ac:dyDescent="0.4">
      <c r="B152" t="s">
        <v>0</v>
      </c>
      <c r="C152">
        <v>4</v>
      </c>
      <c r="D152">
        <v>37</v>
      </c>
      <c r="E152">
        <v>1</v>
      </c>
      <c r="F152">
        <v>715</v>
      </c>
      <c r="G152">
        <f t="shared" ref="G152:G157" si="260">C152-E152</f>
        <v>3</v>
      </c>
      <c r="H152">
        <f t="shared" ref="H152:H157" si="261">D152-E152</f>
        <v>36</v>
      </c>
      <c r="I152">
        <f t="shared" ref="I152:I157" si="262">(C152+D152-E152)</f>
        <v>40</v>
      </c>
      <c r="J152">
        <f t="shared" ref="J152:J157" si="263">F152-(C152+D152-E152)</f>
        <v>675</v>
      </c>
      <c r="K152">
        <f t="shared" ref="K152:K157" si="264">E152/C152</f>
        <v>0.25</v>
      </c>
      <c r="L152">
        <f t="shared" ref="L152:L157" si="265">E152/D152</f>
        <v>2.7027027027027029E-2</v>
      </c>
      <c r="M152">
        <f t="shared" ref="M152:M157" si="266">E152/F152</f>
        <v>1.3986013986013986E-3</v>
      </c>
      <c r="N152">
        <f t="shared" ref="N152:N157" si="267">C152/F152</f>
        <v>5.5944055944055944E-3</v>
      </c>
      <c r="O152">
        <f t="shared" ref="O152:O157" si="268">D152/F152</f>
        <v>5.1748251748251747E-2</v>
      </c>
      <c r="P152">
        <f t="shared" ref="P152:P157" si="269">E152/F152</f>
        <v>1.3986013986013986E-3</v>
      </c>
      <c r="Q152">
        <f t="shared" ref="Q152:Q157" si="270">O152/N152</f>
        <v>9.25</v>
      </c>
      <c r="R152">
        <f t="shared" ref="R152:R157" si="271">N152*O152</f>
        <v>2.8950070908112866E-4</v>
      </c>
      <c r="S152">
        <f t="shared" ref="S152:S157" si="272">ABS(P152-R152)</f>
        <v>1.1091006895202699E-3</v>
      </c>
      <c r="T152">
        <f t="shared" ref="T152:T157" si="273">MIN(O152,N152)</f>
        <v>5.5944055944055944E-3</v>
      </c>
      <c r="U152" s="2">
        <f t="shared" ref="U152:U157" si="274">S152/(T152-R152)</f>
        <v>0.20907079646017698</v>
      </c>
      <c r="V152" s="3">
        <f t="shared" ref="V152:V157" si="275">E152/I152</f>
        <v>2.5000000000000001E-2</v>
      </c>
      <c r="W152" s="2">
        <f t="shared" ref="W152:W157" si="276">2*P152/(N152+O152)</f>
        <v>4.878048780487805E-2</v>
      </c>
      <c r="X152" s="2">
        <f t="shared" ref="X152:X157" si="277">1-W152</f>
        <v>0.95121951219512191</v>
      </c>
      <c r="Y152">
        <v>5.1282051000000002E-2</v>
      </c>
      <c r="AO152">
        <v>0.10810811072588</v>
      </c>
      <c r="AP152">
        <v>0.15686275064945199</v>
      </c>
      <c r="AQ152">
        <v>0.245901644229889</v>
      </c>
      <c r="AR152">
        <v>0.219512194395065</v>
      </c>
    </row>
    <row r="153" spans="2:44" x14ac:dyDescent="0.4">
      <c r="B153" t="s">
        <v>17</v>
      </c>
      <c r="C153">
        <v>2</v>
      </c>
      <c r="D153">
        <v>44</v>
      </c>
      <c r="E153">
        <v>0</v>
      </c>
      <c r="F153">
        <v>812</v>
      </c>
      <c r="G153">
        <f t="shared" si="260"/>
        <v>2</v>
      </c>
      <c r="H153">
        <f t="shared" si="261"/>
        <v>44</v>
      </c>
      <c r="I153">
        <f t="shared" si="262"/>
        <v>46</v>
      </c>
      <c r="J153">
        <f t="shared" si="263"/>
        <v>766</v>
      </c>
      <c r="K153">
        <f t="shared" si="264"/>
        <v>0</v>
      </c>
      <c r="L153">
        <f t="shared" si="265"/>
        <v>0</v>
      </c>
      <c r="M153">
        <f t="shared" si="266"/>
        <v>0</v>
      </c>
      <c r="N153">
        <f t="shared" si="267"/>
        <v>2.4630541871921183E-3</v>
      </c>
      <c r="O153">
        <f t="shared" si="268"/>
        <v>5.4187192118226604E-2</v>
      </c>
      <c r="P153">
        <f t="shared" si="269"/>
        <v>0</v>
      </c>
      <c r="Q153">
        <f t="shared" si="270"/>
        <v>22</v>
      </c>
      <c r="R153">
        <f t="shared" si="271"/>
        <v>1.3346599043898179E-4</v>
      </c>
      <c r="S153">
        <f t="shared" si="272"/>
        <v>1.3346599043898179E-4</v>
      </c>
      <c r="T153">
        <f t="shared" si="273"/>
        <v>2.4630541871921183E-3</v>
      </c>
      <c r="U153" s="2">
        <f t="shared" si="274"/>
        <v>5.7291666666666671E-2</v>
      </c>
      <c r="V153" s="3">
        <f t="shared" si="275"/>
        <v>0</v>
      </c>
      <c r="W153" s="2">
        <f t="shared" si="276"/>
        <v>0</v>
      </c>
      <c r="X153" s="2">
        <f t="shared" si="277"/>
        <v>1</v>
      </c>
      <c r="Y153">
        <v>4.9180328000000002E-2</v>
      </c>
    </row>
    <row r="154" spans="2:44" x14ac:dyDescent="0.4">
      <c r="B154" t="s">
        <v>18</v>
      </c>
      <c r="C154">
        <v>3</v>
      </c>
      <c r="D154">
        <v>49</v>
      </c>
      <c r="E154">
        <v>1</v>
      </c>
      <c r="F154">
        <v>799</v>
      </c>
      <c r="G154">
        <f t="shared" si="260"/>
        <v>2</v>
      </c>
      <c r="H154">
        <f t="shared" si="261"/>
        <v>48</v>
      </c>
      <c r="I154">
        <f t="shared" si="262"/>
        <v>51</v>
      </c>
      <c r="J154">
        <f t="shared" si="263"/>
        <v>748</v>
      </c>
      <c r="K154">
        <f t="shared" si="264"/>
        <v>0.33333333333333331</v>
      </c>
      <c r="L154">
        <f t="shared" si="265"/>
        <v>2.0408163265306121E-2</v>
      </c>
      <c r="M154">
        <f t="shared" si="266"/>
        <v>1.2515644555694619E-3</v>
      </c>
      <c r="N154">
        <f t="shared" si="267"/>
        <v>3.7546933667083854E-3</v>
      </c>
      <c r="O154">
        <f t="shared" si="268"/>
        <v>6.1326658322903627E-2</v>
      </c>
      <c r="P154">
        <f t="shared" si="269"/>
        <v>1.2515644555694619E-3</v>
      </c>
      <c r="Q154">
        <f t="shared" si="270"/>
        <v>16.333333333333332</v>
      </c>
      <c r="R154">
        <f t="shared" si="271"/>
        <v>2.3026279720739785E-4</v>
      </c>
      <c r="S154">
        <f t="shared" si="272"/>
        <v>1.0213016583620639E-3</v>
      </c>
      <c r="T154">
        <f t="shared" si="273"/>
        <v>3.7546933667083854E-3</v>
      </c>
      <c r="U154" s="2">
        <f t="shared" si="274"/>
        <v>0.2897777777777778</v>
      </c>
      <c r="V154" s="3">
        <f t="shared" si="275"/>
        <v>1.9607843137254902E-2</v>
      </c>
      <c r="W154" s="2">
        <f t="shared" si="276"/>
        <v>3.8461538461538464E-2</v>
      </c>
      <c r="X154" s="2">
        <f t="shared" si="277"/>
        <v>0.96153846153846156</v>
      </c>
      <c r="Y154">
        <v>0.04</v>
      </c>
    </row>
    <row r="155" spans="2:44" x14ac:dyDescent="0.4">
      <c r="B155" t="s">
        <v>19</v>
      </c>
      <c r="C155">
        <v>2</v>
      </c>
      <c r="D155">
        <v>45</v>
      </c>
      <c r="E155">
        <v>1</v>
      </c>
      <c r="F155">
        <v>798</v>
      </c>
      <c r="G155">
        <f t="shared" si="260"/>
        <v>1</v>
      </c>
      <c r="H155">
        <f t="shared" si="261"/>
        <v>44</v>
      </c>
      <c r="I155">
        <f t="shared" si="262"/>
        <v>46</v>
      </c>
      <c r="J155">
        <f t="shared" si="263"/>
        <v>752</v>
      </c>
      <c r="K155">
        <f t="shared" si="264"/>
        <v>0.5</v>
      </c>
      <c r="L155">
        <f t="shared" si="265"/>
        <v>2.2222222222222223E-2</v>
      </c>
      <c r="M155">
        <f t="shared" si="266"/>
        <v>1.2531328320802004E-3</v>
      </c>
      <c r="N155">
        <f t="shared" si="267"/>
        <v>2.5062656641604009E-3</v>
      </c>
      <c r="O155">
        <f t="shared" si="268"/>
        <v>5.6390977443609019E-2</v>
      </c>
      <c r="P155">
        <f t="shared" si="269"/>
        <v>1.2531328320802004E-3</v>
      </c>
      <c r="Q155">
        <f t="shared" si="270"/>
        <v>22.5</v>
      </c>
      <c r="R155">
        <f t="shared" si="271"/>
        <v>1.4133077053536094E-4</v>
      </c>
      <c r="S155">
        <f t="shared" si="272"/>
        <v>1.1118020615448394E-3</v>
      </c>
      <c r="T155">
        <f t="shared" si="273"/>
        <v>2.5062656641604009E-3</v>
      </c>
      <c r="U155" s="2">
        <f t="shared" si="274"/>
        <v>0.47011952191235057</v>
      </c>
      <c r="V155" s="3">
        <f t="shared" si="275"/>
        <v>2.1739130434782608E-2</v>
      </c>
      <c r="W155" s="2">
        <f t="shared" si="276"/>
        <v>4.2553191489361701E-2</v>
      </c>
      <c r="X155" s="2">
        <f t="shared" si="277"/>
        <v>0.95744680851063835</v>
      </c>
      <c r="Y155">
        <v>4.7619047999999997E-2</v>
      </c>
    </row>
    <row r="156" spans="2:44" x14ac:dyDescent="0.4">
      <c r="B156" t="s">
        <v>78</v>
      </c>
      <c r="C156">
        <v>4</v>
      </c>
      <c r="D156">
        <v>33</v>
      </c>
      <c r="E156">
        <v>0</v>
      </c>
      <c r="F156">
        <v>712</v>
      </c>
      <c r="G156">
        <f t="shared" si="260"/>
        <v>4</v>
      </c>
      <c r="H156">
        <f t="shared" si="261"/>
        <v>33</v>
      </c>
      <c r="I156">
        <f t="shared" si="262"/>
        <v>37</v>
      </c>
      <c r="J156">
        <f t="shared" si="263"/>
        <v>675</v>
      </c>
      <c r="K156">
        <f t="shared" si="264"/>
        <v>0</v>
      </c>
      <c r="L156">
        <f t="shared" si="265"/>
        <v>0</v>
      </c>
      <c r="M156">
        <f t="shared" si="266"/>
        <v>0</v>
      </c>
      <c r="N156">
        <f t="shared" si="267"/>
        <v>5.6179775280898875E-3</v>
      </c>
      <c r="O156">
        <f t="shared" si="268"/>
        <v>4.6348314606741575E-2</v>
      </c>
      <c r="P156">
        <f t="shared" si="269"/>
        <v>0</v>
      </c>
      <c r="Q156">
        <f t="shared" si="270"/>
        <v>8.25</v>
      </c>
      <c r="R156">
        <f t="shared" si="271"/>
        <v>2.6038378992551448E-4</v>
      </c>
      <c r="S156">
        <f t="shared" si="272"/>
        <v>2.6038378992551448E-4</v>
      </c>
      <c r="T156">
        <f t="shared" si="273"/>
        <v>5.6179775280898875E-3</v>
      </c>
      <c r="U156" s="2">
        <f t="shared" si="274"/>
        <v>4.8600883652430045E-2</v>
      </c>
      <c r="V156" s="3">
        <f t="shared" si="275"/>
        <v>0</v>
      </c>
      <c r="W156" s="2">
        <f t="shared" si="276"/>
        <v>0</v>
      </c>
      <c r="X156" s="2">
        <f t="shared" si="277"/>
        <v>1</v>
      </c>
      <c r="Y156">
        <v>4.7619047999999997E-2</v>
      </c>
    </row>
    <row r="157" spans="2:44" x14ac:dyDescent="0.4">
      <c r="B157" t="s">
        <v>80</v>
      </c>
      <c r="C157">
        <v>3</v>
      </c>
      <c r="D157">
        <v>32</v>
      </c>
      <c r="E157">
        <v>2</v>
      </c>
      <c r="F157">
        <v>810</v>
      </c>
      <c r="G157">
        <f t="shared" si="260"/>
        <v>1</v>
      </c>
      <c r="H157">
        <f t="shared" si="261"/>
        <v>30</v>
      </c>
      <c r="I157">
        <f t="shared" si="262"/>
        <v>33</v>
      </c>
      <c r="J157">
        <f t="shared" si="263"/>
        <v>777</v>
      </c>
      <c r="K157">
        <f t="shared" si="264"/>
        <v>0.66666666666666663</v>
      </c>
      <c r="L157">
        <f t="shared" si="265"/>
        <v>6.25E-2</v>
      </c>
      <c r="M157">
        <f t="shared" si="266"/>
        <v>2.4691358024691358E-3</v>
      </c>
      <c r="N157">
        <f t="shared" si="267"/>
        <v>3.7037037037037038E-3</v>
      </c>
      <c r="O157">
        <f t="shared" si="268"/>
        <v>3.9506172839506172E-2</v>
      </c>
      <c r="P157">
        <f t="shared" si="269"/>
        <v>2.4691358024691358E-3</v>
      </c>
      <c r="Q157">
        <f t="shared" si="270"/>
        <v>10.666666666666666</v>
      </c>
      <c r="R157">
        <f t="shared" si="271"/>
        <v>1.4631915866483768E-4</v>
      </c>
      <c r="S157">
        <f t="shared" si="272"/>
        <v>2.3228166438042982E-3</v>
      </c>
      <c r="T157">
        <f t="shared" si="273"/>
        <v>3.7037037037037038E-3</v>
      </c>
      <c r="U157" s="2">
        <f t="shared" si="274"/>
        <v>0.65295629820051415</v>
      </c>
      <c r="V157" s="3">
        <f t="shared" si="275"/>
        <v>6.0606060606060608E-2</v>
      </c>
      <c r="W157" s="2">
        <f t="shared" si="276"/>
        <v>0.1142857142857143</v>
      </c>
      <c r="X157" s="2">
        <f t="shared" si="277"/>
        <v>0.88571428571428568</v>
      </c>
    </row>
    <row r="159" spans="2:44" x14ac:dyDescent="0.4">
      <c r="C159">
        <f>AVERAGE(C152:C157)</f>
        <v>3</v>
      </c>
      <c r="D159">
        <f t="shared" ref="D159:Y159" si="278">AVERAGE(D152:D157)</f>
        <v>40</v>
      </c>
      <c r="E159">
        <f t="shared" si="278"/>
        <v>0.83333333333333337</v>
      </c>
      <c r="F159">
        <f t="shared" si="278"/>
        <v>774.33333333333337</v>
      </c>
      <c r="G159">
        <f t="shared" si="278"/>
        <v>2.1666666666666665</v>
      </c>
      <c r="H159">
        <f t="shared" si="278"/>
        <v>39.166666666666664</v>
      </c>
      <c r="I159">
        <f t="shared" si="278"/>
        <v>42.166666666666664</v>
      </c>
      <c r="J159">
        <f t="shared" si="278"/>
        <v>732.16666666666663</v>
      </c>
      <c r="K159">
        <f t="shared" si="278"/>
        <v>0.29166666666666669</v>
      </c>
      <c r="L159">
        <f t="shared" si="278"/>
        <v>2.2026235419092561E-2</v>
      </c>
      <c r="M159">
        <f t="shared" si="278"/>
        <v>1.0620724147866994E-3</v>
      </c>
      <c r="N159">
        <f t="shared" si="278"/>
        <v>3.9400166740433491E-3</v>
      </c>
      <c r="O159" s="2">
        <f t="shared" si="278"/>
        <v>5.1584594513206461E-2</v>
      </c>
      <c r="P159">
        <f t="shared" si="278"/>
        <v>1.0620724147866994E-3</v>
      </c>
      <c r="Q159">
        <f t="shared" si="278"/>
        <v>14.833333333333334</v>
      </c>
      <c r="R159">
        <f t="shared" si="278"/>
        <v>2.0021053597553688E-4</v>
      </c>
      <c r="S159">
        <f t="shared" si="278"/>
        <v>9.9314513893266135E-4</v>
      </c>
      <c r="T159">
        <f t="shared" si="278"/>
        <v>3.9400166740433491E-3</v>
      </c>
      <c r="U159">
        <f t="shared" si="278"/>
        <v>0.2879694907783194</v>
      </c>
      <c r="V159">
        <f t="shared" si="278"/>
        <v>2.1158839029683019E-2</v>
      </c>
      <c r="W159">
        <f t="shared" si="278"/>
        <v>4.0680155340248748E-2</v>
      </c>
      <c r="X159">
        <f t="shared" si="278"/>
        <v>0.9593198446597514</v>
      </c>
      <c r="Y159">
        <f t="shared" si="278"/>
        <v>4.7140095E-2</v>
      </c>
    </row>
    <row r="160" spans="2:44" x14ac:dyDescent="0.4">
      <c r="C160">
        <f>_xlfn.STDEV.S(C152:C157)/SQRT(COUNT(C152:C157))</f>
        <v>0.36514837167011077</v>
      </c>
      <c r="D160">
        <f t="shared" ref="D160:Y160" si="279">_xlfn.STDEV.S(D152:D157)/SQRT(COUNT(D152:D157))</f>
        <v>2.8518999514943251</v>
      </c>
      <c r="E160">
        <f t="shared" si="279"/>
        <v>0.30731814857642958</v>
      </c>
      <c r="F160">
        <f t="shared" si="279"/>
        <v>19.378109069543168</v>
      </c>
      <c r="G160">
        <f t="shared" si="279"/>
        <v>0.47726070210921173</v>
      </c>
      <c r="H160">
        <f t="shared" si="279"/>
        <v>2.9259376464837956</v>
      </c>
      <c r="I160">
        <f t="shared" si="279"/>
        <v>2.7253949764718137</v>
      </c>
      <c r="J160">
        <f t="shared" si="279"/>
        <v>18.560561533650983</v>
      </c>
      <c r="K160">
        <f t="shared" si="279"/>
        <v>0.10918468892796415</v>
      </c>
      <c r="L160">
        <f t="shared" si="279"/>
        <v>9.3739002872392837E-3</v>
      </c>
      <c r="M160">
        <f t="shared" si="279"/>
        <v>3.8390476592430289E-4</v>
      </c>
      <c r="N160">
        <f t="shared" si="279"/>
        <v>5.7387002075465394E-4</v>
      </c>
      <c r="O160" s="2">
        <f t="shared" si="279"/>
        <v>3.15233415908844E-3</v>
      </c>
      <c r="P160">
        <f t="shared" si="279"/>
        <v>3.8390476592430289E-4</v>
      </c>
      <c r="Q160">
        <f t="shared" si="279"/>
        <v>2.6093670298170584</v>
      </c>
      <c r="R160">
        <f t="shared" si="279"/>
        <v>2.7882273696692797E-5</v>
      </c>
      <c r="S160">
        <f t="shared" si="279"/>
        <v>3.2001727497139079E-4</v>
      </c>
      <c r="T160">
        <f t="shared" si="279"/>
        <v>5.7387002075465394E-4</v>
      </c>
      <c r="U160">
        <f t="shared" si="279"/>
        <v>9.7147974059443629E-2</v>
      </c>
      <c r="V160">
        <f t="shared" si="279"/>
        <v>9.0718852730784921E-3</v>
      </c>
      <c r="W160">
        <f t="shared" si="279"/>
        <v>1.7128508687755874E-2</v>
      </c>
      <c r="X160">
        <f t="shared" si="279"/>
        <v>1.7128508687755877E-2</v>
      </c>
      <c r="Y160">
        <f t="shared" si="279"/>
        <v>1.9073292683968862E-3</v>
      </c>
    </row>
    <row r="161" spans="2:31" x14ac:dyDescent="0.4">
      <c r="N161">
        <f>N159*100</f>
        <v>0.3940016674043349</v>
      </c>
      <c r="O161">
        <f>O159*100</f>
        <v>5.1584594513206463</v>
      </c>
    </row>
    <row r="162" spans="2:31" x14ac:dyDescent="0.4">
      <c r="N162">
        <f>N160*100</f>
        <v>5.7387002075465397E-2</v>
      </c>
      <c r="O162">
        <f>O160*100</f>
        <v>0.31523341590884402</v>
      </c>
    </row>
    <row r="164" spans="2:31" x14ac:dyDescent="0.4">
      <c r="B164" t="s">
        <v>90</v>
      </c>
      <c r="C164" t="s">
        <v>73</v>
      </c>
      <c r="D164" t="s">
        <v>74</v>
      </c>
      <c r="N164">
        <f>N162*100</f>
        <v>5.7387002075465396</v>
      </c>
      <c r="O164">
        <f>O162*100</f>
        <v>31.523341590884403</v>
      </c>
      <c r="P164">
        <f>P162*100</f>
        <v>0</v>
      </c>
      <c r="R164">
        <f>R162*100</f>
        <v>0</v>
      </c>
      <c r="S164">
        <f>S162*100</f>
        <v>0</v>
      </c>
      <c r="T164">
        <f>T162*100</f>
        <v>0</v>
      </c>
    </row>
    <row r="165" spans="2:31" x14ac:dyDescent="0.4">
      <c r="B165" t="s">
        <v>20</v>
      </c>
      <c r="C165" s="1" t="s">
        <v>1</v>
      </c>
      <c r="D165" s="1" t="s">
        <v>2</v>
      </c>
      <c r="E165" t="s">
        <v>21</v>
      </c>
      <c r="F165" s="1" t="s">
        <v>16</v>
      </c>
      <c r="G165" t="s">
        <v>3</v>
      </c>
      <c r="H165" t="s">
        <v>4</v>
      </c>
      <c r="I165" t="s">
        <v>28</v>
      </c>
      <c r="J165" t="s">
        <v>5</v>
      </c>
      <c r="K165" t="s">
        <v>6</v>
      </c>
      <c r="L165" t="s">
        <v>7</v>
      </c>
      <c r="M165" t="s">
        <v>8</v>
      </c>
      <c r="N165" s="1" t="s">
        <v>9</v>
      </c>
      <c r="O165" s="1" t="s">
        <v>10</v>
      </c>
      <c r="P165" t="s">
        <v>11</v>
      </c>
      <c r="Q165" t="s">
        <v>52</v>
      </c>
      <c r="R165" s="1" t="s">
        <v>12</v>
      </c>
      <c r="S165" t="s">
        <v>13</v>
      </c>
      <c r="T165" t="s">
        <v>14</v>
      </c>
      <c r="U165" t="s">
        <v>25</v>
      </c>
      <c r="V165" s="3" t="s">
        <v>22</v>
      </c>
      <c r="W165" s="2" t="s">
        <v>30</v>
      </c>
      <c r="X165" s="2"/>
      <c r="Y165" s="1" t="s">
        <v>15</v>
      </c>
      <c r="Z165" s="1"/>
      <c r="AB165" s="1"/>
      <c r="AC165" s="1"/>
      <c r="AE165" s="1"/>
    </row>
    <row r="166" spans="2:31" x14ac:dyDescent="0.4">
      <c r="B166" t="s">
        <v>0</v>
      </c>
      <c r="C166">
        <v>1</v>
      </c>
      <c r="D166">
        <v>9</v>
      </c>
      <c r="E166">
        <v>0</v>
      </c>
      <c r="F166">
        <v>315</v>
      </c>
      <c r="G166">
        <f t="shared" ref="G166:G171" si="280">C166-E166</f>
        <v>1</v>
      </c>
      <c r="H166">
        <f t="shared" ref="H166:H171" si="281">D166-E166</f>
        <v>9</v>
      </c>
      <c r="I166">
        <f t="shared" ref="I166:I171" si="282">(C166+D166-E166)</f>
        <v>10</v>
      </c>
      <c r="J166">
        <f t="shared" ref="J166:J171" si="283">F166-(C166+D166-E166)</f>
        <v>305</v>
      </c>
      <c r="K166">
        <f t="shared" ref="K166:K171" si="284">E166/C166</f>
        <v>0</v>
      </c>
      <c r="L166">
        <f t="shared" ref="L166:L171" si="285">E166/D166</f>
        <v>0</v>
      </c>
      <c r="M166">
        <f t="shared" ref="M166:M171" si="286">E166/F166</f>
        <v>0</v>
      </c>
      <c r="N166">
        <f t="shared" ref="N166:N171" si="287">C166/F166</f>
        <v>3.1746031746031746E-3</v>
      </c>
      <c r="O166">
        <f t="shared" ref="O166:O171" si="288">D166/F166</f>
        <v>2.8571428571428571E-2</v>
      </c>
      <c r="P166">
        <f t="shared" ref="P166:P171" si="289">E166/F166</f>
        <v>0</v>
      </c>
      <c r="Q166">
        <f t="shared" ref="Q166:Q171" si="290">O166/N166</f>
        <v>9</v>
      </c>
      <c r="R166">
        <f t="shared" ref="R166:R171" si="291">N166*O166</f>
        <v>9.0702947845804991E-5</v>
      </c>
      <c r="S166">
        <f t="shared" ref="S166:S171" si="292">ABS(P166-R166)</f>
        <v>9.0702947845804991E-5</v>
      </c>
      <c r="T166">
        <f t="shared" ref="T166:T171" si="293">MIN(O166,N166)</f>
        <v>3.1746031746031746E-3</v>
      </c>
      <c r="U166" s="2">
        <f t="shared" ref="U166:U171" si="294">S166/(T166-R166)</f>
        <v>2.9411764705882356E-2</v>
      </c>
      <c r="V166" s="3">
        <f t="shared" ref="V166:V171" si="295">E166/I166</f>
        <v>0</v>
      </c>
      <c r="W166" s="2">
        <f t="shared" ref="W166:W171" si="296">2*P166/(N166+O166)</f>
        <v>0</v>
      </c>
      <c r="X166" s="2">
        <f t="shared" ref="X166:X171" si="297">1-W166</f>
        <v>1</v>
      </c>
      <c r="Y166">
        <v>5.1282051000000002E-2</v>
      </c>
      <c r="AE166" s="1"/>
    </row>
    <row r="167" spans="2:31" x14ac:dyDescent="0.4">
      <c r="B167" t="s">
        <v>17</v>
      </c>
      <c r="C167">
        <v>3</v>
      </c>
      <c r="D167">
        <v>24</v>
      </c>
      <c r="E167">
        <v>0</v>
      </c>
      <c r="F167">
        <v>898</v>
      </c>
      <c r="G167">
        <f t="shared" si="280"/>
        <v>3</v>
      </c>
      <c r="H167">
        <f t="shared" si="281"/>
        <v>24</v>
      </c>
      <c r="I167">
        <f t="shared" si="282"/>
        <v>27</v>
      </c>
      <c r="J167">
        <f t="shared" si="283"/>
        <v>871</v>
      </c>
      <c r="K167">
        <f t="shared" si="284"/>
        <v>0</v>
      </c>
      <c r="L167">
        <f t="shared" si="285"/>
        <v>0</v>
      </c>
      <c r="M167">
        <f t="shared" si="286"/>
        <v>0</v>
      </c>
      <c r="N167">
        <f t="shared" si="287"/>
        <v>3.3407572383073497E-3</v>
      </c>
      <c r="O167">
        <f t="shared" si="288"/>
        <v>2.6726057906458798E-2</v>
      </c>
      <c r="P167">
        <f t="shared" si="289"/>
        <v>0</v>
      </c>
      <c r="Q167">
        <f t="shared" si="290"/>
        <v>8</v>
      </c>
      <c r="R167">
        <f t="shared" si="291"/>
        <v>8.9285271402423603E-5</v>
      </c>
      <c r="S167">
        <f t="shared" si="292"/>
        <v>8.9285271402423603E-5</v>
      </c>
      <c r="T167">
        <f t="shared" si="293"/>
        <v>3.3407572383073497E-3</v>
      </c>
      <c r="U167" s="2">
        <f t="shared" si="294"/>
        <v>2.7459954233409613E-2</v>
      </c>
      <c r="V167" s="3">
        <f t="shared" si="295"/>
        <v>0</v>
      </c>
      <c r="W167" s="2">
        <f t="shared" si="296"/>
        <v>0</v>
      </c>
      <c r="X167" s="2">
        <f t="shared" si="297"/>
        <v>1</v>
      </c>
      <c r="Y167">
        <v>4.9180328000000002E-2</v>
      </c>
    </row>
    <row r="168" spans="2:31" x14ac:dyDescent="0.4">
      <c r="B168" t="s">
        <v>18</v>
      </c>
      <c r="C168">
        <v>2</v>
      </c>
      <c r="D168">
        <v>8</v>
      </c>
      <c r="E168">
        <v>0</v>
      </c>
      <c r="F168">
        <v>368</v>
      </c>
      <c r="G168">
        <f t="shared" si="280"/>
        <v>2</v>
      </c>
      <c r="H168">
        <f t="shared" si="281"/>
        <v>8</v>
      </c>
      <c r="I168">
        <f t="shared" si="282"/>
        <v>10</v>
      </c>
      <c r="J168">
        <f t="shared" si="283"/>
        <v>358</v>
      </c>
      <c r="K168">
        <f t="shared" si="284"/>
        <v>0</v>
      </c>
      <c r="L168">
        <f t="shared" si="285"/>
        <v>0</v>
      </c>
      <c r="M168">
        <f t="shared" si="286"/>
        <v>0</v>
      </c>
      <c r="N168">
        <f t="shared" si="287"/>
        <v>5.434782608695652E-3</v>
      </c>
      <c r="O168">
        <f t="shared" si="288"/>
        <v>2.1739130434782608E-2</v>
      </c>
      <c r="P168">
        <f t="shared" si="289"/>
        <v>0</v>
      </c>
      <c r="Q168">
        <f t="shared" si="290"/>
        <v>4</v>
      </c>
      <c r="R168">
        <f t="shared" si="291"/>
        <v>1.1814744801512286E-4</v>
      </c>
      <c r="S168">
        <f t="shared" si="292"/>
        <v>1.1814744801512286E-4</v>
      </c>
      <c r="T168">
        <f t="shared" si="293"/>
        <v>5.434782608695652E-3</v>
      </c>
      <c r="U168" s="2">
        <f t="shared" si="294"/>
        <v>2.2222222222222223E-2</v>
      </c>
      <c r="V168" s="3">
        <f t="shared" si="295"/>
        <v>0</v>
      </c>
      <c r="W168" s="2">
        <f t="shared" si="296"/>
        <v>0</v>
      </c>
      <c r="X168" s="2">
        <f t="shared" si="297"/>
        <v>1</v>
      </c>
      <c r="Y168">
        <v>0.04</v>
      </c>
    </row>
    <row r="169" spans="2:31" x14ac:dyDescent="0.4">
      <c r="B169" t="s">
        <v>19</v>
      </c>
      <c r="C169">
        <v>3</v>
      </c>
      <c r="D169">
        <v>28</v>
      </c>
      <c r="E169">
        <v>0</v>
      </c>
      <c r="F169">
        <v>890</v>
      </c>
      <c r="G169">
        <f t="shared" si="280"/>
        <v>3</v>
      </c>
      <c r="H169">
        <f t="shared" si="281"/>
        <v>28</v>
      </c>
      <c r="I169">
        <f t="shared" si="282"/>
        <v>31</v>
      </c>
      <c r="J169">
        <f t="shared" si="283"/>
        <v>859</v>
      </c>
      <c r="K169">
        <f t="shared" si="284"/>
        <v>0</v>
      </c>
      <c r="L169">
        <f t="shared" si="285"/>
        <v>0</v>
      </c>
      <c r="M169">
        <f t="shared" si="286"/>
        <v>0</v>
      </c>
      <c r="N169">
        <f t="shared" si="287"/>
        <v>3.3707865168539327E-3</v>
      </c>
      <c r="O169">
        <f t="shared" si="288"/>
        <v>3.1460674157303373E-2</v>
      </c>
      <c r="P169">
        <f t="shared" si="289"/>
        <v>0</v>
      </c>
      <c r="Q169">
        <f t="shared" si="290"/>
        <v>9.3333333333333339</v>
      </c>
      <c r="R169">
        <f t="shared" si="291"/>
        <v>1.0604721626057317E-4</v>
      </c>
      <c r="S169">
        <f t="shared" si="292"/>
        <v>1.0604721626057317E-4</v>
      </c>
      <c r="T169">
        <f t="shared" si="293"/>
        <v>3.3707865168539327E-3</v>
      </c>
      <c r="U169" s="2">
        <f t="shared" si="294"/>
        <v>3.248259860788863E-2</v>
      </c>
      <c r="V169" s="3">
        <f t="shared" si="295"/>
        <v>0</v>
      </c>
      <c r="W169" s="2">
        <f t="shared" si="296"/>
        <v>0</v>
      </c>
      <c r="X169" s="2">
        <f t="shared" si="297"/>
        <v>1</v>
      </c>
      <c r="Y169">
        <v>4.7619047999999997E-2</v>
      </c>
    </row>
    <row r="170" spans="2:31" s="4" customFormat="1" x14ac:dyDescent="0.4">
      <c r="B170" s="4" t="s">
        <v>78</v>
      </c>
      <c r="C170" s="4">
        <v>1</v>
      </c>
      <c r="D170" s="4">
        <v>15</v>
      </c>
      <c r="E170" s="4">
        <v>0</v>
      </c>
      <c r="F170" s="4">
        <v>762</v>
      </c>
      <c r="G170" s="4">
        <f t="shared" si="280"/>
        <v>1</v>
      </c>
      <c r="H170" s="4">
        <f t="shared" si="281"/>
        <v>15</v>
      </c>
      <c r="I170" s="4">
        <f t="shared" si="282"/>
        <v>16</v>
      </c>
      <c r="J170" s="4">
        <f t="shared" si="283"/>
        <v>746</v>
      </c>
      <c r="K170" s="4">
        <f t="shared" si="284"/>
        <v>0</v>
      </c>
      <c r="L170" s="4">
        <f t="shared" si="285"/>
        <v>0</v>
      </c>
      <c r="M170" s="4">
        <f t="shared" si="286"/>
        <v>0</v>
      </c>
      <c r="N170" s="4">
        <f t="shared" si="287"/>
        <v>1.3123359580052493E-3</v>
      </c>
      <c r="O170" s="4">
        <f t="shared" si="288"/>
        <v>1.968503937007874E-2</v>
      </c>
      <c r="P170" s="4">
        <f t="shared" si="289"/>
        <v>0</v>
      </c>
      <c r="Q170" s="4">
        <f t="shared" si="290"/>
        <v>15</v>
      </c>
      <c r="R170" s="4">
        <f t="shared" si="291"/>
        <v>2.5833385000103333E-5</v>
      </c>
      <c r="S170" s="4">
        <f t="shared" si="292"/>
        <v>2.5833385000103333E-5</v>
      </c>
      <c r="T170" s="4">
        <f t="shared" si="293"/>
        <v>1.3123359580052493E-3</v>
      </c>
      <c r="U170" s="6">
        <f t="shared" si="294"/>
        <v>2.0080321285140562E-2</v>
      </c>
      <c r="V170" s="4">
        <f t="shared" si="295"/>
        <v>0</v>
      </c>
      <c r="W170" s="6">
        <f t="shared" si="296"/>
        <v>0</v>
      </c>
      <c r="X170" s="6">
        <f t="shared" si="297"/>
        <v>1</v>
      </c>
    </row>
    <row r="171" spans="2:31" s="4" customFormat="1" x14ac:dyDescent="0.4">
      <c r="B171" s="4" t="s">
        <v>80</v>
      </c>
      <c r="C171" s="4">
        <v>1</v>
      </c>
      <c r="D171" s="4">
        <v>17</v>
      </c>
      <c r="E171" s="4">
        <v>1</v>
      </c>
      <c r="F171" s="4">
        <v>834</v>
      </c>
      <c r="G171" s="4">
        <f t="shared" si="280"/>
        <v>0</v>
      </c>
      <c r="H171" s="4">
        <f t="shared" si="281"/>
        <v>16</v>
      </c>
      <c r="I171" s="4">
        <f t="shared" si="282"/>
        <v>17</v>
      </c>
      <c r="J171" s="4">
        <f t="shared" si="283"/>
        <v>817</v>
      </c>
      <c r="K171" s="4">
        <f t="shared" si="284"/>
        <v>1</v>
      </c>
      <c r="L171" s="4">
        <f t="shared" si="285"/>
        <v>5.8823529411764705E-2</v>
      </c>
      <c r="M171" s="4">
        <f t="shared" si="286"/>
        <v>1.199040767386091E-3</v>
      </c>
      <c r="N171" s="4">
        <f t="shared" si="287"/>
        <v>1.199040767386091E-3</v>
      </c>
      <c r="O171" s="4">
        <f t="shared" si="288"/>
        <v>2.0383693045563551E-2</v>
      </c>
      <c r="P171" s="4">
        <f t="shared" si="289"/>
        <v>1.199040767386091E-3</v>
      </c>
      <c r="Q171" s="4">
        <f t="shared" si="290"/>
        <v>17.000000000000004</v>
      </c>
      <c r="R171" s="4">
        <f t="shared" si="291"/>
        <v>2.4440878951515046E-5</v>
      </c>
      <c r="S171" s="4">
        <f t="shared" si="292"/>
        <v>1.174599888434576E-3</v>
      </c>
      <c r="T171" s="4">
        <f t="shared" si="293"/>
        <v>1.199040767386091E-3</v>
      </c>
      <c r="U171" s="6">
        <f t="shared" si="294"/>
        <v>1</v>
      </c>
      <c r="V171" s="4">
        <f t="shared" si="295"/>
        <v>5.8823529411764705E-2</v>
      </c>
      <c r="W171" s="6">
        <f t="shared" si="296"/>
        <v>0.11111111111111109</v>
      </c>
      <c r="X171" s="6">
        <f t="shared" si="297"/>
        <v>0.88888888888888895</v>
      </c>
    </row>
    <row r="173" spans="2:31" x14ac:dyDescent="0.4">
      <c r="C173">
        <f t="shared" ref="C173:X173" si="298">AVERAGE(C166:C171)</f>
        <v>1.8333333333333333</v>
      </c>
      <c r="D173">
        <f t="shared" si="298"/>
        <v>16.833333333333332</v>
      </c>
      <c r="E173">
        <f t="shared" si="298"/>
        <v>0.16666666666666666</v>
      </c>
      <c r="F173">
        <f t="shared" si="298"/>
        <v>677.83333333333337</v>
      </c>
      <c r="G173">
        <f t="shared" si="298"/>
        <v>1.6666666666666667</v>
      </c>
      <c r="H173">
        <f t="shared" si="298"/>
        <v>16.666666666666668</v>
      </c>
      <c r="I173">
        <f t="shared" si="298"/>
        <v>18.5</v>
      </c>
      <c r="J173">
        <f t="shared" si="298"/>
        <v>659.33333333333337</v>
      </c>
      <c r="K173">
        <f t="shared" si="298"/>
        <v>0.16666666666666666</v>
      </c>
      <c r="L173">
        <f t="shared" si="298"/>
        <v>9.8039215686274508E-3</v>
      </c>
      <c r="M173">
        <f t="shared" si="298"/>
        <v>1.9984012789768185E-4</v>
      </c>
      <c r="N173" s="2">
        <f t="shared" si="298"/>
        <v>2.9720510439752417E-3</v>
      </c>
      <c r="O173" s="2">
        <f t="shared" si="298"/>
        <v>2.4761003914269275E-2</v>
      </c>
      <c r="P173">
        <f t="shared" si="298"/>
        <v>1.9984012789768185E-4</v>
      </c>
      <c r="Q173">
        <f t="shared" si="298"/>
        <v>10.388888888888891</v>
      </c>
      <c r="R173">
        <f t="shared" si="298"/>
        <v>7.5742857912590491E-5</v>
      </c>
      <c r="S173">
        <f t="shared" si="298"/>
        <v>2.6743602615976735E-4</v>
      </c>
      <c r="T173">
        <f t="shared" si="298"/>
        <v>2.9720510439752417E-3</v>
      </c>
      <c r="U173">
        <f t="shared" si="298"/>
        <v>0.18860947684242391</v>
      </c>
      <c r="V173" s="3">
        <f t="shared" si="298"/>
        <v>9.8039215686274508E-3</v>
      </c>
      <c r="W173" s="2">
        <f t="shared" si="298"/>
        <v>1.8518518518518514E-2</v>
      </c>
      <c r="X173" s="2">
        <f t="shared" si="298"/>
        <v>0.98148148148148151</v>
      </c>
      <c r="Y173">
        <v>4.7020356999999999E-2</v>
      </c>
      <c r="AB173" s="2"/>
      <c r="AC173" s="2"/>
    </row>
    <row r="174" spans="2:31" x14ac:dyDescent="0.4">
      <c r="C174">
        <f>_xlfn.STDEV.S(C166:C169)/SQRT(COUNT(C166:C169))</f>
        <v>0.47871355387816905</v>
      </c>
      <c r="D174">
        <f t="shared" ref="D174:X174" si="299">_xlfn.STDEV.S(D166:D169)/SQRT(COUNT(D166:D169))</f>
        <v>5.1214418542698175</v>
      </c>
      <c r="E174">
        <f t="shared" si="299"/>
        <v>0</v>
      </c>
      <c r="F174">
        <f t="shared" si="299"/>
        <v>159.86784907124593</v>
      </c>
      <c r="G174">
        <f t="shared" si="299"/>
        <v>0.47871355387816905</v>
      </c>
      <c r="H174">
        <f t="shared" si="299"/>
        <v>5.1214418542698175</v>
      </c>
      <c r="I174">
        <f t="shared" si="299"/>
        <v>5.5452682532047088</v>
      </c>
      <c r="J174">
        <f t="shared" si="299"/>
        <v>154.40713228345379</v>
      </c>
      <c r="K174">
        <f t="shared" si="299"/>
        <v>0</v>
      </c>
      <c r="L174">
        <f t="shared" si="299"/>
        <v>0</v>
      </c>
      <c r="M174">
        <f t="shared" si="299"/>
        <v>0</v>
      </c>
      <c r="N174" s="2">
        <f t="shared" si="299"/>
        <v>5.3658701584440277E-4</v>
      </c>
      <c r="O174" s="2">
        <f t="shared" si="299"/>
        <v>2.0424040153601618E-3</v>
      </c>
      <c r="P174">
        <f t="shared" si="299"/>
        <v>0</v>
      </c>
      <c r="Q174">
        <f t="shared" si="299"/>
        <v>1.2275766552213534</v>
      </c>
      <c r="R174">
        <f t="shared" si="299"/>
        <v>6.8481454484504464E-6</v>
      </c>
      <c r="S174">
        <f t="shared" si="299"/>
        <v>6.8481454484504464E-6</v>
      </c>
      <c r="T174">
        <f t="shared" si="299"/>
        <v>5.3658701584440277E-4</v>
      </c>
      <c r="U174">
        <f t="shared" si="299"/>
        <v>2.1547680792042469E-3</v>
      </c>
      <c r="V174" s="3">
        <f t="shared" si="299"/>
        <v>0</v>
      </c>
      <c r="W174" s="2">
        <f t="shared" si="299"/>
        <v>0</v>
      </c>
      <c r="X174" s="2">
        <f t="shared" si="299"/>
        <v>0</v>
      </c>
      <c r="Y174">
        <v>2.4574950000000001E-3</v>
      </c>
      <c r="AB174" s="2"/>
      <c r="AC174" s="2"/>
    </row>
    <row r="175" spans="2:31" x14ac:dyDescent="0.4">
      <c r="G175" t="s">
        <v>75</v>
      </c>
      <c r="R175">
        <v>0.12228998541831999</v>
      </c>
      <c r="S175">
        <v>5.4517430253329998E-3</v>
      </c>
    </row>
    <row r="176" spans="2:31" x14ac:dyDescent="0.4">
      <c r="G176" t="s">
        <v>76</v>
      </c>
    </row>
    <row r="178" spans="2:28" x14ac:dyDescent="0.4">
      <c r="B178" t="s">
        <v>90</v>
      </c>
    </row>
    <row r="179" spans="2:28" x14ac:dyDescent="0.4">
      <c r="B179" t="s">
        <v>24</v>
      </c>
      <c r="C179" s="1" t="s">
        <v>1</v>
      </c>
      <c r="D179" s="1" t="s">
        <v>2</v>
      </c>
      <c r="E179" t="s">
        <v>21</v>
      </c>
      <c r="F179" s="1" t="s">
        <v>16</v>
      </c>
      <c r="G179" t="s">
        <v>3</v>
      </c>
      <c r="H179" t="s">
        <v>4</v>
      </c>
      <c r="I179" t="s">
        <v>28</v>
      </c>
      <c r="J179" t="s">
        <v>5</v>
      </c>
      <c r="K179" t="s">
        <v>6</v>
      </c>
      <c r="L179" t="s">
        <v>7</v>
      </c>
      <c r="M179" t="s">
        <v>8</v>
      </c>
      <c r="N179" s="1" t="s">
        <v>9</v>
      </c>
      <c r="O179" s="1" t="s">
        <v>10</v>
      </c>
      <c r="P179" t="s">
        <v>11</v>
      </c>
      <c r="Q179" t="s">
        <v>52</v>
      </c>
      <c r="R179" s="1" t="s">
        <v>12</v>
      </c>
      <c r="S179" t="s">
        <v>13</v>
      </c>
      <c r="T179" t="s">
        <v>14</v>
      </c>
      <c r="U179" t="s">
        <v>25</v>
      </c>
      <c r="V179" s="3" t="s">
        <v>22</v>
      </c>
      <c r="W179" s="2" t="s">
        <v>30</v>
      </c>
      <c r="X179" s="2"/>
      <c r="Y179" s="1" t="s">
        <v>15</v>
      </c>
      <c r="Z179" s="1"/>
      <c r="AB179" s="1"/>
    </row>
    <row r="180" spans="2:28" x14ac:dyDescent="0.4">
      <c r="B180" t="s">
        <v>0</v>
      </c>
      <c r="C180">
        <v>1</v>
      </c>
      <c r="D180">
        <v>8</v>
      </c>
      <c r="E180">
        <v>0</v>
      </c>
      <c r="F180">
        <v>271</v>
      </c>
      <c r="G180">
        <f t="shared" ref="G180:G185" si="300">C180-E180</f>
        <v>1</v>
      </c>
      <c r="H180">
        <f t="shared" ref="H180:H185" si="301">D180-E180</f>
        <v>8</v>
      </c>
      <c r="I180">
        <f t="shared" ref="I180:I185" si="302">(C180+D180-E180)</f>
        <v>9</v>
      </c>
      <c r="J180">
        <f t="shared" ref="J180:J185" si="303">F180-(C180+D180-E180)</f>
        <v>262</v>
      </c>
      <c r="K180">
        <v>0</v>
      </c>
      <c r="L180">
        <f t="shared" ref="L180:L185" si="304">E180/D180</f>
        <v>0</v>
      </c>
      <c r="M180">
        <f t="shared" ref="M180:M185" si="305">E180/F180</f>
        <v>0</v>
      </c>
      <c r="N180">
        <f t="shared" ref="N180:N185" si="306">C180/F180</f>
        <v>3.6900369003690036E-3</v>
      </c>
      <c r="O180">
        <f t="shared" ref="O180:O185" si="307">D180/F180</f>
        <v>2.9520295202952029E-2</v>
      </c>
      <c r="P180">
        <f t="shared" ref="P180:P185" si="308">E180/F180</f>
        <v>0</v>
      </c>
      <c r="Q180">
        <f t="shared" ref="Q180:Q185" si="309">O180/N180</f>
        <v>8</v>
      </c>
      <c r="R180">
        <f t="shared" ref="R180:R185" si="310">N180*O180</f>
        <v>1.0893097860867907E-4</v>
      </c>
      <c r="S180">
        <f t="shared" ref="S180:S185" si="311">ABS(P180-R180)</f>
        <v>1.0893097860867907E-4</v>
      </c>
      <c r="T180">
        <f t="shared" ref="T180:T185" si="312">MIN(O180,N180)</f>
        <v>3.6900369003690036E-3</v>
      </c>
      <c r="U180" s="2">
        <f t="shared" ref="U180:U185" si="313">S180/(T180-R180)</f>
        <v>3.0418250950570339E-2</v>
      </c>
      <c r="V180" s="3">
        <f t="shared" ref="V180:V185" si="314">E180/I180</f>
        <v>0</v>
      </c>
      <c r="W180" s="2">
        <f t="shared" ref="W180:W185" si="315">2*P180/(N180+O180)</f>
        <v>0</v>
      </c>
      <c r="X180" s="2">
        <f t="shared" ref="X180:X185" si="316">1-W180</f>
        <v>1</v>
      </c>
      <c r="Y180">
        <v>5.1282051000000002E-2</v>
      </c>
    </row>
    <row r="181" spans="2:28" x14ac:dyDescent="0.4">
      <c r="B181" t="s">
        <v>17</v>
      </c>
      <c r="C181">
        <v>3</v>
      </c>
      <c r="D181">
        <v>16</v>
      </c>
      <c r="E181">
        <v>0</v>
      </c>
      <c r="F181">
        <v>607</v>
      </c>
      <c r="G181">
        <f t="shared" si="300"/>
        <v>3</v>
      </c>
      <c r="H181">
        <f t="shared" si="301"/>
        <v>16</v>
      </c>
      <c r="I181">
        <f t="shared" si="302"/>
        <v>19</v>
      </c>
      <c r="J181">
        <f t="shared" si="303"/>
        <v>588</v>
      </c>
      <c r="K181">
        <v>0</v>
      </c>
      <c r="L181">
        <f t="shared" si="304"/>
        <v>0</v>
      </c>
      <c r="M181">
        <f t="shared" si="305"/>
        <v>0</v>
      </c>
      <c r="N181">
        <f t="shared" si="306"/>
        <v>4.9423393739703456E-3</v>
      </c>
      <c r="O181">
        <f t="shared" si="307"/>
        <v>2.6359143327841845E-2</v>
      </c>
      <c r="P181">
        <f t="shared" si="308"/>
        <v>0</v>
      </c>
      <c r="Q181">
        <f t="shared" si="309"/>
        <v>5.3333333333333339</v>
      </c>
      <c r="R181">
        <f t="shared" si="310"/>
        <v>1.3027583193332047E-4</v>
      </c>
      <c r="S181">
        <f t="shared" si="311"/>
        <v>1.3027583193332047E-4</v>
      </c>
      <c r="T181">
        <f t="shared" si="312"/>
        <v>4.9423393739703456E-3</v>
      </c>
      <c r="U181" s="2">
        <f t="shared" si="313"/>
        <v>2.7072758037225045E-2</v>
      </c>
      <c r="V181" s="3">
        <f t="shared" si="314"/>
        <v>0</v>
      </c>
      <c r="W181" s="2">
        <f t="shared" si="315"/>
        <v>0</v>
      </c>
      <c r="X181" s="2">
        <f t="shared" si="316"/>
        <v>1</v>
      </c>
      <c r="Y181">
        <v>4.9180328000000002E-2</v>
      </c>
    </row>
    <row r="182" spans="2:28" x14ac:dyDescent="0.4">
      <c r="B182" t="s">
        <v>18</v>
      </c>
      <c r="C182">
        <v>2</v>
      </c>
      <c r="D182">
        <v>7</v>
      </c>
      <c r="E182">
        <v>0</v>
      </c>
      <c r="F182">
        <v>319</v>
      </c>
      <c r="G182">
        <f t="shared" si="300"/>
        <v>2</v>
      </c>
      <c r="H182">
        <f t="shared" si="301"/>
        <v>7</v>
      </c>
      <c r="I182">
        <f t="shared" si="302"/>
        <v>9</v>
      </c>
      <c r="J182">
        <f t="shared" si="303"/>
        <v>310</v>
      </c>
      <c r="K182">
        <f>E182/C182</f>
        <v>0</v>
      </c>
      <c r="L182">
        <f t="shared" si="304"/>
        <v>0</v>
      </c>
      <c r="M182">
        <f t="shared" si="305"/>
        <v>0</v>
      </c>
      <c r="N182">
        <f t="shared" si="306"/>
        <v>6.269592476489028E-3</v>
      </c>
      <c r="O182">
        <f t="shared" si="307"/>
        <v>2.1943573667711599E-2</v>
      </c>
      <c r="P182">
        <f t="shared" si="308"/>
        <v>0</v>
      </c>
      <c r="Q182">
        <f t="shared" si="309"/>
        <v>3.5</v>
      </c>
      <c r="R182">
        <f t="shared" si="310"/>
        <v>1.375772643743674E-4</v>
      </c>
      <c r="S182">
        <f t="shared" si="311"/>
        <v>1.375772643743674E-4</v>
      </c>
      <c r="T182">
        <f t="shared" si="312"/>
        <v>6.269592476489028E-3</v>
      </c>
      <c r="U182" s="2">
        <f t="shared" si="313"/>
        <v>2.2435897435897439E-2</v>
      </c>
      <c r="V182" s="3">
        <f t="shared" si="314"/>
        <v>0</v>
      </c>
      <c r="W182" s="2">
        <f t="shared" si="315"/>
        <v>0</v>
      </c>
      <c r="X182" s="2">
        <f t="shared" si="316"/>
        <v>1</v>
      </c>
      <c r="Y182">
        <v>0.04</v>
      </c>
    </row>
    <row r="183" spans="2:28" x14ac:dyDescent="0.4">
      <c r="B183" t="s">
        <v>19</v>
      </c>
      <c r="C183">
        <v>2</v>
      </c>
      <c r="D183">
        <v>12</v>
      </c>
      <c r="E183">
        <v>0</v>
      </c>
      <c r="F183">
        <v>426</v>
      </c>
      <c r="G183">
        <f t="shared" si="300"/>
        <v>2</v>
      </c>
      <c r="H183">
        <f t="shared" si="301"/>
        <v>12</v>
      </c>
      <c r="I183">
        <f t="shared" si="302"/>
        <v>14</v>
      </c>
      <c r="J183">
        <f t="shared" si="303"/>
        <v>412</v>
      </c>
      <c r="K183">
        <v>0</v>
      </c>
      <c r="L183">
        <f t="shared" si="304"/>
        <v>0</v>
      </c>
      <c r="M183">
        <f t="shared" si="305"/>
        <v>0</v>
      </c>
      <c r="N183">
        <f t="shared" si="306"/>
        <v>4.6948356807511738E-3</v>
      </c>
      <c r="O183">
        <f t="shared" si="307"/>
        <v>2.8169014084507043E-2</v>
      </c>
      <c r="P183">
        <f t="shared" si="308"/>
        <v>0</v>
      </c>
      <c r="Q183">
        <f t="shared" si="309"/>
        <v>6</v>
      </c>
      <c r="R183">
        <f t="shared" si="310"/>
        <v>1.3224889241552604E-4</v>
      </c>
      <c r="S183">
        <f t="shared" si="311"/>
        <v>1.3224889241552604E-4</v>
      </c>
      <c r="T183">
        <f t="shared" si="312"/>
        <v>4.6948356807511738E-3</v>
      </c>
      <c r="U183" s="2">
        <f t="shared" si="313"/>
        <v>2.8985507246376812E-2</v>
      </c>
      <c r="V183" s="3">
        <f t="shared" si="314"/>
        <v>0</v>
      </c>
      <c r="W183" s="2">
        <f t="shared" si="315"/>
        <v>0</v>
      </c>
      <c r="X183" s="2">
        <f t="shared" si="316"/>
        <v>1</v>
      </c>
      <c r="Y183">
        <v>4.7619047999999997E-2</v>
      </c>
    </row>
    <row r="184" spans="2:28" s="4" customFormat="1" x14ac:dyDescent="0.4">
      <c r="B184" s="4" t="s">
        <v>78</v>
      </c>
      <c r="C184" s="4">
        <v>1</v>
      </c>
      <c r="D184" s="4">
        <v>15</v>
      </c>
      <c r="E184" s="4">
        <v>1</v>
      </c>
      <c r="F184" s="4">
        <v>613</v>
      </c>
      <c r="G184" s="4">
        <f t="shared" si="300"/>
        <v>0</v>
      </c>
      <c r="H184" s="4">
        <f t="shared" si="301"/>
        <v>14</v>
      </c>
      <c r="I184" s="4">
        <f t="shared" si="302"/>
        <v>15</v>
      </c>
      <c r="J184" s="4">
        <f t="shared" si="303"/>
        <v>598</v>
      </c>
      <c r="K184" s="4">
        <v>0</v>
      </c>
      <c r="L184" s="4">
        <f t="shared" si="304"/>
        <v>6.6666666666666666E-2</v>
      </c>
      <c r="M184" s="4">
        <f t="shared" si="305"/>
        <v>1.6313213703099511E-3</v>
      </c>
      <c r="N184" s="4">
        <f t="shared" si="306"/>
        <v>1.6313213703099511E-3</v>
      </c>
      <c r="O184" s="4">
        <f t="shared" si="307"/>
        <v>2.4469820554649267E-2</v>
      </c>
      <c r="P184" s="4">
        <f t="shared" si="308"/>
        <v>1.6313213703099511E-3</v>
      </c>
      <c r="Q184" s="4">
        <f t="shared" si="309"/>
        <v>15</v>
      </c>
      <c r="R184" s="4">
        <f t="shared" si="310"/>
        <v>3.9918141198449051E-5</v>
      </c>
      <c r="S184" s="4">
        <f t="shared" si="311"/>
        <v>1.591403229111502E-3</v>
      </c>
      <c r="T184" s="4">
        <f t="shared" si="312"/>
        <v>1.6313213703099511E-3</v>
      </c>
      <c r="U184" s="6">
        <f t="shared" si="313"/>
        <v>1</v>
      </c>
      <c r="V184" s="4">
        <f t="shared" si="314"/>
        <v>6.6666666666666666E-2</v>
      </c>
      <c r="W184" s="6">
        <f t="shared" si="315"/>
        <v>0.125</v>
      </c>
      <c r="X184" s="6">
        <f t="shared" si="316"/>
        <v>0.875</v>
      </c>
    </row>
    <row r="185" spans="2:28" s="4" customFormat="1" x14ac:dyDescent="0.4">
      <c r="B185" s="4" t="s">
        <v>80</v>
      </c>
      <c r="C185" s="4">
        <v>1</v>
      </c>
      <c r="D185" s="4">
        <v>18</v>
      </c>
      <c r="E185" s="4">
        <v>0</v>
      </c>
      <c r="F185" s="4">
        <v>632</v>
      </c>
      <c r="G185" s="4">
        <f t="shared" si="300"/>
        <v>1</v>
      </c>
      <c r="H185" s="4">
        <f t="shared" si="301"/>
        <v>18</v>
      </c>
      <c r="I185" s="4">
        <f t="shared" si="302"/>
        <v>19</v>
      </c>
      <c r="J185" s="4">
        <f t="shared" si="303"/>
        <v>613</v>
      </c>
      <c r="K185" s="4">
        <v>0</v>
      </c>
      <c r="L185" s="4">
        <f t="shared" si="304"/>
        <v>0</v>
      </c>
      <c r="M185" s="4">
        <f t="shared" si="305"/>
        <v>0</v>
      </c>
      <c r="N185" s="4">
        <f t="shared" si="306"/>
        <v>1.5822784810126582E-3</v>
      </c>
      <c r="O185" s="4">
        <f t="shared" si="307"/>
        <v>2.8481012658227847E-2</v>
      </c>
      <c r="P185" s="4">
        <f t="shared" si="308"/>
        <v>0</v>
      </c>
      <c r="Q185" s="4">
        <f t="shared" si="309"/>
        <v>18</v>
      </c>
      <c r="R185" s="4">
        <f t="shared" si="310"/>
        <v>4.5064893446563051E-5</v>
      </c>
      <c r="S185" s="4">
        <f t="shared" si="311"/>
        <v>4.5064893446563051E-5</v>
      </c>
      <c r="T185" s="4">
        <f t="shared" si="312"/>
        <v>1.5822784810126582E-3</v>
      </c>
      <c r="U185" s="6">
        <f t="shared" si="313"/>
        <v>2.931596091205212E-2</v>
      </c>
      <c r="V185" s="4">
        <f t="shared" si="314"/>
        <v>0</v>
      </c>
      <c r="W185" s="6">
        <f t="shared" si="315"/>
        <v>0</v>
      </c>
      <c r="X185" s="6">
        <f t="shared" si="316"/>
        <v>1</v>
      </c>
    </row>
    <row r="187" spans="2:28" x14ac:dyDescent="0.4">
      <c r="C187">
        <f t="shared" ref="C187:J187" si="317">AVERAGE(C180:C185)</f>
        <v>1.6666666666666667</v>
      </c>
      <c r="D187">
        <f t="shared" si="317"/>
        <v>12.666666666666666</v>
      </c>
      <c r="E187">
        <f t="shared" si="317"/>
        <v>0.16666666666666666</v>
      </c>
      <c r="F187">
        <f t="shared" si="317"/>
        <v>478</v>
      </c>
      <c r="G187">
        <f t="shared" si="317"/>
        <v>1.5</v>
      </c>
      <c r="H187">
        <f t="shared" si="317"/>
        <v>12.5</v>
      </c>
      <c r="I187">
        <f t="shared" si="317"/>
        <v>14.166666666666666</v>
      </c>
      <c r="J187">
        <f t="shared" si="317"/>
        <v>463.83333333333331</v>
      </c>
      <c r="K187">
        <f>AVERAGE(K180:K183)</f>
        <v>0</v>
      </c>
      <c r="L187">
        <f t="shared" ref="L187:X187" si="318">AVERAGE(L180:L185)</f>
        <v>1.1111111111111112E-2</v>
      </c>
      <c r="M187">
        <f t="shared" si="318"/>
        <v>2.7188689505165854E-4</v>
      </c>
      <c r="N187" s="2">
        <f t="shared" si="318"/>
        <v>3.8017340471503606E-3</v>
      </c>
      <c r="O187" s="2">
        <f t="shared" si="318"/>
        <v>2.6490476582648276E-2</v>
      </c>
      <c r="P187">
        <f t="shared" si="318"/>
        <v>2.7188689505165854E-4</v>
      </c>
      <c r="Q187">
        <f t="shared" si="318"/>
        <v>9.3055555555555554</v>
      </c>
      <c r="R187">
        <f t="shared" si="318"/>
        <v>9.9002666996150855E-5</v>
      </c>
      <c r="S187">
        <f t="shared" si="318"/>
        <v>3.5758351498165966E-4</v>
      </c>
      <c r="T187">
        <f t="shared" si="318"/>
        <v>3.8017340471503606E-3</v>
      </c>
      <c r="U187">
        <f t="shared" si="318"/>
        <v>0.1897047290970203</v>
      </c>
      <c r="V187" s="3">
        <f t="shared" si="318"/>
        <v>1.1111111111111112E-2</v>
      </c>
      <c r="W187" s="2">
        <f t="shared" si="318"/>
        <v>2.0833333333333332E-2</v>
      </c>
      <c r="X187" s="2">
        <f t="shared" si="318"/>
        <v>0.97916666666666663</v>
      </c>
      <c r="Y187">
        <v>4.7020356999999999E-2</v>
      </c>
    </row>
    <row r="188" spans="2:28" x14ac:dyDescent="0.4">
      <c r="C188">
        <f>_xlfn.STDEV.S(C180:C183)/SQRT(COUNT(C180:C183))</f>
        <v>0.40824829046386302</v>
      </c>
      <c r="D188">
        <f t="shared" ref="D188:X188" si="319">_xlfn.STDEV.S(D180:D183)/SQRT(COUNT(D180:D183))</f>
        <v>2.056493779875511</v>
      </c>
      <c r="E188">
        <f t="shared" si="319"/>
        <v>0</v>
      </c>
      <c r="F188">
        <f t="shared" si="319"/>
        <v>74.49538576314643</v>
      </c>
      <c r="G188">
        <f t="shared" si="319"/>
        <v>0.40824829046386302</v>
      </c>
      <c r="H188">
        <f t="shared" si="319"/>
        <v>2.056493779875511</v>
      </c>
      <c r="I188">
        <f t="shared" si="319"/>
        <v>2.3935677693908453</v>
      </c>
      <c r="J188">
        <f t="shared" si="319"/>
        <v>72.131823767322004</v>
      </c>
      <c r="K188">
        <f t="shared" si="319"/>
        <v>0</v>
      </c>
      <c r="L188">
        <f t="shared" si="319"/>
        <v>0</v>
      </c>
      <c r="M188">
        <f t="shared" si="319"/>
        <v>0</v>
      </c>
      <c r="N188" s="2">
        <f t="shared" si="319"/>
        <v>5.310113559434369E-4</v>
      </c>
      <c r="O188" s="2">
        <f t="shared" si="319"/>
        <v>1.6504705580500335E-3</v>
      </c>
      <c r="P188">
        <f t="shared" si="319"/>
        <v>0</v>
      </c>
      <c r="Q188">
        <f t="shared" si="319"/>
        <v>0.92889570040033098</v>
      </c>
      <c r="R188">
        <f t="shared" si="319"/>
        <v>6.3006828118943763E-6</v>
      </c>
      <c r="S188">
        <f t="shared" si="319"/>
        <v>6.3006828118943763E-6</v>
      </c>
      <c r="T188">
        <f t="shared" si="319"/>
        <v>5.310113559434369E-4</v>
      </c>
      <c r="U188">
        <f t="shared" si="319"/>
        <v>1.7381714495839629E-3</v>
      </c>
      <c r="V188" s="3">
        <f t="shared" si="319"/>
        <v>0</v>
      </c>
      <c r="W188" s="2">
        <f t="shared" si="319"/>
        <v>0</v>
      </c>
      <c r="X188" s="2">
        <f t="shared" si="319"/>
        <v>0</v>
      </c>
      <c r="Y188">
        <v>2.4574950000000001E-3</v>
      </c>
    </row>
    <row r="189" spans="2:28" x14ac:dyDescent="0.4">
      <c r="N189">
        <f t="shared" ref="N189:P190" si="320">N187*100</f>
        <v>0.38017340471503608</v>
      </c>
      <c r="O189">
        <f t="shared" si="320"/>
        <v>2.6490476582648275</v>
      </c>
      <c r="P189">
        <f t="shared" si="320"/>
        <v>2.7188689505165856E-2</v>
      </c>
      <c r="R189">
        <f t="shared" ref="R189:T190" si="321">R187*100</f>
        <v>9.9002666996150859E-3</v>
      </c>
      <c r="S189">
        <f t="shared" si="321"/>
        <v>3.5758351498165968E-2</v>
      </c>
      <c r="T189">
        <f t="shared" si="321"/>
        <v>0.38017340471503608</v>
      </c>
    </row>
    <row r="190" spans="2:28" x14ac:dyDescent="0.4">
      <c r="N190">
        <f t="shared" si="320"/>
        <v>5.3101135594343693E-2</v>
      </c>
      <c r="O190">
        <f t="shared" si="320"/>
        <v>0.16504705580500334</v>
      </c>
      <c r="P190">
        <f t="shared" si="320"/>
        <v>0</v>
      </c>
      <c r="R190">
        <f t="shared" si="321"/>
        <v>6.3006828118943763E-4</v>
      </c>
      <c r="S190">
        <f t="shared" si="321"/>
        <v>6.3006828118943763E-4</v>
      </c>
      <c r="T190">
        <f t="shared" si="321"/>
        <v>5.3101135594343693E-2</v>
      </c>
    </row>
    <row r="193" spans="2:44" x14ac:dyDescent="0.4">
      <c r="B193" t="s">
        <v>90</v>
      </c>
    </row>
    <row r="194" spans="2:44" x14ac:dyDescent="0.4">
      <c r="B194" t="s">
        <v>23</v>
      </c>
      <c r="C194" s="1" t="s">
        <v>1</v>
      </c>
      <c r="D194" s="1" t="s">
        <v>2</v>
      </c>
      <c r="E194" t="s">
        <v>21</v>
      </c>
      <c r="F194" s="1" t="s">
        <v>16</v>
      </c>
      <c r="G194" t="s">
        <v>3</v>
      </c>
      <c r="H194" t="s">
        <v>4</v>
      </c>
      <c r="I194" t="s">
        <v>28</v>
      </c>
      <c r="J194" t="s">
        <v>5</v>
      </c>
      <c r="K194" t="s">
        <v>6</v>
      </c>
      <c r="L194" t="s">
        <v>7</v>
      </c>
      <c r="M194" t="s">
        <v>8</v>
      </c>
      <c r="N194" s="1" t="s">
        <v>9</v>
      </c>
      <c r="O194" s="1" t="s">
        <v>10</v>
      </c>
      <c r="P194" t="s">
        <v>11</v>
      </c>
      <c r="Q194" t="s">
        <v>52</v>
      </c>
      <c r="R194" s="1" t="s">
        <v>12</v>
      </c>
      <c r="S194" t="s">
        <v>13</v>
      </c>
      <c r="T194" t="s">
        <v>14</v>
      </c>
      <c r="U194" t="s">
        <v>25</v>
      </c>
      <c r="V194" s="3" t="s">
        <v>22</v>
      </c>
      <c r="W194" s="2" t="s">
        <v>30</v>
      </c>
      <c r="X194" s="2"/>
      <c r="Y194" s="1" t="s">
        <v>15</v>
      </c>
      <c r="Z194" s="1"/>
      <c r="AB194" s="1"/>
    </row>
    <row r="195" spans="2:44" x14ac:dyDescent="0.4">
      <c r="B195" t="s">
        <v>0</v>
      </c>
      <c r="C195">
        <v>2</v>
      </c>
      <c r="D195">
        <v>12</v>
      </c>
      <c r="E195">
        <v>0</v>
      </c>
      <c r="F195">
        <v>580</v>
      </c>
      <c r="G195">
        <f t="shared" ref="G195:G200" si="322">C195-E195</f>
        <v>2</v>
      </c>
      <c r="H195">
        <f t="shared" ref="H195:H200" si="323">D195-E195</f>
        <v>12</v>
      </c>
      <c r="I195">
        <f t="shared" ref="I195:I200" si="324">(C195+D195-E195)</f>
        <v>14</v>
      </c>
      <c r="J195">
        <f t="shared" ref="J195:J200" si="325">F195-(C195+D195-E195)</f>
        <v>566</v>
      </c>
      <c r="K195">
        <v>0</v>
      </c>
      <c r="L195">
        <f t="shared" ref="L195:L200" si="326">E195/D195</f>
        <v>0</v>
      </c>
      <c r="M195">
        <f t="shared" ref="M195:M200" si="327">E195/F195</f>
        <v>0</v>
      </c>
      <c r="N195">
        <f t="shared" ref="N195:N200" si="328">C195/F195</f>
        <v>3.4482758620689655E-3</v>
      </c>
      <c r="O195">
        <f t="shared" ref="O195:O200" si="329">D195/F195</f>
        <v>2.0689655172413793E-2</v>
      </c>
      <c r="P195">
        <f t="shared" ref="P195:P200" si="330">E195/F195</f>
        <v>0</v>
      </c>
      <c r="Q195">
        <f t="shared" ref="Q195:Q200" si="331">O195/N195</f>
        <v>6</v>
      </c>
      <c r="R195">
        <f t="shared" ref="R195:R200" si="332">N195*O195</f>
        <v>7.1343638525564804E-5</v>
      </c>
      <c r="S195">
        <f t="shared" ref="S195:S200" si="333">ABS(P195-R195)</f>
        <v>7.1343638525564804E-5</v>
      </c>
      <c r="T195">
        <f t="shared" ref="T195:T200" si="334">MIN(O195,N195)</f>
        <v>3.4482758620689655E-3</v>
      </c>
      <c r="U195" s="2">
        <f t="shared" ref="U195:U200" si="335">S195/(T195-R195)</f>
        <v>2.1126760563380281E-2</v>
      </c>
      <c r="V195" s="3">
        <f t="shared" ref="V195:V200" si="336">E195/I195</f>
        <v>0</v>
      </c>
      <c r="W195" s="2">
        <f t="shared" ref="W195:W200" si="337">2*P195/(N195+O195)</f>
        <v>0</v>
      </c>
      <c r="X195" s="2">
        <f t="shared" ref="X195:X200" si="338">1-W195</f>
        <v>1</v>
      </c>
      <c r="Y195">
        <v>5.1282051000000002E-2</v>
      </c>
      <c r="AO195">
        <v>0.10810811072588</v>
      </c>
      <c r="AP195">
        <v>0.15686275064945199</v>
      </c>
      <c r="AQ195">
        <v>0.245901644229889</v>
      </c>
      <c r="AR195">
        <v>0.219512194395065</v>
      </c>
    </row>
    <row r="196" spans="2:44" x14ac:dyDescent="0.4">
      <c r="B196" t="s">
        <v>17</v>
      </c>
      <c r="C196">
        <v>1</v>
      </c>
      <c r="D196">
        <v>16</v>
      </c>
      <c r="E196">
        <v>0</v>
      </c>
      <c r="F196">
        <v>508</v>
      </c>
      <c r="G196">
        <f t="shared" si="322"/>
        <v>1</v>
      </c>
      <c r="H196">
        <f t="shared" si="323"/>
        <v>16</v>
      </c>
      <c r="I196">
        <f t="shared" si="324"/>
        <v>17</v>
      </c>
      <c r="J196">
        <f t="shared" si="325"/>
        <v>491</v>
      </c>
      <c r="K196">
        <f>E196/C196</f>
        <v>0</v>
      </c>
      <c r="L196">
        <f t="shared" si="326"/>
        <v>0</v>
      </c>
      <c r="M196">
        <f t="shared" si="327"/>
        <v>0</v>
      </c>
      <c r="N196">
        <f t="shared" si="328"/>
        <v>1.968503937007874E-3</v>
      </c>
      <c r="O196">
        <f t="shared" si="329"/>
        <v>3.1496062992125984E-2</v>
      </c>
      <c r="P196">
        <f t="shared" si="330"/>
        <v>0</v>
      </c>
      <c r="Q196">
        <f t="shared" si="331"/>
        <v>16</v>
      </c>
      <c r="R196">
        <f t="shared" si="332"/>
        <v>6.2000124000247993E-5</v>
      </c>
      <c r="S196">
        <f t="shared" si="333"/>
        <v>6.2000124000247993E-5</v>
      </c>
      <c r="T196">
        <f t="shared" si="334"/>
        <v>1.968503937007874E-3</v>
      </c>
      <c r="U196" s="2">
        <f t="shared" si="335"/>
        <v>3.2520325203252029E-2</v>
      </c>
      <c r="V196" s="3">
        <f t="shared" si="336"/>
        <v>0</v>
      </c>
      <c r="W196" s="2">
        <f t="shared" si="337"/>
        <v>0</v>
      </c>
      <c r="X196" s="2">
        <f t="shared" si="338"/>
        <v>1</v>
      </c>
      <c r="Y196">
        <v>4.9180328000000002E-2</v>
      </c>
    </row>
    <row r="197" spans="2:44" x14ac:dyDescent="0.4">
      <c r="B197" t="s">
        <v>18</v>
      </c>
      <c r="C197">
        <v>3</v>
      </c>
      <c r="D197">
        <v>14</v>
      </c>
      <c r="E197">
        <v>0</v>
      </c>
      <c r="F197">
        <v>521</v>
      </c>
      <c r="G197">
        <f t="shared" si="322"/>
        <v>3</v>
      </c>
      <c r="H197">
        <f t="shared" si="323"/>
        <v>14</v>
      </c>
      <c r="I197">
        <f t="shared" si="324"/>
        <v>17</v>
      </c>
      <c r="J197">
        <f t="shared" si="325"/>
        <v>504</v>
      </c>
      <c r="K197">
        <v>0</v>
      </c>
      <c r="L197">
        <f t="shared" si="326"/>
        <v>0</v>
      </c>
      <c r="M197">
        <f t="shared" si="327"/>
        <v>0</v>
      </c>
      <c r="N197">
        <f t="shared" si="328"/>
        <v>5.7581573896353169E-3</v>
      </c>
      <c r="O197">
        <f t="shared" si="329"/>
        <v>2.6871401151631478E-2</v>
      </c>
      <c r="P197">
        <f t="shared" si="330"/>
        <v>0</v>
      </c>
      <c r="Q197">
        <f t="shared" si="331"/>
        <v>4.6666666666666661</v>
      </c>
      <c r="R197">
        <f t="shared" si="332"/>
        <v>1.5472975711112175E-4</v>
      </c>
      <c r="S197">
        <f t="shared" si="333"/>
        <v>1.5472975711112175E-4</v>
      </c>
      <c r="T197">
        <f t="shared" si="334"/>
        <v>5.7581573896353169E-3</v>
      </c>
      <c r="U197" s="2">
        <f t="shared" si="335"/>
        <v>2.7613412228796839E-2</v>
      </c>
      <c r="V197" s="3">
        <f t="shared" si="336"/>
        <v>0</v>
      </c>
      <c r="W197" s="2">
        <f t="shared" si="337"/>
        <v>0</v>
      </c>
      <c r="X197" s="2">
        <f t="shared" si="338"/>
        <v>1</v>
      </c>
      <c r="Y197">
        <v>0.04</v>
      </c>
    </row>
    <row r="198" spans="2:44" x14ac:dyDescent="0.4">
      <c r="B198" t="s">
        <v>19</v>
      </c>
      <c r="C198">
        <v>1</v>
      </c>
      <c r="D198">
        <v>15</v>
      </c>
      <c r="E198">
        <v>0</v>
      </c>
      <c r="F198">
        <v>541</v>
      </c>
      <c r="G198">
        <f t="shared" si="322"/>
        <v>1</v>
      </c>
      <c r="H198">
        <f t="shared" si="323"/>
        <v>15</v>
      </c>
      <c r="I198">
        <f t="shared" si="324"/>
        <v>16</v>
      </c>
      <c r="J198">
        <f t="shared" si="325"/>
        <v>525</v>
      </c>
      <c r="K198">
        <v>0</v>
      </c>
      <c r="L198">
        <f t="shared" si="326"/>
        <v>0</v>
      </c>
      <c r="M198">
        <f t="shared" si="327"/>
        <v>0</v>
      </c>
      <c r="N198">
        <f t="shared" si="328"/>
        <v>1.8484288354898336E-3</v>
      </c>
      <c r="O198">
        <f t="shared" si="329"/>
        <v>2.7726432532347505E-2</v>
      </c>
      <c r="P198">
        <f t="shared" si="330"/>
        <v>0</v>
      </c>
      <c r="Q198">
        <f t="shared" si="331"/>
        <v>15</v>
      </c>
      <c r="R198">
        <f t="shared" si="332"/>
        <v>5.1250337398054535E-5</v>
      </c>
      <c r="S198">
        <f t="shared" si="333"/>
        <v>5.1250337398054535E-5</v>
      </c>
      <c r="T198">
        <f t="shared" si="334"/>
        <v>1.8484288354898336E-3</v>
      </c>
      <c r="U198" s="2">
        <f t="shared" si="335"/>
        <v>2.8517110266159693E-2</v>
      </c>
      <c r="V198" s="3">
        <f t="shared" si="336"/>
        <v>0</v>
      </c>
      <c r="W198" s="2">
        <f t="shared" si="337"/>
        <v>0</v>
      </c>
      <c r="X198" s="2">
        <f t="shared" si="338"/>
        <v>1</v>
      </c>
      <c r="Y198">
        <v>4.7619047999999997E-2</v>
      </c>
    </row>
    <row r="199" spans="2:44" s="4" customFormat="1" x14ac:dyDescent="0.4">
      <c r="B199" s="4" t="s">
        <v>78</v>
      </c>
      <c r="C199" s="4">
        <v>1</v>
      </c>
      <c r="D199" s="4">
        <v>16</v>
      </c>
      <c r="E199" s="4">
        <v>0</v>
      </c>
      <c r="F199" s="4">
        <v>561</v>
      </c>
      <c r="G199" s="4">
        <f t="shared" si="322"/>
        <v>1</v>
      </c>
      <c r="H199" s="4">
        <f t="shared" si="323"/>
        <v>16</v>
      </c>
      <c r="I199" s="4">
        <f t="shared" si="324"/>
        <v>17</v>
      </c>
      <c r="J199" s="4">
        <f t="shared" si="325"/>
        <v>544</v>
      </c>
      <c r="L199" s="4">
        <f t="shared" si="326"/>
        <v>0</v>
      </c>
      <c r="M199" s="4">
        <f t="shared" si="327"/>
        <v>0</v>
      </c>
      <c r="N199" s="4">
        <f t="shared" si="328"/>
        <v>1.7825311942959001E-3</v>
      </c>
      <c r="O199" s="4">
        <f t="shared" si="329"/>
        <v>2.8520499108734401E-2</v>
      </c>
      <c r="P199" s="4">
        <f t="shared" si="330"/>
        <v>0</v>
      </c>
      <c r="Q199" s="4">
        <f t="shared" si="331"/>
        <v>16</v>
      </c>
      <c r="R199" s="4">
        <f t="shared" si="332"/>
        <v>5.0838679338207483E-5</v>
      </c>
      <c r="S199" s="4">
        <f t="shared" si="333"/>
        <v>5.0838679338207483E-5</v>
      </c>
      <c r="T199" s="4">
        <f t="shared" si="334"/>
        <v>1.7825311942959001E-3</v>
      </c>
      <c r="U199" s="6">
        <f t="shared" si="335"/>
        <v>2.9357798165137613E-2</v>
      </c>
      <c r="V199" s="4">
        <f t="shared" si="336"/>
        <v>0</v>
      </c>
      <c r="W199" s="6">
        <f t="shared" si="337"/>
        <v>0</v>
      </c>
      <c r="X199" s="6">
        <f t="shared" si="338"/>
        <v>1</v>
      </c>
    </row>
    <row r="200" spans="2:44" s="4" customFormat="1" x14ac:dyDescent="0.4">
      <c r="B200" s="4" t="s">
        <v>80</v>
      </c>
      <c r="C200" s="4">
        <v>1</v>
      </c>
      <c r="D200" s="4">
        <v>14</v>
      </c>
      <c r="E200" s="4">
        <v>1</v>
      </c>
      <c r="F200" s="4">
        <v>542</v>
      </c>
      <c r="G200" s="4">
        <f t="shared" si="322"/>
        <v>0</v>
      </c>
      <c r="H200" s="4">
        <f t="shared" si="323"/>
        <v>13</v>
      </c>
      <c r="I200" s="4">
        <f t="shared" si="324"/>
        <v>14</v>
      </c>
      <c r="J200" s="4">
        <f t="shared" si="325"/>
        <v>528</v>
      </c>
      <c r="L200" s="4">
        <f t="shared" si="326"/>
        <v>7.1428571428571425E-2</v>
      </c>
      <c r="M200" s="4">
        <f t="shared" si="327"/>
        <v>1.8450184501845018E-3</v>
      </c>
      <c r="N200" s="4">
        <f t="shared" si="328"/>
        <v>1.8450184501845018E-3</v>
      </c>
      <c r="O200" s="4">
        <f t="shared" si="329"/>
        <v>2.5830258302583026E-2</v>
      </c>
      <c r="P200" s="4">
        <f t="shared" si="330"/>
        <v>1.8450184501845018E-3</v>
      </c>
      <c r="Q200" s="4">
        <f t="shared" si="331"/>
        <v>14</v>
      </c>
      <c r="R200" s="4">
        <f t="shared" si="332"/>
        <v>4.7657303141297093E-5</v>
      </c>
      <c r="S200" s="4">
        <f t="shared" si="333"/>
        <v>1.7973611470432048E-3</v>
      </c>
      <c r="T200" s="4">
        <f t="shared" si="334"/>
        <v>1.8450184501845018E-3</v>
      </c>
      <c r="U200" s="6">
        <f t="shared" si="335"/>
        <v>1</v>
      </c>
      <c r="V200" s="4">
        <f t="shared" si="336"/>
        <v>7.1428571428571425E-2</v>
      </c>
      <c r="W200" s="6">
        <f t="shared" si="337"/>
        <v>0.13333333333333333</v>
      </c>
      <c r="X200" s="6">
        <f t="shared" si="338"/>
        <v>0.8666666666666667</v>
      </c>
    </row>
    <row r="202" spans="2:44" x14ac:dyDescent="0.4">
      <c r="C202">
        <f t="shared" ref="C202:J202" si="339">AVERAGE(C195:C200)</f>
        <v>1.5</v>
      </c>
      <c r="D202">
        <f t="shared" si="339"/>
        <v>14.5</v>
      </c>
      <c r="E202">
        <f t="shared" si="339"/>
        <v>0.16666666666666666</v>
      </c>
      <c r="F202">
        <f t="shared" si="339"/>
        <v>542.16666666666663</v>
      </c>
      <c r="G202">
        <f t="shared" si="339"/>
        <v>1.3333333333333333</v>
      </c>
      <c r="H202">
        <f t="shared" si="339"/>
        <v>14.333333333333334</v>
      </c>
      <c r="I202">
        <f t="shared" si="339"/>
        <v>15.833333333333334</v>
      </c>
      <c r="J202">
        <f t="shared" si="339"/>
        <v>526.33333333333337</v>
      </c>
      <c r="K202">
        <f>AVERAGE(K195:K198)</f>
        <v>0</v>
      </c>
      <c r="L202">
        <f t="shared" ref="L202:X202" si="340">AVERAGE(L195:L200)</f>
        <v>1.1904761904761904E-2</v>
      </c>
      <c r="M202">
        <f t="shared" si="340"/>
        <v>3.0750307503075032E-4</v>
      </c>
      <c r="N202" s="2">
        <f t="shared" si="340"/>
        <v>2.7751526114470648E-3</v>
      </c>
      <c r="O202" s="2">
        <f t="shared" si="340"/>
        <v>2.6855718209972703E-2</v>
      </c>
      <c r="P202">
        <f t="shared" si="340"/>
        <v>3.0750307503075032E-4</v>
      </c>
      <c r="Q202">
        <f t="shared" si="340"/>
        <v>11.944444444444443</v>
      </c>
      <c r="R202">
        <f t="shared" si="340"/>
        <v>7.2969973252415615E-5</v>
      </c>
      <c r="S202">
        <f t="shared" si="340"/>
        <v>3.6458728056940022E-4</v>
      </c>
      <c r="T202">
        <f t="shared" si="340"/>
        <v>2.7751526114470648E-3</v>
      </c>
      <c r="U202">
        <f t="shared" si="340"/>
        <v>0.18985590107112107</v>
      </c>
      <c r="V202" s="3">
        <f t="shared" si="340"/>
        <v>1.1904761904761904E-2</v>
      </c>
      <c r="W202" s="2">
        <f t="shared" si="340"/>
        <v>2.2222222222222223E-2</v>
      </c>
      <c r="X202" s="2">
        <f t="shared" si="340"/>
        <v>0.97777777777777786</v>
      </c>
      <c r="Y202">
        <v>4.7020356999999999E-2</v>
      </c>
    </row>
    <row r="203" spans="2:44" x14ac:dyDescent="0.4">
      <c r="C203">
        <f>_xlfn.STDEV.S(C195:C198)/SQRT(COUNT(C195:C198))</f>
        <v>0.47871355387816905</v>
      </c>
      <c r="D203">
        <f t="shared" ref="D203:X203" si="341">_xlfn.STDEV.S(D195:D198)/SQRT(COUNT(D195:D198))</f>
        <v>0.8539125638299665</v>
      </c>
      <c r="E203">
        <f t="shared" si="341"/>
        <v>0</v>
      </c>
      <c r="F203">
        <f t="shared" si="341"/>
        <v>15.708278072405008</v>
      </c>
      <c r="G203">
        <f t="shared" si="341"/>
        <v>0.47871355387816905</v>
      </c>
      <c r="H203">
        <f t="shared" si="341"/>
        <v>0.8539125638299665</v>
      </c>
      <c r="I203">
        <f t="shared" si="341"/>
        <v>0.70710678118654757</v>
      </c>
      <c r="J203">
        <f t="shared" si="341"/>
        <v>16.403759731638761</v>
      </c>
      <c r="K203">
        <f t="shared" si="341"/>
        <v>0</v>
      </c>
      <c r="L203">
        <f t="shared" si="341"/>
        <v>0</v>
      </c>
      <c r="M203">
        <f t="shared" si="341"/>
        <v>0</v>
      </c>
      <c r="N203" s="2">
        <f t="shared" si="341"/>
        <v>9.099754669101614E-4</v>
      </c>
      <c r="O203" s="2">
        <f t="shared" si="341"/>
        <v>2.2399653947057759E-3</v>
      </c>
      <c r="P203">
        <f t="shared" si="341"/>
        <v>0</v>
      </c>
      <c r="Q203">
        <f t="shared" si="341"/>
        <v>2.9545163168726409</v>
      </c>
      <c r="R203">
        <f t="shared" si="341"/>
        <v>2.3658428668796375E-5</v>
      </c>
      <c r="S203">
        <f t="shared" si="341"/>
        <v>2.3658428668796375E-5</v>
      </c>
      <c r="T203">
        <f t="shared" si="341"/>
        <v>9.099754669101614E-4</v>
      </c>
      <c r="U203">
        <f t="shared" si="341"/>
        <v>2.3603823342969264E-3</v>
      </c>
      <c r="V203" s="3">
        <f t="shared" si="341"/>
        <v>0</v>
      </c>
      <c r="W203" s="2">
        <f t="shared" si="341"/>
        <v>0</v>
      </c>
      <c r="X203" s="2">
        <f t="shared" si="341"/>
        <v>0</v>
      </c>
      <c r="Y203">
        <v>2.4574950000000001E-3</v>
      </c>
    </row>
    <row r="204" spans="2:44" x14ac:dyDescent="0.4">
      <c r="N204">
        <f>N202*100</f>
        <v>0.27751526114470648</v>
      </c>
      <c r="O204">
        <f>O202*100</f>
        <v>2.6855718209972701</v>
      </c>
    </row>
    <row r="205" spans="2:44" x14ac:dyDescent="0.4">
      <c r="N205">
        <f>N203*100</f>
        <v>9.0997546691016146E-2</v>
      </c>
      <c r="O205">
        <f>O203*100</f>
        <v>0.2239965394705776</v>
      </c>
    </row>
    <row r="208" spans="2:44" x14ac:dyDescent="0.4">
      <c r="B208" t="s">
        <v>92</v>
      </c>
      <c r="N208">
        <f>N206*100</f>
        <v>0</v>
      </c>
      <c r="O208">
        <f>O206*100</f>
        <v>0</v>
      </c>
      <c r="P208">
        <f>P206*100</f>
        <v>0</v>
      </c>
      <c r="R208">
        <f>R206*100</f>
        <v>0</v>
      </c>
      <c r="S208">
        <f>S206*100</f>
        <v>0</v>
      </c>
      <c r="T208">
        <f>T206*100</f>
        <v>0</v>
      </c>
    </row>
    <row r="209" spans="2:31" x14ac:dyDescent="0.4">
      <c r="B209" t="s">
        <v>20</v>
      </c>
      <c r="C209" s="1" t="s">
        <v>1</v>
      </c>
      <c r="D209" s="1" t="s">
        <v>2</v>
      </c>
      <c r="E209" t="s">
        <v>21</v>
      </c>
      <c r="F209" s="1" t="s">
        <v>16</v>
      </c>
      <c r="G209" t="s">
        <v>3</v>
      </c>
      <c r="H209" t="s">
        <v>4</v>
      </c>
      <c r="I209" t="s">
        <v>28</v>
      </c>
      <c r="J209" t="s">
        <v>5</v>
      </c>
      <c r="K209" t="s">
        <v>6</v>
      </c>
      <c r="L209" t="s">
        <v>7</v>
      </c>
      <c r="M209" t="s">
        <v>8</v>
      </c>
      <c r="N209" s="1" t="s">
        <v>9</v>
      </c>
      <c r="O209" s="1" t="s">
        <v>10</v>
      </c>
      <c r="P209" t="s">
        <v>11</v>
      </c>
      <c r="Q209" t="s">
        <v>52</v>
      </c>
      <c r="R209" s="1" t="s">
        <v>12</v>
      </c>
      <c r="S209" t="s">
        <v>13</v>
      </c>
      <c r="T209" t="s">
        <v>14</v>
      </c>
      <c r="U209" t="s">
        <v>25</v>
      </c>
      <c r="V209" s="3" t="s">
        <v>22</v>
      </c>
      <c r="W209" s="2" t="s">
        <v>30</v>
      </c>
      <c r="X209" s="2"/>
      <c r="Y209" s="1" t="s">
        <v>15</v>
      </c>
      <c r="Z209" s="1"/>
      <c r="AB209" s="1"/>
      <c r="AC209" s="1"/>
      <c r="AE209" s="1"/>
    </row>
    <row r="210" spans="2:31" x14ac:dyDescent="0.4">
      <c r="B210" t="s">
        <v>0</v>
      </c>
      <c r="C210">
        <v>2</v>
      </c>
      <c r="D210">
        <v>10</v>
      </c>
      <c r="E210">
        <v>0</v>
      </c>
      <c r="F210">
        <v>1170</v>
      </c>
      <c r="G210">
        <f t="shared" ref="G210:G215" si="342">C210-E210</f>
        <v>2</v>
      </c>
      <c r="H210">
        <f t="shared" ref="H210:H215" si="343">D210-E210</f>
        <v>10</v>
      </c>
      <c r="I210">
        <f t="shared" ref="I210:I215" si="344">(C210+D210-E210)</f>
        <v>12</v>
      </c>
      <c r="J210">
        <f t="shared" ref="J210:J215" si="345">F210-(C210+D210-E210)</f>
        <v>1158</v>
      </c>
      <c r="K210">
        <v>0</v>
      </c>
      <c r="L210">
        <f t="shared" ref="L210:L215" si="346">E210/D210</f>
        <v>0</v>
      </c>
      <c r="M210">
        <f t="shared" ref="M210:M215" si="347">E210/F210</f>
        <v>0</v>
      </c>
      <c r="N210">
        <f t="shared" ref="N210:N215" si="348">C210/F210</f>
        <v>1.7094017094017094E-3</v>
      </c>
      <c r="O210">
        <f t="shared" ref="O210:O215" si="349">D210/F210</f>
        <v>8.5470085470085479E-3</v>
      </c>
      <c r="P210">
        <f t="shared" ref="P210:P215" si="350">E210/F210</f>
        <v>0</v>
      </c>
      <c r="Q210">
        <f t="shared" ref="Q210:Q215" si="351">O210/N210</f>
        <v>5.0000000000000009</v>
      </c>
      <c r="R210">
        <f t="shared" ref="R210:R215" si="352">N210*O210</f>
        <v>1.4610271020527432E-5</v>
      </c>
      <c r="S210">
        <f t="shared" ref="S210:S215" si="353">ABS(P210-R210)</f>
        <v>1.4610271020527432E-5</v>
      </c>
      <c r="T210">
        <f t="shared" ref="T210:T215" si="354">MIN(O210,N210)</f>
        <v>1.7094017094017094E-3</v>
      </c>
      <c r="U210" s="2">
        <f t="shared" ref="U210:U215" si="355">S210/(T210-R210)</f>
        <v>8.6206896551724137E-3</v>
      </c>
      <c r="V210" s="3">
        <f t="shared" ref="V210:V215" si="356">E210/I210</f>
        <v>0</v>
      </c>
      <c r="W210" s="2">
        <f t="shared" ref="W210:W215" si="357">2*P210/(N210+O210)</f>
        <v>0</v>
      </c>
      <c r="X210" s="2">
        <f t="shared" ref="X210:X215" si="358">1-W210</f>
        <v>1</v>
      </c>
      <c r="Y210">
        <v>5.1282051000000002E-2</v>
      </c>
      <c r="AE210" s="1"/>
    </row>
    <row r="211" spans="2:31" x14ac:dyDescent="0.4">
      <c r="B211" t="s">
        <v>17</v>
      </c>
      <c r="C211">
        <v>3</v>
      </c>
      <c r="D211">
        <v>16</v>
      </c>
      <c r="E211">
        <v>0</v>
      </c>
      <c r="F211">
        <v>1380</v>
      </c>
      <c r="G211">
        <f t="shared" si="342"/>
        <v>3</v>
      </c>
      <c r="H211">
        <f t="shared" si="343"/>
        <v>16</v>
      </c>
      <c r="I211">
        <f t="shared" si="344"/>
        <v>19</v>
      </c>
      <c r="J211">
        <f t="shared" si="345"/>
        <v>1361</v>
      </c>
      <c r="K211">
        <v>0</v>
      </c>
      <c r="L211">
        <f t="shared" si="346"/>
        <v>0</v>
      </c>
      <c r="M211">
        <f t="shared" si="347"/>
        <v>0</v>
      </c>
      <c r="N211">
        <f t="shared" si="348"/>
        <v>2.1739130434782609E-3</v>
      </c>
      <c r="O211">
        <f t="shared" si="349"/>
        <v>1.1594202898550725E-2</v>
      </c>
      <c r="P211">
        <f t="shared" si="350"/>
        <v>0</v>
      </c>
      <c r="Q211">
        <f t="shared" si="351"/>
        <v>5.333333333333333</v>
      </c>
      <c r="R211">
        <f t="shared" si="352"/>
        <v>2.5204788909892879E-5</v>
      </c>
      <c r="S211">
        <f t="shared" si="353"/>
        <v>2.5204788909892879E-5</v>
      </c>
      <c r="T211">
        <f t="shared" si="354"/>
        <v>2.1739130434782609E-3</v>
      </c>
      <c r="U211" s="2">
        <f t="shared" si="355"/>
        <v>1.1730205278592374E-2</v>
      </c>
      <c r="V211" s="3">
        <f t="shared" si="356"/>
        <v>0</v>
      </c>
      <c r="W211" s="2">
        <f t="shared" si="357"/>
        <v>0</v>
      </c>
      <c r="X211" s="2">
        <f t="shared" si="358"/>
        <v>1</v>
      </c>
      <c r="Y211">
        <v>4.9180328000000002E-2</v>
      </c>
    </row>
    <row r="212" spans="2:31" x14ac:dyDescent="0.4">
      <c r="B212" t="s">
        <v>18</v>
      </c>
      <c r="C212">
        <v>2</v>
      </c>
      <c r="D212">
        <v>15</v>
      </c>
      <c r="E212">
        <v>0</v>
      </c>
      <c r="F212">
        <v>1425</v>
      </c>
      <c r="G212">
        <f t="shared" si="342"/>
        <v>2</v>
      </c>
      <c r="H212">
        <f t="shared" si="343"/>
        <v>15</v>
      </c>
      <c r="I212">
        <f t="shared" si="344"/>
        <v>17</v>
      </c>
      <c r="J212">
        <f t="shared" si="345"/>
        <v>1408</v>
      </c>
      <c r="K212">
        <f>E212/C212</f>
        <v>0</v>
      </c>
      <c r="L212">
        <f t="shared" si="346"/>
        <v>0</v>
      </c>
      <c r="M212">
        <f t="shared" si="347"/>
        <v>0</v>
      </c>
      <c r="N212">
        <f t="shared" si="348"/>
        <v>1.4035087719298245E-3</v>
      </c>
      <c r="O212">
        <f t="shared" si="349"/>
        <v>1.0526315789473684E-2</v>
      </c>
      <c r="P212">
        <f t="shared" si="350"/>
        <v>0</v>
      </c>
      <c r="Q212">
        <f t="shared" si="351"/>
        <v>7.5</v>
      </c>
      <c r="R212">
        <f t="shared" si="352"/>
        <v>1.4773776546629731E-5</v>
      </c>
      <c r="S212">
        <f t="shared" si="353"/>
        <v>1.4773776546629731E-5</v>
      </c>
      <c r="T212">
        <f t="shared" si="354"/>
        <v>1.4035087719298245E-3</v>
      </c>
      <c r="U212" s="2">
        <f t="shared" si="355"/>
        <v>1.0638297872340425E-2</v>
      </c>
      <c r="V212" s="3">
        <f t="shared" si="356"/>
        <v>0</v>
      </c>
      <c r="W212" s="2">
        <f t="shared" si="357"/>
        <v>0</v>
      </c>
      <c r="X212" s="2">
        <f t="shared" si="358"/>
        <v>1</v>
      </c>
      <c r="Y212">
        <v>0.04</v>
      </c>
    </row>
    <row r="213" spans="2:31" x14ac:dyDescent="0.4">
      <c r="B213" t="s">
        <v>19</v>
      </c>
      <c r="C213">
        <v>1</v>
      </c>
      <c r="D213">
        <v>7</v>
      </c>
      <c r="E213">
        <v>0</v>
      </c>
      <c r="F213">
        <v>813</v>
      </c>
      <c r="G213">
        <f t="shared" si="342"/>
        <v>1</v>
      </c>
      <c r="H213">
        <f t="shared" si="343"/>
        <v>7</v>
      </c>
      <c r="I213">
        <f t="shared" si="344"/>
        <v>8</v>
      </c>
      <c r="J213">
        <f t="shared" si="345"/>
        <v>805</v>
      </c>
      <c r="K213">
        <v>0</v>
      </c>
      <c r="L213">
        <f t="shared" si="346"/>
        <v>0</v>
      </c>
      <c r="M213">
        <f t="shared" si="347"/>
        <v>0</v>
      </c>
      <c r="N213">
        <f t="shared" si="348"/>
        <v>1.2300123001230013E-3</v>
      </c>
      <c r="O213">
        <f t="shared" si="349"/>
        <v>8.6100861008610082E-3</v>
      </c>
      <c r="P213">
        <f t="shared" si="350"/>
        <v>0</v>
      </c>
      <c r="Q213">
        <f t="shared" si="351"/>
        <v>6.9999999999999991</v>
      </c>
      <c r="R213">
        <f t="shared" si="352"/>
        <v>1.0590511809177132E-5</v>
      </c>
      <c r="S213">
        <f t="shared" si="353"/>
        <v>1.0590511809177132E-5</v>
      </c>
      <c r="T213">
        <f t="shared" si="354"/>
        <v>1.2300123001230013E-3</v>
      </c>
      <c r="U213" s="2">
        <f t="shared" si="355"/>
        <v>8.6848635235731997E-3</v>
      </c>
      <c r="V213" s="3">
        <f t="shared" si="356"/>
        <v>0</v>
      </c>
      <c r="W213" s="2">
        <f t="shared" si="357"/>
        <v>0</v>
      </c>
      <c r="X213" s="2">
        <f t="shared" si="358"/>
        <v>1</v>
      </c>
      <c r="Y213">
        <v>4.7619047999999997E-2</v>
      </c>
    </row>
    <row r="214" spans="2:31" s="4" customFormat="1" x14ac:dyDescent="0.4">
      <c r="B214" s="4" t="s">
        <v>78</v>
      </c>
      <c r="C214" s="4">
        <v>1</v>
      </c>
      <c r="D214" s="4">
        <v>16</v>
      </c>
      <c r="E214" s="4">
        <v>1</v>
      </c>
      <c r="F214" s="4">
        <v>913</v>
      </c>
      <c r="G214" s="4">
        <f t="shared" si="342"/>
        <v>0</v>
      </c>
      <c r="H214" s="4">
        <f t="shared" si="343"/>
        <v>15</v>
      </c>
      <c r="I214" s="4">
        <f t="shared" si="344"/>
        <v>16</v>
      </c>
      <c r="J214" s="4">
        <f t="shared" si="345"/>
        <v>897</v>
      </c>
      <c r="L214" s="4">
        <f t="shared" si="346"/>
        <v>6.25E-2</v>
      </c>
      <c r="M214" s="4">
        <f t="shared" si="347"/>
        <v>1.0952902519167579E-3</v>
      </c>
      <c r="N214" s="4">
        <f t="shared" si="348"/>
        <v>1.0952902519167579E-3</v>
      </c>
      <c r="O214" s="4">
        <f t="shared" si="349"/>
        <v>1.7524644030668127E-2</v>
      </c>
      <c r="P214" s="4">
        <f t="shared" si="350"/>
        <v>1.0952902519167579E-3</v>
      </c>
      <c r="Q214" s="4">
        <f t="shared" si="351"/>
        <v>16</v>
      </c>
      <c r="R214" s="4">
        <f t="shared" si="352"/>
        <v>1.9194571775101999E-5</v>
      </c>
      <c r="S214" s="4">
        <f t="shared" si="353"/>
        <v>1.0760956801416559E-3</v>
      </c>
      <c r="T214" s="4">
        <f t="shared" si="354"/>
        <v>1.0952902519167579E-3</v>
      </c>
      <c r="U214" s="6">
        <f t="shared" si="355"/>
        <v>1</v>
      </c>
      <c r="V214" s="4">
        <f t="shared" si="356"/>
        <v>6.25E-2</v>
      </c>
      <c r="W214" s="6">
        <f t="shared" si="357"/>
        <v>0.11764705882352942</v>
      </c>
      <c r="X214" s="6">
        <f t="shared" si="358"/>
        <v>0.88235294117647056</v>
      </c>
    </row>
    <row r="215" spans="2:31" s="4" customFormat="1" x14ac:dyDescent="0.4">
      <c r="B215" s="4" t="s">
        <v>80</v>
      </c>
      <c r="C215" s="4">
        <v>1</v>
      </c>
      <c r="D215" s="4">
        <v>13</v>
      </c>
      <c r="E215" s="4">
        <v>0</v>
      </c>
      <c r="F215" s="4">
        <v>952</v>
      </c>
      <c r="G215" s="4">
        <f t="shared" si="342"/>
        <v>1</v>
      </c>
      <c r="H215" s="4">
        <f t="shared" si="343"/>
        <v>13</v>
      </c>
      <c r="I215" s="4">
        <f t="shared" si="344"/>
        <v>14</v>
      </c>
      <c r="J215" s="4">
        <f t="shared" si="345"/>
        <v>938</v>
      </c>
      <c r="L215" s="4">
        <f t="shared" si="346"/>
        <v>0</v>
      </c>
      <c r="M215" s="4">
        <f t="shared" si="347"/>
        <v>0</v>
      </c>
      <c r="N215" s="4">
        <f t="shared" si="348"/>
        <v>1.0504201680672268E-3</v>
      </c>
      <c r="O215" s="4">
        <f t="shared" si="349"/>
        <v>1.365546218487395E-2</v>
      </c>
      <c r="P215" s="4">
        <f t="shared" si="350"/>
        <v>0</v>
      </c>
      <c r="Q215" s="4">
        <f t="shared" si="351"/>
        <v>13</v>
      </c>
      <c r="R215" s="4">
        <f t="shared" si="352"/>
        <v>1.4343972883270955E-5</v>
      </c>
      <c r="S215" s="4">
        <f t="shared" si="353"/>
        <v>1.4343972883270955E-5</v>
      </c>
      <c r="T215" s="4">
        <f t="shared" si="354"/>
        <v>1.0504201680672268E-3</v>
      </c>
      <c r="U215" s="6">
        <f t="shared" si="355"/>
        <v>1.3844515441959531E-2</v>
      </c>
      <c r="V215" s="4">
        <f t="shared" si="356"/>
        <v>0</v>
      </c>
      <c r="W215" s="6">
        <f t="shared" si="357"/>
        <v>0</v>
      </c>
      <c r="X215" s="6">
        <f t="shared" si="358"/>
        <v>1</v>
      </c>
    </row>
    <row r="217" spans="2:31" x14ac:dyDescent="0.4">
      <c r="C217">
        <f>AVERAGE(C210:C215)</f>
        <v>1.6666666666666667</v>
      </c>
      <c r="D217">
        <f t="shared" ref="D217:Y217" si="359">AVERAGE(D210:D215)</f>
        <v>12.833333333333334</v>
      </c>
      <c r="E217">
        <f t="shared" si="359"/>
        <v>0.16666666666666666</v>
      </c>
      <c r="F217">
        <f t="shared" si="359"/>
        <v>1108.8333333333333</v>
      </c>
      <c r="G217">
        <f t="shared" si="359"/>
        <v>1.5</v>
      </c>
      <c r="H217">
        <f t="shared" si="359"/>
        <v>12.666666666666666</v>
      </c>
      <c r="I217">
        <f t="shared" si="359"/>
        <v>14.333333333333334</v>
      </c>
      <c r="J217">
        <f t="shared" si="359"/>
        <v>1094.5</v>
      </c>
      <c r="K217">
        <f t="shared" si="359"/>
        <v>0</v>
      </c>
      <c r="L217">
        <f t="shared" si="359"/>
        <v>1.0416666666666666E-2</v>
      </c>
      <c r="M217">
        <f t="shared" si="359"/>
        <v>1.8254837531945966E-4</v>
      </c>
      <c r="N217">
        <f t="shared" si="359"/>
        <v>1.4437577074861302E-3</v>
      </c>
      <c r="O217">
        <f t="shared" si="359"/>
        <v>1.1742953258572672E-2</v>
      </c>
      <c r="P217">
        <f t="shared" si="359"/>
        <v>1.8254837531945966E-4</v>
      </c>
      <c r="Q217">
        <f t="shared" si="359"/>
        <v>8.9722222222222232</v>
      </c>
      <c r="R217">
        <f t="shared" si="359"/>
        <v>1.6452982157433356E-5</v>
      </c>
      <c r="S217">
        <f t="shared" si="359"/>
        <v>1.9260316688519234E-4</v>
      </c>
      <c r="T217">
        <f t="shared" si="359"/>
        <v>1.4437577074861302E-3</v>
      </c>
      <c r="U217">
        <f t="shared" si="359"/>
        <v>0.17558642862860632</v>
      </c>
      <c r="V217">
        <f t="shared" si="359"/>
        <v>1.0416666666666666E-2</v>
      </c>
      <c r="W217">
        <f t="shared" si="359"/>
        <v>1.9607843137254905E-2</v>
      </c>
      <c r="X217">
        <f t="shared" si="359"/>
        <v>0.98039215686274517</v>
      </c>
      <c r="Y217">
        <f t="shared" si="359"/>
        <v>4.7020356749999999E-2</v>
      </c>
      <c r="AB217" s="2"/>
      <c r="AC217" s="2"/>
    </row>
    <row r="218" spans="2:31" x14ac:dyDescent="0.4">
      <c r="C218">
        <f>_xlfn.STDEV.S(C210:C215)/SQRT(COUNT(C210:C215))</f>
        <v>0.33333333333333331</v>
      </c>
      <c r="D218">
        <f t="shared" ref="D218:Y218" si="360">_xlfn.STDEV.S(D210:D215)/SQRT(COUNT(D210:D215))</f>
        <v>1.4925742118158747</v>
      </c>
      <c r="E218">
        <f t="shared" si="360"/>
        <v>0.16666666666666669</v>
      </c>
      <c r="F218">
        <f t="shared" si="360"/>
        <v>104.5145657047114</v>
      </c>
      <c r="G218">
        <f t="shared" si="360"/>
        <v>0.4281744192888377</v>
      </c>
      <c r="H218">
        <f t="shared" si="360"/>
        <v>1.4298407059684817</v>
      </c>
      <c r="I218">
        <f t="shared" si="360"/>
        <v>1.6055459438389721</v>
      </c>
      <c r="J218">
        <f t="shared" si="360"/>
        <v>103.38367053521235</v>
      </c>
      <c r="K218">
        <f t="shared" si="360"/>
        <v>0</v>
      </c>
      <c r="L218">
        <f t="shared" si="360"/>
        <v>1.0416666666666668E-2</v>
      </c>
      <c r="M218">
        <f t="shared" si="360"/>
        <v>1.8254837531945966E-4</v>
      </c>
      <c r="N218">
        <f t="shared" si="360"/>
        <v>1.7579766910863381E-4</v>
      </c>
      <c r="O218">
        <f t="shared" si="360"/>
        <v>1.3978184336718069E-3</v>
      </c>
      <c r="P218">
        <f t="shared" si="360"/>
        <v>1.8254837531945966E-4</v>
      </c>
      <c r="Q218">
        <f t="shared" si="360"/>
        <v>1.8320281549402642</v>
      </c>
      <c r="R218">
        <f t="shared" si="360"/>
        <v>2.0747869736772381E-6</v>
      </c>
      <c r="S218">
        <f t="shared" si="360"/>
        <v>1.7670983257207218E-4</v>
      </c>
      <c r="T218">
        <f t="shared" si="360"/>
        <v>1.7579766910863381E-4</v>
      </c>
      <c r="U218">
        <f t="shared" si="360"/>
        <v>0.16488466891927656</v>
      </c>
      <c r="V218">
        <f t="shared" si="360"/>
        <v>1.0416666666666668E-2</v>
      </c>
      <c r="W218">
        <f t="shared" si="360"/>
        <v>1.9607843137254905E-2</v>
      </c>
      <c r="X218">
        <f t="shared" si="360"/>
        <v>1.9607843137254905E-2</v>
      </c>
      <c r="Y218">
        <f t="shared" si="360"/>
        <v>2.457494553934399E-3</v>
      </c>
      <c r="AB218" s="2"/>
      <c r="AC218" s="2"/>
    </row>
    <row r="219" spans="2:31" x14ac:dyDescent="0.4">
      <c r="N219">
        <f>N217*100</f>
        <v>0.14437577074861302</v>
      </c>
      <c r="O219">
        <f>O217*100</f>
        <v>1.1742953258572673</v>
      </c>
      <c r="R219">
        <v>0.12228998541831999</v>
      </c>
      <c r="S219">
        <v>5.4517430253329998E-3</v>
      </c>
    </row>
    <row r="220" spans="2:31" x14ac:dyDescent="0.4">
      <c r="N220">
        <f>N218*100</f>
        <v>1.7579766910863381E-2</v>
      </c>
      <c r="O220">
        <f>O218*100</f>
        <v>0.13978184336718069</v>
      </c>
    </row>
    <row r="222" spans="2:31" x14ac:dyDescent="0.4">
      <c r="B222" t="s">
        <v>92</v>
      </c>
    </row>
    <row r="223" spans="2:31" x14ac:dyDescent="0.4">
      <c r="B223" t="s">
        <v>24</v>
      </c>
      <c r="C223" s="1" t="s">
        <v>1</v>
      </c>
      <c r="D223" s="1" t="s">
        <v>2</v>
      </c>
      <c r="E223" t="s">
        <v>21</v>
      </c>
      <c r="F223" s="1" t="s">
        <v>16</v>
      </c>
      <c r="G223" t="s">
        <v>3</v>
      </c>
      <c r="H223" t="s">
        <v>4</v>
      </c>
      <c r="I223" t="s">
        <v>28</v>
      </c>
      <c r="J223" t="s">
        <v>5</v>
      </c>
      <c r="K223" t="s">
        <v>6</v>
      </c>
      <c r="L223" t="s">
        <v>7</v>
      </c>
      <c r="M223" t="s">
        <v>8</v>
      </c>
      <c r="N223" s="1" t="s">
        <v>9</v>
      </c>
      <c r="O223" s="1" t="s">
        <v>10</v>
      </c>
      <c r="P223" t="s">
        <v>11</v>
      </c>
      <c r="Q223" t="s">
        <v>52</v>
      </c>
      <c r="R223" s="1" t="s">
        <v>12</v>
      </c>
      <c r="S223" t="s">
        <v>13</v>
      </c>
      <c r="T223" t="s">
        <v>14</v>
      </c>
      <c r="U223" t="s">
        <v>25</v>
      </c>
      <c r="V223" s="3" t="s">
        <v>22</v>
      </c>
      <c r="W223" s="2" t="s">
        <v>30</v>
      </c>
      <c r="X223" s="2"/>
      <c r="Y223" s="1" t="s">
        <v>15</v>
      </c>
      <c r="Z223" s="1"/>
      <c r="AB223" s="1"/>
    </row>
    <row r="224" spans="2:31" x14ac:dyDescent="0.4">
      <c r="B224" t="s">
        <v>0</v>
      </c>
      <c r="C224">
        <v>1</v>
      </c>
      <c r="D224">
        <v>6</v>
      </c>
      <c r="E224">
        <v>0</v>
      </c>
      <c r="F224">
        <v>691</v>
      </c>
      <c r="G224">
        <f t="shared" ref="G224:G229" si="361">C224-E224</f>
        <v>1</v>
      </c>
      <c r="H224">
        <f t="shared" ref="H224:H229" si="362">D224-E224</f>
        <v>6</v>
      </c>
      <c r="I224">
        <f t="shared" ref="I224:I229" si="363">(C224+D224-E224)</f>
        <v>7</v>
      </c>
      <c r="J224">
        <f t="shared" ref="J224:J229" si="364">F224-(C224+D224-E224)</f>
        <v>684</v>
      </c>
      <c r="K224">
        <f t="shared" ref="K224:K229" si="365">E224/C224</f>
        <v>0</v>
      </c>
      <c r="L224">
        <f t="shared" ref="L224:L229" si="366">E224/D224</f>
        <v>0</v>
      </c>
      <c r="M224">
        <f t="shared" ref="M224:M229" si="367">E224/F224</f>
        <v>0</v>
      </c>
      <c r="N224">
        <f t="shared" ref="N224:N229" si="368">C224/F224</f>
        <v>1.4471780028943559E-3</v>
      </c>
      <c r="O224">
        <f t="shared" ref="O224:O229" si="369">D224/F224</f>
        <v>8.6830680173661367E-3</v>
      </c>
      <c r="P224">
        <f t="shared" ref="P224:P229" si="370">E224/F224</f>
        <v>0</v>
      </c>
      <c r="Q224">
        <f t="shared" ref="Q224:Q229" si="371">O224/N224</f>
        <v>6.0000000000000009</v>
      </c>
      <c r="R224">
        <f t="shared" ref="R224:R229" si="372">N224*O224</f>
        <v>1.2565945032367779E-5</v>
      </c>
      <c r="S224">
        <f t="shared" ref="S224:S229" si="373">ABS(P224-R224)</f>
        <v>1.2565945032367779E-5</v>
      </c>
      <c r="T224">
        <f t="shared" ref="T224:T229" si="374">MIN(O224,N224)</f>
        <v>1.4471780028943559E-3</v>
      </c>
      <c r="U224" s="2">
        <f t="shared" ref="U224:U229" si="375">S224/(T224-R224)</f>
        <v>8.7591240875912416E-3</v>
      </c>
      <c r="V224" s="3">
        <f t="shared" ref="V224:V229" si="376">E224/I224</f>
        <v>0</v>
      </c>
      <c r="W224" s="2">
        <f t="shared" ref="W224:W229" si="377">2*P224/(N224+O224)</f>
        <v>0</v>
      </c>
      <c r="X224" s="2">
        <f t="shared" ref="X224:X229" si="378">1-W224</f>
        <v>1</v>
      </c>
      <c r="Y224">
        <v>5.1282051000000002E-2</v>
      </c>
    </row>
    <row r="225" spans="2:44" x14ac:dyDescent="0.4">
      <c r="B225" t="s">
        <v>17</v>
      </c>
      <c r="C225">
        <v>2</v>
      </c>
      <c r="D225">
        <v>3</v>
      </c>
      <c r="E225">
        <v>0</v>
      </c>
      <c r="F225">
        <v>410</v>
      </c>
      <c r="G225">
        <f t="shared" si="361"/>
        <v>2</v>
      </c>
      <c r="H225">
        <f t="shared" si="362"/>
        <v>3</v>
      </c>
      <c r="I225">
        <f t="shared" si="363"/>
        <v>5</v>
      </c>
      <c r="J225">
        <f t="shared" si="364"/>
        <v>405</v>
      </c>
      <c r="K225">
        <f t="shared" si="365"/>
        <v>0</v>
      </c>
      <c r="L225">
        <f t="shared" si="366"/>
        <v>0</v>
      </c>
      <c r="M225">
        <f t="shared" si="367"/>
        <v>0</v>
      </c>
      <c r="N225">
        <f t="shared" si="368"/>
        <v>4.8780487804878049E-3</v>
      </c>
      <c r="O225">
        <f t="shared" si="369"/>
        <v>7.3170731707317077E-3</v>
      </c>
      <c r="P225">
        <f t="shared" si="370"/>
        <v>0</v>
      </c>
      <c r="Q225">
        <f t="shared" si="371"/>
        <v>1.5</v>
      </c>
      <c r="R225">
        <f t="shared" si="372"/>
        <v>3.5693039857227841E-5</v>
      </c>
      <c r="S225">
        <f t="shared" si="373"/>
        <v>3.5693039857227841E-5</v>
      </c>
      <c r="T225">
        <f t="shared" si="374"/>
        <v>4.8780487804878049E-3</v>
      </c>
      <c r="U225" s="2">
        <f t="shared" si="375"/>
        <v>7.3710073710073704E-3</v>
      </c>
      <c r="V225" s="3">
        <f t="shared" si="376"/>
        <v>0</v>
      </c>
      <c r="W225" s="2">
        <f t="shared" si="377"/>
        <v>0</v>
      </c>
      <c r="X225" s="2">
        <f t="shared" si="378"/>
        <v>1</v>
      </c>
      <c r="Y225">
        <v>4.9180328000000002E-2</v>
      </c>
    </row>
    <row r="226" spans="2:44" x14ac:dyDescent="0.4">
      <c r="B226" t="s">
        <v>18</v>
      </c>
      <c r="C226">
        <v>3</v>
      </c>
      <c r="D226">
        <v>4</v>
      </c>
      <c r="E226">
        <v>0</v>
      </c>
      <c r="F226">
        <v>510</v>
      </c>
      <c r="G226">
        <f t="shared" si="361"/>
        <v>3</v>
      </c>
      <c r="H226">
        <f t="shared" si="362"/>
        <v>4</v>
      </c>
      <c r="I226">
        <f t="shared" si="363"/>
        <v>7</v>
      </c>
      <c r="J226">
        <f t="shared" si="364"/>
        <v>503</v>
      </c>
      <c r="K226">
        <f t="shared" si="365"/>
        <v>0</v>
      </c>
      <c r="L226">
        <f t="shared" si="366"/>
        <v>0</v>
      </c>
      <c r="M226">
        <f t="shared" si="367"/>
        <v>0</v>
      </c>
      <c r="N226">
        <f t="shared" si="368"/>
        <v>5.8823529411764705E-3</v>
      </c>
      <c r="O226">
        <f t="shared" si="369"/>
        <v>7.8431372549019607E-3</v>
      </c>
      <c r="P226">
        <f t="shared" si="370"/>
        <v>0</v>
      </c>
      <c r="Q226">
        <f t="shared" si="371"/>
        <v>1.3333333333333333</v>
      </c>
      <c r="R226">
        <f t="shared" si="372"/>
        <v>4.61361014994233E-5</v>
      </c>
      <c r="S226">
        <f t="shared" si="373"/>
        <v>4.61361014994233E-5</v>
      </c>
      <c r="T226">
        <f t="shared" si="374"/>
        <v>5.8823529411764705E-3</v>
      </c>
      <c r="U226" s="2">
        <f t="shared" si="375"/>
        <v>7.9051383399209481E-3</v>
      </c>
      <c r="V226" s="3">
        <f t="shared" si="376"/>
        <v>0</v>
      </c>
      <c r="W226" s="2">
        <f t="shared" si="377"/>
        <v>0</v>
      </c>
      <c r="X226" s="2">
        <f t="shared" si="378"/>
        <v>1</v>
      </c>
      <c r="Y226">
        <v>0.04</v>
      </c>
    </row>
    <row r="227" spans="2:44" x14ac:dyDescent="0.4">
      <c r="B227" t="s">
        <v>19</v>
      </c>
      <c r="C227">
        <v>2</v>
      </c>
      <c r="D227">
        <v>4</v>
      </c>
      <c r="E227">
        <v>0</v>
      </c>
      <c r="F227">
        <v>572</v>
      </c>
      <c r="G227">
        <f t="shared" si="361"/>
        <v>2</v>
      </c>
      <c r="H227">
        <f t="shared" si="362"/>
        <v>4</v>
      </c>
      <c r="I227">
        <f t="shared" si="363"/>
        <v>6</v>
      </c>
      <c r="J227">
        <f t="shared" si="364"/>
        <v>566</v>
      </c>
      <c r="K227">
        <f t="shared" si="365"/>
        <v>0</v>
      </c>
      <c r="L227">
        <f t="shared" si="366"/>
        <v>0</v>
      </c>
      <c r="M227">
        <f t="shared" si="367"/>
        <v>0</v>
      </c>
      <c r="N227">
        <f t="shared" si="368"/>
        <v>3.4965034965034965E-3</v>
      </c>
      <c r="O227">
        <f t="shared" si="369"/>
        <v>6.993006993006993E-3</v>
      </c>
      <c r="P227">
        <f t="shared" si="370"/>
        <v>0</v>
      </c>
      <c r="Q227">
        <f t="shared" si="371"/>
        <v>2</v>
      </c>
      <c r="R227">
        <f t="shared" si="372"/>
        <v>2.4451073402122352E-5</v>
      </c>
      <c r="S227">
        <f t="shared" si="373"/>
        <v>2.4451073402122352E-5</v>
      </c>
      <c r="T227">
        <f t="shared" si="374"/>
        <v>3.4965034965034965E-3</v>
      </c>
      <c r="U227" s="2">
        <f t="shared" si="375"/>
        <v>7.0422535211267607E-3</v>
      </c>
      <c r="V227" s="3">
        <f t="shared" si="376"/>
        <v>0</v>
      </c>
      <c r="W227" s="2">
        <f t="shared" si="377"/>
        <v>0</v>
      </c>
      <c r="X227" s="2">
        <f t="shared" si="378"/>
        <v>1</v>
      </c>
      <c r="Y227">
        <v>4.7619047999999997E-2</v>
      </c>
    </row>
    <row r="228" spans="2:44" x14ac:dyDescent="0.4">
      <c r="B228" t="s">
        <v>78</v>
      </c>
      <c r="C228">
        <v>1</v>
      </c>
      <c r="D228">
        <v>6</v>
      </c>
      <c r="E228">
        <v>0</v>
      </c>
      <c r="F228">
        <v>692</v>
      </c>
      <c r="G228">
        <f t="shared" si="361"/>
        <v>1</v>
      </c>
      <c r="H228">
        <f t="shared" si="362"/>
        <v>6</v>
      </c>
      <c r="I228">
        <f t="shared" si="363"/>
        <v>7</v>
      </c>
      <c r="J228">
        <f t="shared" si="364"/>
        <v>685</v>
      </c>
      <c r="K228">
        <f t="shared" si="365"/>
        <v>0</v>
      </c>
      <c r="L228">
        <f t="shared" si="366"/>
        <v>0</v>
      </c>
      <c r="M228">
        <f t="shared" si="367"/>
        <v>0</v>
      </c>
      <c r="N228">
        <f t="shared" si="368"/>
        <v>1.4450867052023121E-3</v>
      </c>
      <c r="O228">
        <f t="shared" si="369"/>
        <v>8.670520231213872E-3</v>
      </c>
      <c r="P228">
        <f t="shared" si="370"/>
        <v>0</v>
      </c>
      <c r="Q228">
        <f t="shared" si="371"/>
        <v>6</v>
      </c>
      <c r="R228">
        <f t="shared" si="372"/>
        <v>1.2529653513314844E-5</v>
      </c>
      <c r="S228">
        <f t="shared" si="373"/>
        <v>1.2529653513314844E-5</v>
      </c>
      <c r="T228">
        <f t="shared" si="374"/>
        <v>1.4450867052023121E-3</v>
      </c>
      <c r="U228" s="2">
        <f t="shared" si="375"/>
        <v>8.7463556851311956E-3</v>
      </c>
      <c r="V228" s="3">
        <f t="shared" si="376"/>
        <v>0</v>
      </c>
      <c r="W228" s="2">
        <f t="shared" si="377"/>
        <v>0</v>
      </c>
      <c r="X228" s="2">
        <f t="shared" si="378"/>
        <v>1</v>
      </c>
    </row>
    <row r="229" spans="2:44" x14ac:dyDescent="0.4">
      <c r="B229" t="s">
        <v>80</v>
      </c>
      <c r="C229">
        <v>1</v>
      </c>
      <c r="D229">
        <v>7</v>
      </c>
      <c r="E229">
        <v>1</v>
      </c>
      <c r="F229">
        <v>711</v>
      </c>
      <c r="G229">
        <f t="shared" si="361"/>
        <v>0</v>
      </c>
      <c r="H229">
        <f t="shared" si="362"/>
        <v>6</v>
      </c>
      <c r="I229">
        <f t="shared" si="363"/>
        <v>7</v>
      </c>
      <c r="J229">
        <f t="shared" si="364"/>
        <v>704</v>
      </c>
      <c r="K229">
        <f t="shared" si="365"/>
        <v>1</v>
      </c>
      <c r="L229">
        <f t="shared" si="366"/>
        <v>0.14285714285714285</v>
      </c>
      <c r="M229">
        <f t="shared" si="367"/>
        <v>1.4064697609001407E-3</v>
      </c>
      <c r="N229">
        <f t="shared" si="368"/>
        <v>1.4064697609001407E-3</v>
      </c>
      <c r="O229">
        <f t="shared" si="369"/>
        <v>9.8452883263009851E-3</v>
      </c>
      <c r="P229">
        <f t="shared" si="370"/>
        <v>1.4064697609001407E-3</v>
      </c>
      <c r="Q229">
        <f t="shared" si="371"/>
        <v>7</v>
      </c>
      <c r="R229">
        <f t="shared" si="372"/>
        <v>1.3847100318285493E-5</v>
      </c>
      <c r="S229">
        <f t="shared" si="373"/>
        <v>1.3926226605818551E-3</v>
      </c>
      <c r="T229">
        <f t="shared" si="374"/>
        <v>1.4064697609001407E-3</v>
      </c>
      <c r="U229" s="2">
        <f t="shared" si="375"/>
        <v>1</v>
      </c>
      <c r="V229" s="3">
        <f t="shared" si="376"/>
        <v>0.14285714285714285</v>
      </c>
      <c r="W229" s="2">
        <f t="shared" si="377"/>
        <v>0.25</v>
      </c>
      <c r="X229" s="2">
        <f t="shared" si="378"/>
        <v>0.75</v>
      </c>
    </row>
    <row r="231" spans="2:44" x14ac:dyDescent="0.4">
      <c r="C231">
        <f t="shared" ref="C231:Y231" si="379">AVERAGE(C224:C229)</f>
        <v>1.6666666666666667</v>
      </c>
      <c r="D231">
        <f t="shared" si="379"/>
        <v>5</v>
      </c>
      <c r="E231">
        <f t="shared" si="379"/>
        <v>0.16666666666666666</v>
      </c>
      <c r="F231">
        <f t="shared" si="379"/>
        <v>597.66666666666663</v>
      </c>
      <c r="G231">
        <f t="shared" si="379"/>
        <v>1.5</v>
      </c>
      <c r="H231">
        <f t="shared" si="379"/>
        <v>4.833333333333333</v>
      </c>
      <c r="I231">
        <f t="shared" si="379"/>
        <v>6.5</v>
      </c>
      <c r="J231">
        <f t="shared" si="379"/>
        <v>591.16666666666663</v>
      </c>
      <c r="K231">
        <f t="shared" si="379"/>
        <v>0.16666666666666666</v>
      </c>
      <c r="L231">
        <f t="shared" si="379"/>
        <v>2.3809523809523808E-2</v>
      </c>
      <c r="M231">
        <f t="shared" si="379"/>
        <v>2.3441162681669012E-4</v>
      </c>
      <c r="N231">
        <f t="shared" si="379"/>
        <v>3.0926066145274302E-3</v>
      </c>
      <c r="O231">
        <f t="shared" si="379"/>
        <v>8.2253489989202767E-3</v>
      </c>
      <c r="P231">
        <f t="shared" si="379"/>
        <v>2.3441162681669012E-4</v>
      </c>
      <c r="Q231">
        <f t="shared" si="379"/>
        <v>3.9722222222222228</v>
      </c>
      <c r="R231">
        <f t="shared" si="379"/>
        <v>2.4203818937123601E-5</v>
      </c>
      <c r="S231">
        <f t="shared" si="379"/>
        <v>2.5399974564771852E-4</v>
      </c>
      <c r="T231">
        <f t="shared" si="379"/>
        <v>3.0926066145274302E-3</v>
      </c>
      <c r="U231">
        <f t="shared" si="379"/>
        <v>0.1733039798341296</v>
      </c>
      <c r="V231">
        <f t="shared" si="379"/>
        <v>2.3809523809523808E-2</v>
      </c>
      <c r="W231">
        <f t="shared" si="379"/>
        <v>4.1666666666666664E-2</v>
      </c>
      <c r="X231">
        <f t="shared" si="379"/>
        <v>0.95833333333333337</v>
      </c>
      <c r="Y231">
        <f t="shared" si="379"/>
        <v>4.7020356749999999E-2</v>
      </c>
    </row>
    <row r="232" spans="2:44" x14ac:dyDescent="0.4">
      <c r="C232">
        <f>_xlfn.STDEV.S(C224:C229)/SQRT(COUNT(C224:C229))</f>
        <v>0.33333333333333331</v>
      </c>
      <c r="D232">
        <f t="shared" ref="D232:Y232" si="380">_xlfn.STDEV.S(D224:D229)/SQRT(COUNT(D224:D229))</f>
        <v>0.63245553203367599</v>
      </c>
      <c r="E232">
        <f t="shared" si="380"/>
        <v>0.16666666666666669</v>
      </c>
      <c r="F232">
        <f t="shared" si="380"/>
        <v>49.67136443107286</v>
      </c>
      <c r="G232">
        <f t="shared" si="380"/>
        <v>0.4281744192888377</v>
      </c>
      <c r="H232">
        <f t="shared" si="380"/>
        <v>0.54262735320332389</v>
      </c>
      <c r="I232">
        <f t="shared" si="380"/>
        <v>0.34156502553198664</v>
      </c>
      <c r="J232">
        <f t="shared" si="380"/>
        <v>49.402710227049035</v>
      </c>
      <c r="K232">
        <f t="shared" si="380"/>
        <v>0.16666666666666669</v>
      </c>
      <c r="L232">
        <f t="shared" si="380"/>
        <v>2.3809523809523812E-2</v>
      </c>
      <c r="M232">
        <f t="shared" si="380"/>
        <v>2.3441162681669015E-4</v>
      </c>
      <c r="N232">
        <f t="shared" si="380"/>
        <v>8.0412344912694821E-4</v>
      </c>
      <c r="O232">
        <f t="shared" si="380"/>
        <v>4.2901457501189213E-4</v>
      </c>
      <c r="P232">
        <f t="shared" si="380"/>
        <v>2.3441162681669015E-4</v>
      </c>
      <c r="Q232">
        <f t="shared" si="380"/>
        <v>1.0701476764366291</v>
      </c>
      <c r="R232">
        <f t="shared" si="380"/>
        <v>5.7505832122467214E-6</v>
      </c>
      <c r="S232">
        <f t="shared" si="380"/>
        <v>2.2778776182882032E-4</v>
      </c>
      <c r="T232">
        <f t="shared" si="380"/>
        <v>8.0412344912694821E-4</v>
      </c>
      <c r="U232">
        <f t="shared" si="380"/>
        <v>0.16533945090136584</v>
      </c>
      <c r="V232">
        <f t="shared" si="380"/>
        <v>2.3809523809523812E-2</v>
      </c>
      <c r="W232">
        <f t="shared" si="380"/>
        <v>4.1666666666666671E-2</v>
      </c>
      <c r="X232">
        <f t="shared" si="380"/>
        <v>4.1666666666666671E-2</v>
      </c>
      <c r="Y232">
        <f t="shared" si="380"/>
        <v>2.457494553934399E-3</v>
      </c>
    </row>
    <row r="233" spans="2:44" x14ac:dyDescent="0.4">
      <c r="N233">
        <f t="shared" ref="N233:P234" si="381">N231*100</f>
        <v>0.309260661452743</v>
      </c>
      <c r="O233">
        <f t="shared" si="381"/>
        <v>0.82253489989202766</v>
      </c>
      <c r="P233">
        <f t="shared" si="381"/>
        <v>2.3441162681669011E-2</v>
      </c>
      <c r="R233">
        <f t="shared" ref="R233:T234" si="382">R231*100</f>
        <v>2.4203818937123603E-3</v>
      </c>
      <c r="S233">
        <f t="shared" si="382"/>
        <v>2.5399974564771853E-2</v>
      </c>
      <c r="T233">
        <f t="shared" si="382"/>
        <v>0.309260661452743</v>
      </c>
    </row>
    <row r="234" spans="2:44" x14ac:dyDescent="0.4">
      <c r="N234">
        <f t="shared" si="381"/>
        <v>8.0412344912694819E-2</v>
      </c>
      <c r="O234">
        <f t="shared" si="381"/>
        <v>4.2901457501189212E-2</v>
      </c>
      <c r="P234">
        <f t="shared" si="381"/>
        <v>2.3441162681669014E-2</v>
      </c>
      <c r="R234">
        <f t="shared" si="382"/>
        <v>5.7505832122467212E-4</v>
      </c>
      <c r="S234">
        <f t="shared" si="382"/>
        <v>2.2778776182882033E-2</v>
      </c>
      <c r="T234">
        <f t="shared" si="382"/>
        <v>8.0412344912694819E-2</v>
      </c>
    </row>
    <row r="237" spans="2:44" x14ac:dyDescent="0.4">
      <c r="B237" t="s">
        <v>92</v>
      </c>
    </row>
    <row r="238" spans="2:44" x14ac:dyDescent="0.4">
      <c r="B238" t="s">
        <v>23</v>
      </c>
      <c r="C238" s="1" t="s">
        <v>1</v>
      </c>
      <c r="D238" s="1" t="s">
        <v>2</v>
      </c>
      <c r="E238" t="s">
        <v>21</v>
      </c>
      <c r="F238" s="1" t="s">
        <v>16</v>
      </c>
      <c r="G238" t="s">
        <v>3</v>
      </c>
      <c r="H238" t="s">
        <v>4</v>
      </c>
      <c r="I238" t="s">
        <v>28</v>
      </c>
      <c r="J238" t="s">
        <v>5</v>
      </c>
      <c r="K238" t="s">
        <v>6</v>
      </c>
      <c r="L238" t="s">
        <v>7</v>
      </c>
      <c r="M238" t="s">
        <v>8</v>
      </c>
      <c r="N238" s="1" t="s">
        <v>9</v>
      </c>
      <c r="O238" s="1" t="s">
        <v>10</v>
      </c>
      <c r="P238" t="s">
        <v>11</v>
      </c>
      <c r="Q238" t="s">
        <v>52</v>
      </c>
      <c r="R238" s="1" t="s">
        <v>12</v>
      </c>
      <c r="S238" t="s">
        <v>13</v>
      </c>
      <c r="T238" t="s">
        <v>14</v>
      </c>
      <c r="U238" t="s">
        <v>25</v>
      </c>
      <c r="V238" s="3" t="s">
        <v>22</v>
      </c>
      <c r="W238" s="2" t="s">
        <v>30</v>
      </c>
      <c r="X238" s="2"/>
      <c r="Y238" s="1" t="s">
        <v>15</v>
      </c>
      <c r="Z238" s="1"/>
      <c r="AB238" s="1"/>
    </row>
    <row r="239" spans="2:44" x14ac:dyDescent="0.4">
      <c r="B239" t="s">
        <v>0</v>
      </c>
      <c r="C239">
        <v>2</v>
      </c>
      <c r="D239">
        <v>5</v>
      </c>
      <c r="E239">
        <v>0</v>
      </c>
      <c r="F239">
        <v>719</v>
      </c>
      <c r="G239">
        <f t="shared" ref="G239:G244" si="383">C239-E239</f>
        <v>2</v>
      </c>
      <c r="H239">
        <f t="shared" ref="H239:H244" si="384">D239-E239</f>
        <v>5</v>
      </c>
      <c r="I239">
        <f t="shared" ref="I239:I244" si="385">(C239+D239-E239)</f>
        <v>7</v>
      </c>
      <c r="J239">
        <f t="shared" ref="J239:J244" si="386">F239-(C239+D239-E239)</f>
        <v>712</v>
      </c>
      <c r="K239">
        <v>0</v>
      </c>
      <c r="L239">
        <f t="shared" ref="L239:L244" si="387">E239/D239</f>
        <v>0</v>
      </c>
      <c r="M239">
        <f t="shared" ref="M239:M244" si="388">E239/F239</f>
        <v>0</v>
      </c>
      <c r="N239">
        <f t="shared" ref="N239:N244" si="389">C239/F239</f>
        <v>2.7816411682892906E-3</v>
      </c>
      <c r="O239">
        <f t="shared" ref="O239:O244" si="390">D239/F239</f>
        <v>6.954102920723227E-3</v>
      </c>
      <c r="P239">
        <f t="shared" ref="P239:P244" si="391">E239/F239</f>
        <v>0</v>
      </c>
      <c r="Q239">
        <f t="shared" ref="Q239:Q244" si="392">O239/N239</f>
        <v>2.5000000000000004</v>
      </c>
      <c r="R239">
        <f t="shared" ref="R239:R244" si="393">N239*O239</f>
        <v>1.9343818972804525E-5</v>
      </c>
      <c r="S239">
        <f t="shared" ref="S239:S244" si="394">ABS(P239-R239)</f>
        <v>1.9343818972804525E-5</v>
      </c>
      <c r="T239">
        <f t="shared" ref="T239:T244" si="395">MIN(O239,N239)</f>
        <v>2.7816411682892906E-3</v>
      </c>
      <c r="U239" s="2">
        <f t="shared" ref="U239:U244" si="396">S239/(T239-R239)</f>
        <v>7.0028011204481804E-3</v>
      </c>
      <c r="V239" s="3">
        <f t="shared" ref="V239:V244" si="397">E239/I239</f>
        <v>0</v>
      </c>
      <c r="W239" s="2">
        <f t="shared" ref="W239:W244" si="398">2*P239/(N239+O239)</f>
        <v>0</v>
      </c>
      <c r="X239" s="2">
        <f t="shared" ref="X239:X244" si="399">1-W239</f>
        <v>1</v>
      </c>
      <c r="Y239">
        <v>5.1282051000000002E-2</v>
      </c>
      <c r="AO239">
        <v>0.10810811072588</v>
      </c>
      <c r="AP239">
        <v>0.15686275064945199</v>
      </c>
      <c r="AQ239">
        <v>0.245901644229889</v>
      </c>
      <c r="AR239">
        <v>0.219512194395065</v>
      </c>
    </row>
    <row r="240" spans="2:44" x14ac:dyDescent="0.4">
      <c r="B240" t="s">
        <v>17</v>
      </c>
      <c r="C240">
        <v>1</v>
      </c>
      <c r="D240">
        <v>3</v>
      </c>
      <c r="E240">
        <v>0</v>
      </c>
      <c r="F240">
        <v>428</v>
      </c>
      <c r="G240">
        <f t="shared" si="383"/>
        <v>1</v>
      </c>
      <c r="H240">
        <f t="shared" si="384"/>
        <v>3</v>
      </c>
      <c r="I240">
        <f t="shared" si="385"/>
        <v>4</v>
      </c>
      <c r="J240">
        <f t="shared" si="386"/>
        <v>424</v>
      </c>
      <c r="K240">
        <f>E240/C240</f>
        <v>0</v>
      </c>
      <c r="L240">
        <f t="shared" si="387"/>
        <v>0</v>
      </c>
      <c r="M240">
        <f t="shared" si="388"/>
        <v>0</v>
      </c>
      <c r="N240">
        <f t="shared" si="389"/>
        <v>2.3364485981308409E-3</v>
      </c>
      <c r="O240">
        <f t="shared" si="390"/>
        <v>7.0093457943925233E-3</v>
      </c>
      <c r="P240">
        <f t="shared" si="391"/>
        <v>0</v>
      </c>
      <c r="Q240">
        <f t="shared" si="392"/>
        <v>3</v>
      </c>
      <c r="R240">
        <f t="shared" si="393"/>
        <v>1.6376976155122717E-5</v>
      </c>
      <c r="S240">
        <f t="shared" si="394"/>
        <v>1.6376976155122717E-5</v>
      </c>
      <c r="T240">
        <f t="shared" si="395"/>
        <v>2.3364485981308409E-3</v>
      </c>
      <c r="U240" s="2">
        <f t="shared" si="396"/>
        <v>7.058823529411765E-3</v>
      </c>
      <c r="V240" s="3">
        <f t="shared" si="397"/>
        <v>0</v>
      </c>
      <c r="W240" s="2">
        <f t="shared" si="398"/>
        <v>0</v>
      </c>
      <c r="X240" s="2">
        <f t="shared" si="399"/>
        <v>1</v>
      </c>
      <c r="Y240">
        <v>4.9180328000000002E-2</v>
      </c>
    </row>
    <row r="241" spans="2:25" x14ac:dyDescent="0.4">
      <c r="B241" t="s">
        <v>18</v>
      </c>
      <c r="C241">
        <v>3</v>
      </c>
      <c r="D241">
        <v>2</v>
      </c>
      <c r="E241">
        <v>0</v>
      </c>
      <c r="F241">
        <v>423</v>
      </c>
      <c r="G241">
        <f t="shared" si="383"/>
        <v>3</v>
      </c>
      <c r="H241">
        <f t="shared" si="384"/>
        <v>2</v>
      </c>
      <c r="I241">
        <f t="shared" si="385"/>
        <v>5</v>
      </c>
      <c r="J241">
        <f t="shared" si="386"/>
        <v>418</v>
      </c>
      <c r="K241">
        <v>0</v>
      </c>
      <c r="L241">
        <f t="shared" si="387"/>
        <v>0</v>
      </c>
      <c r="M241">
        <f t="shared" si="388"/>
        <v>0</v>
      </c>
      <c r="N241">
        <f t="shared" si="389"/>
        <v>7.0921985815602835E-3</v>
      </c>
      <c r="O241">
        <f t="shared" si="390"/>
        <v>4.7281323877068557E-3</v>
      </c>
      <c r="P241">
        <f t="shared" si="391"/>
        <v>0</v>
      </c>
      <c r="Q241">
        <f t="shared" si="392"/>
        <v>0.66666666666666663</v>
      </c>
      <c r="R241">
        <f t="shared" si="393"/>
        <v>3.3532853813523799E-5</v>
      </c>
      <c r="S241">
        <f t="shared" si="394"/>
        <v>3.3532853813523799E-5</v>
      </c>
      <c r="T241">
        <f t="shared" si="395"/>
        <v>4.7281323877068557E-3</v>
      </c>
      <c r="U241" s="2">
        <f t="shared" si="396"/>
        <v>7.1428571428571426E-3</v>
      </c>
      <c r="V241" s="3">
        <f t="shared" si="397"/>
        <v>0</v>
      </c>
      <c r="W241" s="2">
        <f t="shared" si="398"/>
        <v>0</v>
      </c>
      <c r="X241" s="2">
        <f t="shared" si="399"/>
        <v>1</v>
      </c>
      <c r="Y241">
        <v>0.04</v>
      </c>
    </row>
    <row r="242" spans="2:25" x14ac:dyDescent="0.4">
      <c r="B242" t="s">
        <v>19</v>
      </c>
      <c r="C242">
        <v>1</v>
      </c>
      <c r="D242">
        <v>5</v>
      </c>
      <c r="E242">
        <v>0</v>
      </c>
      <c r="F242">
        <v>613</v>
      </c>
      <c r="G242">
        <f t="shared" si="383"/>
        <v>1</v>
      </c>
      <c r="H242">
        <f t="shared" si="384"/>
        <v>5</v>
      </c>
      <c r="I242">
        <f t="shared" si="385"/>
        <v>6</v>
      </c>
      <c r="J242">
        <f t="shared" si="386"/>
        <v>607</v>
      </c>
      <c r="K242">
        <v>0</v>
      </c>
      <c r="L242">
        <f t="shared" si="387"/>
        <v>0</v>
      </c>
      <c r="M242">
        <f t="shared" si="388"/>
        <v>0</v>
      </c>
      <c r="N242">
        <f t="shared" si="389"/>
        <v>1.6313213703099511E-3</v>
      </c>
      <c r="O242">
        <f t="shared" si="390"/>
        <v>8.1566068515497546E-3</v>
      </c>
      <c r="P242">
        <f t="shared" si="391"/>
        <v>0</v>
      </c>
      <c r="Q242">
        <f t="shared" si="392"/>
        <v>4.9999999999999991</v>
      </c>
      <c r="R242">
        <f t="shared" si="393"/>
        <v>1.3306047066149681E-5</v>
      </c>
      <c r="S242">
        <f t="shared" si="394"/>
        <v>1.3306047066149681E-5</v>
      </c>
      <c r="T242">
        <f t="shared" si="395"/>
        <v>1.6313213703099511E-3</v>
      </c>
      <c r="U242" s="2">
        <f t="shared" si="396"/>
        <v>8.2236842105263153E-3</v>
      </c>
      <c r="V242" s="3">
        <f t="shared" si="397"/>
        <v>0</v>
      </c>
      <c r="W242" s="2">
        <f t="shared" si="398"/>
        <v>0</v>
      </c>
      <c r="X242" s="2">
        <f t="shared" si="399"/>
        <v>1</v>
      </c>
      <c r="Y242">
        <v>4.7619047999999997E-2</v>
      </c>
    </row>
    <row r="243" spans="2:25" s="4" customFormat="1" x14ac:dyDescent="0.4">
      <c r="B243" s="4" t="s">
        <v>78</v>
      </c>
      <c r="C243" s="4">
        <v>1</v>
      </c>
      <c r="D243" s="4">
        <v>6</v>
      </c>
      <c r="E243" s="4">
        <v>0</v>
      </c>
      <c r="F243" s="4">
        <v>692</v>
      </c>
      <c r="G243" s="4">
        <f t="shared" si="383"/>
        <v>1</v>
      </c>
      <c r="H243" s="4">
        <f t="shared" si="384"/>
        <v>6</v>
      </c>
      <c r="I243" s="4">
        <f t="shared" si="385"/>
        <v>7</v>
      </c>
      <c r="J243" s="4">
        <f t="shared" si="386"/>
        <v>685</v>
      </c>
      <c r="L243" s="4">
        <f t="shared" si="387"/>
        <v>0</v>
      </c>
      <c r="M243" s="4">
        <f t="shared" si="388"/>
        <v>0</v>
      </c>
      <c r="N243" s="4">
        <f t="shared" si="389"/>
        <v>1.4450867052023121E-3</v>
      </c>
      <c r="O243" s="4">
        <f t="shared" si="390"/>
        <v>8.670520231213872E-3</v>
      </c>
      <c r="P243" s="4">
        <f t="shared" si="391"/>
        <v>0</v>
      </c>
      <c r="Q243" s="4">
        <f t="shared" si="392"/>
        <v>6</v>
      </c>
      <c r="R243" s="4">
        <f t="shared" si="393"/>
        <v>1.2529653513314844E-5</v>
      </c>
      <c r="S243" s="4">
        <f t="shared" si="394"/>
        <v>1.2529653513314844E-5</v>
      </c>
      <c r="T243" s="4">
        <f t="shared" si="395"/>
        <v>1.4450867052023121E-3</v>
      </c>
      <c r="U243" s="6">
        <f t="shared" si="396"/>
        <v>8.7463556851311956E-3</v>
      </c>
      <c r="V243" s="4">
        <f t="shared" si="397"/>
        <v>0</v>
      </c>
      <c r="W243" s="6">
        <f t="shared" si="398"/>
        <v>0</v>
      </c>
      <c r="X243" s="6">
        <f t="shared" si="399"/>
        <v>1</v>
      </c>
    </row>
    <row r="244" spans="2:25" s="4" customFormat="1" x14ac:dyDescent="0.4">
      <c r="B244" s="4" t="s">
        <v>80</v>
      </c>
      <c r="C244" s="4">
        <v>1</v>
      </c>
      <c r="D244" s="4">
        <v>7</v>
      </c>
      <c r="E244" s="4">
        <v>1</v>
      </c>
      <c r="F244" s="4">
        <v>711</v>
      </c>
      <c r="G244" s="4">
        <f t="shared" si="383"/>
        <v>0</v>
      </c>
      <c r="H244" s="4">
        <f t="shared" si="384"/>
        <v>6</v>
      </c>
      <c r="I244" s="4">
        <f t="shared" si="385"/>
        <v>7</v>
      </c>
      <c r="J244" s="4">
        <f t="shared" si="386"/>
        <v>704</v>
      </c>
      <c r="L244" s="4">
        <f t="shared" si="387"/>
        <v>0.14285714285714285</v>
      </c>
      <c r="M244" s="4">
        <f t="shared" si="388"/>
        <v>1.4064697609001407E-3</v>
      </c>
      <c r="N244" s="4">
        <f t="shared" si="389"/>
        <v>1.4064697609001407E-3</v>
      </c>
      <c r="O244" s="4">
        <f t="shared" si="390"/>
        <v>9.8452883263009851E-3</v>
      </c>
      <c r="P244" s="4">
        <f t="shared" si="391"/>
        <v>1.4064697609001407E-3</v>
      </c>
      <c r="Q244" s="4">
        <f t="shared" si="392"/>
        <v>7</v>
      </c>
      <c r="R244" s="4">
        <f t="shared" si="393"/>
        <v>1.3847100318285493E-5</v>
      </c>
      <c r="S244" s="4">
        <f t="shared" si="394"/>
        <v>1.3926226605818551E-3</v>
      </c>
      <c r="T244" s="4">
        <f t="shared" si="395"/>
        <v>1.4064697609001407E-3</v>
      </c>
      <c r="U244" s="6">
        <f t="shared" si="396"/>
        <v>1</v>
      </c>
      <c r="V244" s="4">
        <f t="shared" si="397"/>
        <v>0.14285714285714285</v>
      </c>
      <c r="W244" s="6">
        <f t="shared" si="398"/>
        <v>0.25</v>
      </c>
      <c r="X244" s="6">
        <f t="shared" si="399"/>
        <v>0.75</v>
      </c>
    </row>
    <row r="246" spans="2:25" x14ac:dyDescent="0.4">
      <c r="C246">
        <f t="shared" ref="C246:Y246" si="400">AVERAGE(C239:C244)</f>
        <v>1.5</v>
      </c>
      <c r="D246">
        <f t="shared" si="400"/>
        <v>4.666666666666667</v>
      </c>
      <c r="E246">
        <f t="shared" si="400"/>
        <v>0.16666666666666666</v>
      </c>
      <c r="F246">
        <f t="shared" si="400"/>
        <v>597.66666666666663</v>
      </c>
      <c r="G246">
        <f t="shared" si="400"/>
        <v>1.3333333333333333</v>
      </c>
      <c r="H246">
        <f t="shared" si="400"/>
        <v>4.5</v>
      </c>
      <c r="I246">
        <f t="shared" si="400"/>
        <v>6</v>
      </c>
      <c r="J246">
        <f t="shared" si="400"/>
        <v>591.66666666666663</v>
      </c>
      <c r="K246">
        <f t="shared" si="400"/>
        <v>0</v>
      </c>
      <c r="L246">
        <f t="shared" si="400"/>
        <v>2.3809523809523808E-2</v>
      </c>
      <c r="M246">
        <f t="shared" si="400"/>
        <v>2.3441162681669012E-4</v>
      </c>
      <c r="N246">
        <f t="shared" si="400"/>
        <v>2.78219436406547E-3</v>
      </c>
      <c r="O246">
        <f t="shared" si="400"/>
        <v>7.5606660853145373E-3</v>
      </c>
      <c r="P246">
        <f t="shared" si="400"/>
        <v>2.3441162681669012E-4</v>
      </c>
      <c r="Q246">
        <f t="shared" si="400"/>
        <v>4.0277777777777777</v>
      </c>
      <c r="R246">
        <f t="shared" si="400"/>
        <v>1.8156074973200178E-5</v>
      </c>
      <c r="S246">
        <f t="shared" si="400"/>
        <v>2.479520016837951E-4</v>
      </c>
      <c r="T246">
        <f t="shared" si="400"/>
        <v>2.3881833317565648E-3</v>
      </c>
      <c r="U246">
        <f t="shared" si="400"/>
        <v>0.17302908694806243</v>
      </c>
      <c r="V246">
        <f t="shared" si="400"/>
        <v>2.3809523809523808E-2</v>
      </c>
      <c r="W246">
        <f t="shared" si="400"/>
        <v>4.1666666666666664E-2</v>
      </c>
      <c r="X246">
        <f t="shared" si="400"/>
        <v>0.95833333333333337</v>
      </c>
      <c r="Y246">
        <f t="shared" si="400"/>
        <v>4.7020356749999999E-2</v>
      </c>
    </row>
    <row r="247" spans="2:25" x14ac:dyDescent="0.4">
      <c r="C247">
        <f>_xlfn.STDEV.S(C239:C244)/SQRT(COUNT(C239:C244))</f>
        <v>0.34156502553198664</v>
      </c>
      <c r="D247">
        <f t="shared" ref="D247:Y247" si="401">_xlfn.STDEV.S(D239:D244)/SQRT(COUNT(D239:D244))</f>
        <v>0.76011695006609226</v>
      </c>
      <c r="E247">
        <f t="shared" si="401"/>
        <v>0.16666666666666669</v>
      </c>
      <c r="F247">
        <f t="shared" si="401"/>
        <v>56.56716754836193</v>
      </c>
      <c r="G247">
        <f t="shared" si="401"/>
        <v>0.42163702135578401</v>
      </c>
      <c r="H247">
        <f t="shared" si="401"/>
        <v>0.67082039324993703</v>
      </c>
      <c r="I247">
        <f t="shared" si="401"/>
        <v>0.51639777949432231</v>
      </c>
      <c r="J247">
        <f t="shared" si="401"/>
        <v>56.070590429485556</v>
      </c>
      <c r="K247">
        <f t="shared" si="401"/>
        <v>0</v>
      </c>
      <c r="L247">
        <f t="shared" si="401"/>
        <v>2.3809523809523812E-2</v>
      </c>
      <c r="M247">
        <f t="shared" si="401"/>
        <v>2.3441162681669015E-4</v>
      </c>
      <c r="N247">
        <f t="shared" si="401"/>
        <v>8.9031473220799846E-4</v>
      </c>
      <c r="O247">
        <f t="shared" si="401"/>
        <v>7.1883100679611073E-4</v>
      </c>
      <c r="P247">
        <f t="shared" si="401"/>
        <v>2.3441162681669015E-4</v>
      </c>
      <c r="Q247">
        <f t="shared" si="401"/>
        <v>0.97222222222222254</v>
      </c>
      <c r="R247">
        <f t="shared" si="401"/>
        <v>3.2391763749314892E-6</v>
      </c>
      <c r="S247">
        <f t="shared" si="401"/>
        <v>2.2895542419163083E-4</v>
      </c>
      <c r="T247">
        <f t="shared" si="401"/>
        <v>5.1829463779917999E-4</v>
      </c>
      <c r="U247">
        <f t="shared" si="401"/>
        <v>0.16539444012829851</v>
      </c>
      <c r="V247">
        <f t="shared" si="401"/>
        <v>2.3809523809523812E-2</v>
      </c>
      <c r="W247">
        <f t="shared" si="401"/>
        <v>4.1666666666666671E-2</v>
      </c>
      <c r="X247">
        <f t="shared" si="401"/>
        <v>4.1666666666666671E-2</v>
      </c>
      <c r="Y247">
        <f t="shared" si="401"/>
        <v>2.457494553934399E-3</v>
      </c>
    </row>
    <row r="250" spans="2:25" x14ac:dyDescent="0.4">
      <c r="B250" t="s">
        <v>77</v>
      </c>
    </row>
    <row r="251" spans="2:25" x14ac:dyDescent="0.4">
      <c r="B251" t="s">
        <v>71</v>
      </c>
      <c r="C251" s="1" t="s">
        <v>1</v>
      </c>
      <c r="D251" s="1" t="s">
        <v>2</v>
      </c>
      <c r="E251" t="s">
        <v>21</v>
      </c>
      <c r="F251" s="1" t="s">
        <v>16</v>
      </c>
      <c r="G251" t="s">
        <v>3</v>
      </c>
      <c r="H251" t="s">
        <v>4</v>
      </c>
      <c r="I251" t="s">
        <v>28</v>
      </c>
      <c r="J251" t="s">
        <v>5</v>
      </c>
      <c r="K251" t="s">
        <v>6</v>
      </c>
      <c r="L251" t="s">
        <v>7</v>
      </c>
      <c r="M251" t="s">
        <v>8</v>
      </c>
      <c r="N251" s="1" t="s">
        <v>9</v>
      </c>
      <c r="O251" s="1" t="s">
        <v>10</v>
      </c>
      <c r="P251" t="s">
        <v>11</v>
      </c>
      <c r="Q251" t="s">
        <v>52</v>
      </c>
      <c r="R251" s="1" t="s">
        <v>12</v>
      </c>
      <c r="S251" t="s">
        <v>13</v>
      </c>
      <c r="T251" t="s">
        <v>14</v>
      </c>
      <c r="U251" t="s">
        <v>25</v>
      </c>
      <c r="V251" s="3" t="s">
        <v>22</v>
      </c>
      <c r="W251" s="2" t="s">
        <v>30</v>
      </c>
      <c r="X251" s="2"/>
      <c r="Y251" s="1" t="s">
        <v>15</v>
      </c>
    </row>
    <row r="252" spans="2:25" x14ac:dyDescent="0.4">
      <c r="B252" t="s">
        <v>0</v>
      </c>
      <c r="C252">
        <v>3</v>
      </c>
      <c r="D252">
        <v>3</v>
      </c>
      <c r="F252">
        <v>531</v>
      </c>
      <c r="N252">
        <f>C252/F252</f>
        <v>5.6497175141242938E-3</v>
      </c>
      <c r="O252">
        <f>D252/F252</f>
        <v>5.6497175141242938E-3</v>
      </c>
    </row>
    <row r="253" spans="2:25" x14ac:dyDescent="0.4">
      <c r="B253" t="s">
        <v>17</v>
      </c>
      <c r="C253">
        <v>4</v>
      </c>
      <c r="D253">
        <v>4</v>
      </c>
      <c r="F253">
        <v>592</v>
      </c>
      <c r="N253">
        <f>C253/F253</f>
        <v>6.7567567567567571E-3</v>
      </c>
      <c r="O253">
        <f>D253/F253</f>
        <v>6.7567567567567571E-3</v>
      </c>
    </row>
    <row r="254" spans="2:25" x14ac:dyDescent="0.4">
      <c r="B254" t="s">
        <v>18</v>
      </c>
      <c r="C254">
        <v>2</v>
      </c>
      <c r="D254">
        <v>1</v>
      </c>
      <c r="F254" s="3">
        <v>451</v>
      </c>
      <c r="N254">
        <f>C254/F254</f>
        <v>4.434589800443459E-3</v>
      </c>
      <c r="O254">
        <f>D254/F254</f>
        <v>2.2172949002217295E-3</v>
      </c>
    </row>
    <row r="256" spans="2:25" x14ac:dyDescent="0.4">
      <c r="C256">
        <f>AVERAGE(C252:C254)</f>
        <v>3</v>
      </c>
      <c r="D256">
        <f>AVERAGE(D252:D254)</f>
        <v>2.6666666666666665</v>
      </c>
      <c r="F256">
        <f>AVERAGE(F252:F254)</f>
        <v>524.66666666666663</v>
      </c>
      <c r="N256" s="2">
        <f>AVERAGE(N252:N254)</f>
        <v>5.6136880237748375E-3</v>
      </c>
      <c r="O256">
        <f>AVERAGE(O252:O254)</f>
        <v>4.8745897237009268E-3</v>
      </c>
      <c r="W256" s="2"/>
      <c r="X256" s="2"/>
    </row>
    <row r="257" spans="2:25" x14ac:dyDescent="0.4">
      <c r="C257">
        <f>_xlfn.STDEV.S(C252:C254)/SQRT(COUNT(C252:C254))</f>
        <v>0.57735026918962584</v>
      </c>
      <c r="D257">
        <f>_xlfn.STDEV.S(D252:D254)/SQRT(COUNT(D252:D254))</f>
        <v>0.88191710368819698</v>
      </c>
      <c r="F257">
        <f>_xlfn.STDEV.S(F252:F254)/SQRT(COUNT(F252:F254))</f>
        <v>40.826189851341404</v>
      </c>
      <c r="N257" s="2">
        <f>_xlfn.STDEV.S(N252:N254)/SQRT(COUNT(N252:N254))</f>
        <v>6.7059387520303562E-4</v>
      </c>
      <c r="O257">
        <f>_xlfn.STDEV.S(O252:O254)/SQRT(COUNT(O252:O254))</f>
        <v>1.366540133006111E-3</v>
      </c>
      <c r="W257" s="2"/>
      <c r="X257" s="2"/>
    </row>
    <row r="258" spans="2:25" x14ac:dyDescent="0.4">
      <c r="N258" s="2">
        <f>N256*100</f>
        <v>0.56136880237748377</v>
      </c>
      <c r="O258" s="2">
        <f>O256*100</f>
        <v>0.48745897237009267</v>
      </c>
      <c r="W258" s="2"/>
      <c r="X258" s="2"/>
    </row>
    <row r="259" spans="2:25" x14ac:dyDescent="0.4">
      <c r="N259" s="2">
        <f>N257*100</f>
        <v>6.7059387520303562E-2</v>
      </c>
      <c r="O259" s="2">
        <f>O257*100</f>
        <v>0.13665401330061111</v>
      </c>
    </row>
    <row r="260" spans="2:25" x14ac:dyDescent="0.4">
      <c r="B260" t="s">
        <v>23</v>
      </c>
      <c r="C260" s="1" t="s">
        <v>1</v>
      </c>
      <c r="D260" s="1" t="s">
        <v>2</v>
      </c>
      <c r="E260" t="s">
        <v>21</v>
      </c>
      <c r="F260" s="1" t="s">
        <v>16</v>
      </c>
      <c r="G260" t="s">
        <v>3</v>
      </c>
      <c r="H260" t="s">
        <v>4</v>
      </c>
      <c r="I260" t="s">
        <v>28</v>
      </c>
      <c r="J260" t="s">
        <v>5</v>
      </c>
      <c r="K260" t="s">
        <v>6</v>
      </c>
      <c r="L260" t="s">
        <v>7</v>
      </c>
      <c r="M260" t="s">
        <v>8</v>
      </c>
      <c r="N260" s="1" t="s">
        <v>9</v>
      </c>
      <c r="O260" s="1" t="s">
        <v>10</v>
      </c>
      <c r="P260" t="s">
        <v>11</v>
      </c>
      <c r="Q260" t="s">
        <v>52</v>
      </c>
      <c r="R260" s="1" t="s">
        <v>12</v>
      </c>
      <c r="S260" t="s">
        <v>13</v>
      </c>
      <c r="T260" t="s">
        <v>14</v>
      </c>
      <c r="U260" t="s">
        <v>25</v>
      </c>
      <c r="V260" s="3" t="s">
        <v>22</v>
      </c>
      <c r="W260" s="2" t="s">
        <v>30</v>
      </c>
      <c r="X260" s="2"/>
      <c r="Y260" s="1" t="s">
        <v>15</v>
      </c>
    </row>
    <row r="261" spans="2:25" x14ac:dyDescent="0.4">
      <c r="B261" t="s">
        <v>0</v>
      </c>
      <c r="C261">
        <v>2</v>
      </c>
      <c r="D261">
        <v>2</v>
      </c>
      <c r="F261">
        <v>352</v>
      </c>
      <c r="N261">
        <f>C261/F261</f>
        <v>5.681818181818182E-3</v>
      </c>
      <c r="O261">
        <f>D261/F261</f>
        <v>5.681818181818182E-3</v>
      </c>
    </row>
    <row r="262" spans="2:25" x14ac:dyDescent="0.4">
      <c r="B262" t="s">
        <v>17</v>
      </c>
      <c r="C262">
        <v>1</v>
      </c>
      <c r="D262">
        <v>2</v>
      </c>
      <c r="F262">
        <v>357</v>
      </c>
      <c r="N262">
        <f>C262/F262</f>
        <v>2.8011204481792717E-3</v>
      </c>
      <c r="O262">
        <f>D262/F262</f>
        <v>5.6022408963585435E-3</v>
      </c>
    </row>
    <row r="263" spans="2:25" x14ac:dyDescent="0.4">
      <c r="B263" t="s">
        <v>18</v>
      </c>
      <c r="C263">
        <v>2</v>
      </c>
      <c r="D263">
        <v>1</v>
      </c>
      <c r="F263">
        <v>289</v>
      </c>
      <c r="N263">
        <f>C263/F263</f>
        <v>6.920415224913495E-3</v>
      </c>
      <c r="O263">
        <f>D263/F263</f>
        <v>3.4602076124567475E-3</v>
      </c>
    </row>
    <row r="265" spans="2:25" x14ac:dyDescent="0.4">
      <c r="C265">
        <f>AVERAGE(C261:C263)</f>
        <v>1.6666666666666667</v>
      </c>
      <c r="D265">
        <f>AVERAGE(D261:D263)</f>
        <v>1.6666666666666667</v>
      </c>
      <c r="F265">
        <f>AVERAGE(F261:F263)</f>
        <v>332.66666666666669</v>
      </c>
      <c r="N265" s="2">
        <f>AVERAGE(N261:N263)</f>
        <v>5.1344512849703164E-3</v>
      </c>
      <c r="O265">
        <f>AVERAGE(O261:O263)</f>
        <v>4.9147555635444913E-3</v>
      </c>
      <c r="W265" s="2"/>
      <c r="X265" s="2"/>
    </row>
    <row r="266" spans="2:25" x14ac:dyDescent="0.4">
      <c r="C266">
        <f>_xlfn.STDEV.S(C261:C263)/SQRT(COUNT(C261:C263))</f>
        <v>0.3333333333333332</v>
      </c>
      <c r="D266">
        <f>_xlfn.STDEV.S(D261:D263)/SQRT(COUNT(D261:D263))</f>
        <v>0.3333333333333332</v>
      </c>
      <c r="F266">
        <f>_xlfn.STDEV.S(F261:F263)/SQRT(COUNT(F261:F263))</f>
        <v>21.88099124303508</v>
      </c>
      <c r="N266" s="2">
        <f>_xlfn.STDEV.S(N261:N263)/SQRT(COUNT(N261:N263))</f>
        <v>1.2202261066746483E-3</v>
      </c>
      <c r="O266">
        <f>_xlfn.STDEV.S(O261:O263)/SQRT(COUNT(O261:O263))</f>
        <v>7.2763668649504054E-4</v>
      </c>
      <c r="W266" s="2"/>
      <c r="X266" s="2"/>
    </row>
    <row r="267" spans="2:25" x14ac:dyDescent="0.4">
      <c r="N267" s="2">
        <f>N265*100</f>
        <v>0.51344512849703161</v>
      </c>
      <c r="O267" s="2">
        <f>O265*100</f>
        <v>0.49147555635444912</v>
      </c>
      <c r="W267" s="2"/>
      <c r="X267" s="2"/>
    </row>
    <row r="268" spans="2:25" x14ac:dyDescent="0.4">
      <c r="N268" s="2">
        <f>N266*100</f>
        <v>0.12202261066746484</v>
      </c>
      <c r="O268" s="2">
        <f>O266*100</f>
        <v>7.2763668649504051E-2</v>
      </c>
    </row>
    <row r="269" spans="2:25" x14ac:dyDescent="0.4">
      <c r="B269" t="s">
        <v>84</v>
      </c>
      <c r="C269" s="1" t="s">
        <v>1</v>
      </c>
      <c r="D269" s="1" t="s">
        <v>2</v>
      </c>
      <c r="E269" t="s">
        <v>21</v>
      </c>
      <c r="F269" s="1" t="s">
        <v>16</v>
      </c>
      <c r="G269" t="s">
        <v>3</v>
      </c>
      <c r="H269" t="s">
        <v>4</v>
      </c>
      <c r="I269" t="s">
        <v>28</v>
      </c>
      <c r="J269" t="s">
        <v>5</v>
      </c>
      <c r="K269" t="s">
        <v>6</v>
      </c>
      <c r="L269" t="s">
        <v>7</v>
      </c>
      <c r="M269" t="s">
        <v>8</v>
      </c>
      <c r="N269" s="1" t="s">
        <v>9</v>
      </c>
      <c r="O269" s="1" t="s">
        <v>10</v>
      </c>
      <c r="P269" t="s">
        <v>11</v>
      </c>
      <c r="Q269" t="s">
        <v>52</v>
      </c>
      <c r="R269" s="1" t="s">
        <v>12</v>
      </c>
      <c r="S269" t="s">
        <v>13</v>
      </c>
      <c r="T269" t="s">
        <v>14</v>
      </c>
      <c r="U269" t="s">
        <v>25</v>
      </c>
      <c r="V269" s="3" t="s">
        <v>22</v>
      </c>
      <c r="W269" s="2" t="s">
        <v>30</v>
      </c>
      <c r="X269" s="2"/>
      <c r="Y269" s="1" t="s">
        <v>15</v>
      </c>
    </row>
    <row r="270" spans="2:25" x14ac:dyDescent="0.4">
      <c r="B270" t="s">
        <v>0</v>
      </c>
      <c r="C270">
        <v>1</v>
      </c>
      <c r="D270">
        <v>2</v>
      </c>
      <c r="F270">
        <v>361</v>
      </c>
      <c r="N270">
        <f>C270/F270</f>
        <v>2.7700831024930748E-3</v>
      </c>
      <c r="O270">
        <f>D270/F270</f>
        <v>5.5401662049861496E-3</v>
      </c>
    </row>
    <row r="271" spans="2:25" x14ac:dyDescent="0.4">
      <c r="B271" t="s">
        <v>17</v>
      </c>
      <c r="C271">
        <v>2</v>
      </c>
      <c r="D271">
        <v>1</v>
      </c>
      <c r="F271">
        <v>343</v>
      </c>
      <c r="N271">
        <f>C271/F271</f>
        <v>5.8309037900874635E-3</v>
      </c>
      <c r="O271">
        <f>D271/F271</f>
        <v>2.9154518950437317E-3</v>
      </c>
    </row>
    <row r="272" spans="2:25" x14ac:dyDescent="0.4">
      <c r="B272" t="s">
        <v>18</v>
      </c>
      <c r="C272">
        <v>2</v>
      </c>
      <c r="D272">
        <v>2</v>
      </c>
      <c r="F272">
        <v>312</v>
      </c>
      <c r="N272">
        <f>C272/F272</f>
        <v>6.41025641025641E-3</v>
      </c>
      <c r="O272">
        <f>D272/F272</f>
        <v>6.41025641025641E-3</v>
      </c>
    </row>
    <row r="274" spans="3:24" x14ac:dyDescent="0.4">
      <c r="C274">
        <f>AVERAGE(C270:C272)</f>
        <v>1.6666666666666667</v>
      </c>
      <c r="D274">
        <f>AVERAGE(D270:D272)</f>
        <v>1.6666666666666667</v>
      </c>
      <c r="F274">
        <f>AVERAGE(F270:F272)</f>
        <v>338.66666666666669</v>
      </c>
      <c r="N274" s="2">
        <f>AVERAGE(N270:N272)</f>
        <v>5.003747767612316E-3</v>
      </c>
      <c r="O274">
        <f>AVERAGE(O270:O272)</f>
        <v>4.9552915034287636E-3</v>
      </c>
      <c r="W274" s="2"/>
      <c r="X274" s="2"/>
    </row>
    <row r="275" spans="3:24" x14ac:dyDescent="0.4">
      <c r="C275">
        <f>_xlfn.STDEV.S(C270:C272)/SQRT(COUNT(C270:C272))</f>
        <v>0.3333333333333332</v>
      </c>
      <c r="D275">
        <f>_xlfn.STDEV.S(D270:D272)/SQRT(COUNT(D270:D272))</f>
        <v>0.3333333333333332</v>
      </c>
      <c r="F275">
        <f>_xlfn.STDEV.S(F270:F272)/SQRT(COUNT(F270:F272))</f>
        <v>14.310058622443787</v>
      </c>
      <c r="N275" s="2">
        <f>_xlfn.STDEV.S(N270:N272)/SQRT(COUNT(N270:N272))</f>
        <v>1.1292852816089543E-3</v>
      </c>
      <c r="O275">
        <f>_xlfn.STDEV.S(O270:O272)/SQRT(COUNT(O270:O272))</f>
        <v>1.0503925396852221E-3</v>
      </c>
      <c r="W275" s="2"/>
      <c r="X275" s="2"/>
    </row>
    <row r="276" spans="3:24" x14ac:dyDescent="0.4">
      <c r="N276" s="2">
        <f>N274*100</f>
        <v>0.50037477676123154</v>
      </c>
      <c r="O276" s="2">
        <f>O274*100</f>
        <v>0.49552915034287637</v>
      </c>
    </row>
    <row r="277" spans="3:24" x14ac:dyDescent="0.4">
      <c r="N277" s="2">
        <f>N275*100</f>
        <v>0.11292852816089544</v>
      </c>
      <c r="O277" s="2">
        <f>O275*100</f>
        <v>0.1050392539685222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D282"/>
  <sheetViews>
    <sheetView tabSelected="1" topLeftCell="A99" zoomScale="85" zoomScaleNormal="85" workbookViewId="0">
      <selection activeCell="J105" sqref="J105"/>
    </sheetView>
  </sheetViews>
  <sheetFormatPr defaultRowHeight="17.399999999999999" x14ac:dyDescent="0.4"/>
  <cols>
    <col min="2" max="2" width="29.8984375" customWidth="1"/>
    <col min="22" max="22" width="8.796875" style="3"/>
    <col min="23" max="23" width="15.3984375" customWidth="1"/>
    <col min="24" max="24" width="14.19921875" customWidth="1"/>
    <col min="25" max="25" width="11.8984375" customWidth="1"/>
    <col min="26" max="26" width="13.5" customWidth="1"/>
    <col min="27" max="28" width="10.796875" customWidth="1"/>
  </cols>
  <sheetData>
    <row r="2" spans="2:56" x14ac:dyDescent="0.4">
      <c r="B2" t="s">
        <v>65</v>
      </c>
      <c r="C2" t="s">
        <v>56</v>
      </c>
      <c r="D2" t="s">
        <v>57</v>
      </c>
      <c r="AB2" t="s">
        <v>65</v>
      </c>
      <c r="AC2" t="s">
        <v>111</v>
      </c>
      <c r="AF2" t="s">
        <v>113</v>
      </c>
      <c r="AI2" t="s">
        <v>115</v>
      </c>
    </row>
    <row r="3" spans="2:56" x14ac:dyDescent="0.4">
      <c r="B3" t="s">
        <v>36</v>
      </c>
      <c r="C3" t="s">
        <v>1</v>
      </c>
      <c r="D3" t="s">
        <v>2</v>
      </c>
      <c r="E3" t="s">
        <v>58</v>
      </c>
      <c r="F3" t="s">
        <v>59</v>
      </c>
      <c r="G3" t="s">
        <v>3</v>
      </c>
      <c r="H3" t="s">
        <v>4</v>
      </c>
      <c r="I3" t="s">
        <v>60</v>
      </c>
      <c r="J3" t="s">
        <v>5</v>
      </c>
      <c r="K3" t="s">
        <v>61</v>
      </c>
      <c r="L3" t="s">
        <v>62</v>
      </c>
      <c r="M3" t="s">
        <v>63</v>
      </c>
      <c r="N3" t="s">
        <v>9</v>
      </c>
      <c r="O3" t="s">
        <v>10</v>
      </c>
      <c r="P3" t="s">
        <v>11</v>
      </c>
      <c r="Q3" t="s">
        <v>51</v>
      </c>
      <c r="R3" t="s">
        <v>12</v>
      </c>
      <c r="S3" t="s">
        <v>13</v>
      </c>
      <c r="T3" t="s">
        <v>14</v>
      </c>
      <c r="U3" t="s">
        <v>37</v>
      </c>
      <c r="V3" s="3" t="s">
        <v>38</v>
      </c>
      <c r="W3" t="s">
        <v>30</v>
      </c>
      <c r="X3" t="s">
        <v>64</v>
      </c>
      <c r="Y3" t="s">
        <v>100</v>
      </c>
      <c r="Z3" t="s">
        <v>102</v>
      </c>
      <c r="AB3" t="s">
        <v>36</v>
      </c>
      <c r="AC3" t="s">
        <v>67</v>
      </c>
      <c r="AD3" t="s">
        <v>68</v>
      </c>
      <c r="AF3" t="s">
        <v>67</v>
      </c>
      <c r="AG3" t="s">
        <v>68</v>
      </c>
      <c r="AI3" t="s">
        <v>67</v>
      </c>
      <c r="AJ3" t="s">
        <v>68</v>
      </c>
      <c r="BC3" s="2">
        <v>0.97349250316619895</v>
      </c>
      <c r="BD3">
        <v>0.111521057784557</v>
      </c>
    </row>
    <row r="4" spans="2:56" x14ac:dyDescent="0.4">
      <c r="B4" t="s">
        <v>32</v>
      </c>
      <c r="C4" s="1">
        <v>46</v>
      </c>
      <c r="D4" s="1">
        <v>43</v>
      </c>
      <c r="E4">
        <v>30</v>
      </c>
      <c r="F4" s="1">
        <v>1167</v>
      </c>
      <c r="G4">
        <v>16</v>
      </c>
      <c r="H4">
        <v>13</v>
      </c>
      <c r="I4">
        <v>59</v>
      </c>
      <c r="J4">
        <v>1108</v>
      </c>
      <c r="K4">
        <v>0.65217393636703502</v>
      </c>
      <c r="L4">
        <v>0.69767439365386996</v>
      </c>
      <c r="M4">
        <v>2.5706941261888001E-2</v>
      </c>
      <c r="N4" s="1">
        <v>3.9417307823895999E-2</v>
      </c>
      <c r="O4" s="1">
        <v>3.6846615374088003E-2</v>
      </c>
      <c r="P4">
        <v>2.5706941261888001E-2</v>
      </c>
      <c r="Q4">
        <v>0.93478262424469005</v>
      </c>
      <c r="R4" s="1">
        <v>1.452393946238E-3</v>
      </c>
      <c r="S4">
        <v>2.425454556942E-2</v>
      </c>
      <c r="T4">
        <v>3.6846615374088003E-2</v>
      </c>
      <c r="U4">
        <v>0.68526858091354403</v>
      </c>
      <c r="V4" s="3">
        <v>0.50847458839416504</v>
      </c>
      <c r="W4" s="2">
        <v>0.67415732145309404</v>
      </c>
      <c r="X4" s="2">
        <v>0.32584270834922802</v>
      </c>
      <c r="Y4" s="1">
        <v>0.69767439365386996</v>
      </c>
      <c r="Z4" s="1">
        <v>0.65217393636703502</v>
      </c>
      <c r="AB4" t="s">
        <v>32</v>
      </c>
      <c r="AC4">
        <v>107.379997253417</v>
      </c>
      <c r="AD4">
        <v>106.900001525878</v>
      </c>
      <c r="AF4">
        <v>21.475999832153299</v>
      </c>
      <c r="AG4">
        <v>21.379999160766602</v>
      </c>
      <c r="AI4">
        <v>8.9483335614204004E-2</v>
      </c>
      <c r="AJ4">
        <v>8.9083336293696996E-2</v>
      </c>
      <c r="AL4" t="s">
        <v>113</v>
      </c>
      <c r="AM4" t="s">
        <v>67</v>
      </c>
      <c r="AN4">
        <v>21.475999832153299</v>
      </c>
      <c r="AO4">
        <v>24.313999176025298</v>
      </c>
      <c r="AP4" s="2">
        <v>23.163999557495099</v>
      </c>
      <c r="AQ4" s="2">
        <v>19.6340007781982</v>
      </c>
      <c r="AR4">
        <v>22.468000411987301</v>
      </c>
      <c r="AS4">
        <v>21.663999557495099</v>
      </c>
      <c r="AT4">
        <v>22.945999145507798</v>
      </c>
      <c r="BC4">
        <v>0.96034777164459195</v>
      </c>
      <c r="BD4">
        <v>3.7642907351255001E-2</v>
      </c>
    </row>
    <row r="5" spans="2:56" x14ac:dyDescent="0.4">
      <c r="B5" t="s">
        <v>33</v>
      </c>
      <c r="C5">
        <v>37</v>
      </c>
      <c r="D5">
        <v>40</v>
      </c>
      <c r="E5">
        <v>20</v>
      </c>
      <c r="F5">
        <v>875</v>
      </c>
      <c r="G5">
        <v>17</v>
      </c>
      <c r="H5">
        <v>20</v>
      </c>
      <c r="I5">
        <v>57</v>
      </c>
      <c r="J5">
        <v>818</v>
      </c>
      <c r="K5">
        <v>0.54054051637649503</v>
      </c>
      <c r="L5">
        <v>0.5</v>
      </c>
      <c r="M5">
        <v>2.2857142612338E-2</v>
      </c>
      <c r="N5">
        <v>4.2285714298487001E-2</v>
      </c>
      <c r="O5">
        <v>4.5714285224676E-2</v>
      </c>
      <c r="P5">
        <v>2.2857142612338E-2</v>
      </c>
      <c r="Q5">
        <v>1.0810810327529901</v>
      </c>
      <c r="R5">
        <v>1.933061052114E-3</v>
      </c>
      <c r="S5">
        <v>2.0924082025885998E-2</v>
      </c>
      <c r="T5">
        <v>4.2285714298487001E-2</v>
      </c>
      <c r="U5" s="2">
        <v>0.51853048801422097</v>
      </c>
      <c r="V5" s="3">
        <v>0.350877195596695</v>
      </c>
      <c r="W5" s="2">
        <v>0.51948052644729603</v>
      </c>
      <c r="X5" s="2">
        <v>0.48051947355270402</v>
      </c>
      <c r="Y5">
        <v>0.5</v>
      </c>
      <c r="Z5">
        <v>0.54054051637649503</v>
      </c>
      <c r="AB5" t="s">
        <v>33</v>
      </c>
      <c r="AC5">
        <v>121.56999969482401</v>
      </c>
      <c r="AD5">
        <v>117.430000305175</v>
      </c>
      <c r="AF5">
        <v>24.313999176025298</v>
      </c>
      <c r="AG5">
        <v>23.486000061035099</v>
      </c>
      <c r="AI5">
        <v>0.101308330893517</v>
      </c>
      <c r="AJ5">
        <v>9.7858332097530004E-2</v>
      </c>
      <c r="AM5" t="s">
        <v>68</v>
      </c>
      <c r="AN5">
        <v>21.379999160766602</v>
      </c>
      <c r="AO5">
        <v>23.486000061035099</v>
      </c>
      <c r="AP5" s="2">
        <v>27.0259990692138</v>
      </c>
      <c r="AQ5" s="2">
        <v>20.346000671386701</v>
      </c>
      <c r="AR5">
        <v>21.464000701904201</v>
      </c>
      <c r="AS5">
        <v>20.326000213623001</v>
      </c>
      <c r="AT5">
        <v>23.763999938964801</v>
      </c>
      <c r="BC5" s="2">
        <v>0.32333701848983798</v>
      </c>
      <c r="BD5">
        <v>2.8740178793669E-2</v>
      </c>
    </row>
    <row r="6" spans="2:56" x14ac:dyDescent="0.4">
      <c r="B6" t="s">
        <v>34</v>
      </c>
      <c r="C6">
        <v>38</v>
      </c>
      <c r="D6">
        <v>34</v>
      </c>
      <c r="E6">
        <v>19</v>
      </c>
      <c r="F6">
        <v>976</v>
      </c>
      <c r="G6">
        <v>19</v>
      </c>
      <c r="H6">
        <v>15</v>
      </c>
      <c r="I6">
        <v>53</v>
      </c>
      <c r="J6">
        <v>923</v>
      </c>
      <c r="K6">
        <v>0.5</v>
      </c>
      <c r="L6">
        <v>0.55882352590560902</v>
      </c>
      <c r="M6">
        <v>1.9467212259768999E-2</v>
      </c>
      <c r="N6">
        <v>3.8934424519538997E-2</v>
      </c>
      <c r="O6">
        <v>3.4836065024136997E-2</v>
      </c>
      <c r="P6">
        <v>1.9467212259768999E-2</v>
      </c>
      <c r="Q6">
        <v>0.89473682641982999</v>
      </c>
      <c r="R6">
        <v>1.35632196907E-3</v>
      </c>
      <c r="S6">
        <v>1.8110891804099E-2</v>
      </c>
      <c r="T6">
        <v>3.4836065024136997E-2</v>
      </c>
      <c r="U6" s="2">
        <v>0.54095071554184004</v>
      </c>
      <c r="V6" s="3">
        <v>0.35849055647849998</v>
      </c>
      <c r="W6" s="2">
        <v>0.52777779102325395</v>
      </c>
      <c r="X6" s="2">
        <v>0.47222220897674599</v>
      </c>
      <c r="Y6">
        <v>0.55882352590560902</v>
      </c>
      <c r="Z6">
        <v>0.5</v>
      </c>
      <c r="AB6" t="s">
        <v>34</v>
      </c>
      <c r="AC6">
        <v>115.81999969482401</v>
      </c>
      <c r="AD6" s="2">
        <v>135.13000488281199</v>
      </c>
      <c r="AE6" s="2"/>
      <c r="AF6" s="2">
        <v>23.163999557495099</v>
      </c>
      <c r="AG6" s="2">
        <v>27.0259990692138</v>
      </c>
      <c r="AI6">
        <v>9.6516668796539001E-2</v>
      </c>
      <c r="AJ6">
        <v>0.11260833591222801</v>
      </c>
      <c r="BC6">
        <v>0.32078233361244202</v>
      </c>
      <c r="BD6">
        <v>8.2309143617749995E-3</v>
      </c>
    </row>
    <row r="7" spans="2:56" x14ac:dyDescent="0.4">
      <c r="B7" t="s">
        <v>35</v>
      </c>
      <c r="C7">
        <v>42</v>
      </c>
      <c r="D7">
        <v>41</v>
      </c>
      <c r="E7">
        <v>22</v>
      </c>
      <c r="F7">
        <v>993</v>
      </c>
      <c r="G7">
        <v>20</v>
      </c>
      <c r="H7">
        <v>19</v>
      </c>
      <c r="I7">
        <v>61</v>
      </c>
      <c r="J7">
        <v>932</v>
      </c>
      <c r="K7">
        <v>0.52380955219268799</v>
      </c>
      <c r="L7">
        <v>0.53658539056777999</v>
      </c>
      <c r="M7">
        <v>2.2155085578560999E-2</v>
      </c>
      <c r="N7">
        <v>4.2296074330807003E-2</v>
      </c>
      <c r="O7">
        <v>4.1289024055004002E-2</v>
      </c>
      <c r="P7">
        <v>2.2155085578560999E-2</v>
      </c>
      <c r="Q7">
        <v>0.97619044780731201</v>
      </c>
      <c r="R7">
        <v>1.74636405427E-3</v>
      </c>
      <c r="S7">
        <v>2.0408721640706E-2</v>
      </c>
      <c r="T7">
        <v>4.1289024055004002E-2</v>
      </c>
      <c r="U7" s="2">
        <v>0.51611912250518799</v>
      </c>
      <c r="V7" s="3">
        <v>0.36065572500228898</v>
      </c>
      <c r="W7" s="2">
        <v>0.53012049198150601</v>
      </c>
      <c r="X7" s="2">
        <v>0.46987950801849399</v>
      </c>
      <c r="Y7">
        <v>0.53658539056777999</v>
      </c>
      <c r="Z7">
        <v>0.52380955219268799</v>
      </c>
      <c r="AB7" t="s">
        <v>35</v>
      </c>
      <c r="AC7">
        <v>98.169998168945298</v>
      </c>
      <c r="AD7" s="2">
        <v>101.730003356933</v>
      </c>
      <c r="AE7" s="2"/>
      <c r="AF7" s="2">
        <v>19.6340007781982</v>
      </c>
      <c r="AG7" s="2">
        <v>20.346000671386701</v>
      </c>
      <c r="AI7">
        <v>8.1808336079120997E-2</v>
      </c>
      <c r="AJ7">
        <v>8.4775000810623002E-2</v>
      </c>
      <c r="AL7" t="s">
        <v>115</v>
      </c>
      <c r="AM7" t="s">
        <v>67</v>
      </c>
      <c r="AN7">
        <v>8.9483335614204004E-2</v>
      </c>
      <c r="AO7">
        <v>0.101308330893517</v>
      </c>
      <c r="AP7">
        <v>9.6516668796539001E-2</v>
      </c>
      <c r="AQ7">
        <v>8.1808336079120997E-2</v>
      </c>
      <c r="AR7">
        <v>9.3616664409636993E-2</v>
      </c>
      <c r="AS7">
        <v>9.0266667306423007E-2</v>
      </c>
      <c r="AT7">
        <v>9.5608331263065005E-2</v>
      </c>
      <c r="BC7">
        <v>3.0068542957305899</v>
      </c>
      <c r="BD7">
        <v>0.181149497628212</v>
      </c>
    </row>
    <row r="8" spans="2:56" x14ac:dyDescent="0.4">
      <c r="B8" t="s">
        <v>78</v>
      </c>
      <c r="C8">
        <v>28</v>
      </c>
      <c r="D8">
        <v>37</v>
      </c>
      <c r="E8">
        <v>16</v>
      </c>
      <c r="F8">
        <v>761</v>
      </c>
      <c r="G8">
        <v>12</v>
      </c>
      <c r="H8">
        <v>21</v>
      </c>
      <c r="I8">
        <v>49</v>
      </c>
      <c r="J8">
        <v>712</v>
      </c>
      <c r="K8">
        <v>0.57142859697341897</v>
      </c>
      <c r="L8">
        <v>0.43243244290351901</v>
      </c>
      <c r="M8">
        <v>2.1024966612458E-2</v>
      </c>
      <c r="N8">
        <v>3.6793693900107997E-2</v>
      </c>
      <c r="O8">
        <v>4.8620235174894E-2</v>
      </c>
      <c r="P8">
        <v>2.1024966612458E-2</v>
      </c>
      <c r="Q8">
        <v>1.32142853736877</v>
      </c>
      <c r="R8">
        <v>1.788918045349E-3</v>
      </c>
      <c r="S8">
        <v>1.9236048683524E-2</v>
      </c>
      <c r="T8">
        <v>3.6793693900107997E-2</v>
      </c>
      <c r="U8" s="2">
        <v>0.54952645301818803</v>
      </c>
      <c r="V8" s="3">
        <v>0.32653060555458102</v>
      </c>
      <c r="W8" s="2">
        <v>0.49230769276619002</v>
      </c>
      <c r="X8" s="2">
        <v>0.50769233703613303</v>
      </c>
      <c r="Y8">
        <v>0.43243244290351901</v>
      </c>
      <c r="Z8">
        <v>0.57142859697341897</v>
      </c>
      <c r="AB8" t="s">
        <v>78</v>
      </c>
      <c r="AC8">
        <v>112.33999633789</v>
      </c>
      <c r="AD8">
        <v>107.31999969482401</v>
      </c>
      <c r="AF8">
        <v>22.468000411987301</v>
      </c>
      <c r="AG8">
        <v>21.464000701904201</v>
      </c>
      <c r="AI8">
        <v>9.3616664409636993E-2</v>
      </c>
      <c r="AJ8">
        <v>8.9433334767818007E-2</v>
      </c>
      <c r="AM8" t="s">
        <v>68</v>
      </c>
      <c r="AN8">
        <v>8.9083336293696996E-2</v>
      </c>
      <c r="AO8">
        <v>9.7858332097530004E-2</v>
      </c>
      <c r="AP8">
        <v>0.11260833591222801</v>
      </c>
      <c r="AQ8">
        <v>8.4775000810623002E-2</v>
      </c>
      <c r="AR8">
        <v>8.9433334767818007E-2</v>
      </c>
      <c r="AS8">
        <v>8.4691666066647006E-2</v>
      </c>
      <c r="AT8">
        <v>9.9016666412354001E-2</v>
      </c>
    </row>
    <row r="9" spans="2:56" x14ac:dyDescent="0.4">
      <c r="B9" t="s">
        <v>80</v>
      </c>
      <c r="C9">
        <v>21</v>
      </c>
      <c r="D9">
        <v>26</v>
      </c>
      <c r="E9">
        <v>11</v>
      </c>
      <c r="F9">
        <v>746</v>
      </c>
      <c r="G9">
        <v>10</v>
      </c>
      <c r="H9">
        <v>15</v>
      </c>
      <c r="I9">
        <v>36</v>
      </c>
      <c r="J9">
        <v>710</v>
      </c>
      <c r="K9">
        <v>0.52380955219268799</v>
      </c>
      <c r="L9">
        <v>0.42307692766189597</v>
      </c>
      <c r="M9">
        <v>1.4745308086276001E-2</v>
      </c>
      <c r="N9">
        <v>2.8150133788585999E-2</v>
      </c>
      <c r="O9">
        <v>3.4852545708417997E-2</v>
      </c>
      <c r="P9">
        <v>1.4745308086276001E-2</v>
      </c>
      <c r="Q9">
        <v>1.2380952835082999</v>
      </c>
      <c r="R9">
        <v>9.8110397812000002E-4</v>
      </c>
      <c r="S9">
        <v>1.3764204457402E-2</v>
      </c>
      <c r="T9">
        <v>2.8150133788585999E-2</v>
      </c>
      <c r="U9">
        <v>0.50661373138427701</v>
      </c>
      <c r="V9" s="3">
        <v>0.30555555224418601</v>
      </c>
      <c r="W9">
        <v>0.46808511018753102</v>
      </c>
      <c r="X9">
        <v>0.53191488981246904</v>
      </c>
      <c r="Y9">
        <v>0.42307692766189597</v>
      </c>
      <c r="Z9">
        <v>0.52380955219268799</v>
      </c>
      <c r="AB9" t="s">
        <v>80</v>
      </c>
      <c r="AC9">
        <v>108.31999969482401</v>
      </c>
      <c r="AD9">
        <v>101.629997253417</v>
      </c>
      <c r="AF9">
        <v>21.663999557495099</v>
      </c>
      <c r="AG9">
        <v>20.326000213623001</v>
      </c>
      <c r="AI9">
        <v>9.0266667306423007E-2</v>
      </c>
      <c r="AJ9">
        <v>8.4691666066647006E-2</v>
      </c>
      <c r="AM9" s="2"/>
      <c r="AO9" s="2"/>
      <c r="AT9" s="2"/>
      <c r="AU9" s="2"/>
    </row>
    <row r="10" spans="2:56" x14ac:dyDescent="0.4">
      <c r="B10" t="s">
        <v>82</v>
      </c>
      <c r="C10">
        <v>21</v>
      </c>
      <c r="D10">
        <v>25</v>
      </c>
      <c r="E10">
        <v>8</v>
      </c>
      <c r="F10">
        <v>586</v>
      </c>
      <c r="G10">
        <v>13</v>
      </c>
      <c r="H10">
        <v>17</v>
      </c>
      <c r="I10">
        <v>38</v>
      </c>
      <c r="J10">
        <v>548</v>
      </c>
      <c r="K10">
        <v>0.380952388048172</v>
      </c>
      <c r="L10">
        <v>0.31999999284744302</v>
      </c>
      <c r="M10">
        <v>1.3651876710355001E-2</v>
      </c>
      <c r="N10">
        <v>3.5836178809403998E-2</v>
      </c>
      <c r="O10">
        <v>4.2662117630243003E-2</v>
      </c>
      <c r="P10">
        <v>1.3651876710355001E-2</v>
      </c>
      <c r="Q10">
        <v>1.1904761791229199</v>
      </c>
      <c r="R10">
        <v>1.5288470312950001E-3</v>
      </c>
      <c r="S10">
        <v>1.212302967906E-2</v>
      </c>
      <c r="T10">
        <v>3.5836178809403998E-2</v>
      </c>
      <c r="U10">
        <v>0.35336560010910001</v>
      </c>
      <c r="V10" s="3">
        <v>0.210526317358017</v>
      </c>
      <c r="W10" s="2">
        <v>0.34782609343528698</v>
      </c>
      <c r="X10" s="2">
        <v>0.65217393636703502</v>
      </c>
      <c r="Y10">
        <v>0.31999999284744302</v>
      </c>
      <c r="Z10">
        <v>0.380952388048172</v>
      </c>
      <c r="AB10" t="s">
        <v>82</v>
      </c>
      <c r="AC10">
        <v>114.730003356933</v>
      </c>
      <c r="AD10">
        <v>118.81999969482401</v>
      </c>
      <c r="AF10">
        <v>22.945999145507798</v>
      </c>
      <c r="AG10">
        <v>23.763999938964801</v>
      </c>
      <c r="AI10">
        <v>9.5608331263065005E-2</v>
      </c>
      <c r="AJ10">
        <v>9.9016666412354001E-2</v>
      </c>
      <c r="AT10" s="2"/>
      <c r="AU10" s="2"/>
    </row>
    <row r="11" spans="2:56" x14ac:dyDescent="0.4">
      <c r="W11" s="2"/>
      <c r="X11" s="2"/>
    </row>
    <row r="12" spans="2:56" x14ac:dyDescent="0.4">
      <c r="C12">
        <v>33.285713195800703</v>
      </c>
      <c r="D12">
        <v>35.142856597900298</v>
      </c>
      <c r="E12">
        <v>18</v>
      </c>
      <c r="F12">
        <v>872</v>
      </c>
      <c r="G12">
        <v>15.285714149475</v>
      </c>
      <c r="H12">
        <v>17.142856597900298</v>
      </c>
      <c r="I12">
        <v>50.428569793701101</v>
      </c>
      <c r="J12">
        <v>821.57141113281205</v>
      </c>
      <c r="K12">
        <v>0.52753061056137096</v>
      </c>
      <c r="L12">
        <v>0.49551323056221003</v>
      </c>
      <c r="M12">
        <v>1.9944075495005001E-2</v>
      </c>
      <c r="N12">
        <v>3.7673361599445003E-2</v>
      </c>
      <c r="O12">
        <v>4.0688697248697003E-2</v>
      </c>
      <c r="P12">
        <v>1.9944075495005001E-2</v>
      </c>
      <c r="Q12">
        <v>1.09097015857696</v>
      </c>
      <c r="R12">
        <v>1.541001023725E-3</v>
      </c>
      <c r="S12">
        <v>1.8403075635432999E-2</v>
      </c>
      <c r="T12">
        <v>3.6576773971318997E-2</v>
      </c>
      <c r="U12">
        <v>0.524339258670807</v>
      </c>
      <c r="V12" s="3">
        <v>0.34587293863296498</v>
      </c>
      <c r="W12">
        <v>0.50853639841079701</v>
      </c>
      <c r="X12">
        <v>0.49146357178687999</v>
      </c>
      <c r="Y12">
        <v>0.49551323056221003</v>
      </c>
      <c r="Z12">
        <v>0.52753061056137096</v>
      </c>
      <c r="AC12">
        <v>111.19000244140599</v>
      </c>
      <c r="AD12">
        <v>112.708572387695</v>
      </c>
      <c r="AF12">
        <v>22.238000869750898</v>
      </c>
      <c r="AG12">
        <v>22.541713714599599</v>
      </c>
      <c r="AI12" s="1">
        <v>9.2658333480357999E-2</v>
      </c>
      <c r="AJ12">
        <v>9.3923807144164997E-2</v>
      </c>
    </row>
    <row r="13" spans="2:56" x14ac:dyDescent="0.4">
      <c r="C13">
        <v>2.0564937591552699</v>
      </c>
      <c r="D13">
        <v>1.9364917278289799</v>
      </c>
      <c r="E13">
        <v>2.4958298206329301</v>
      </c>
      <c r="F13">
        <v>96.281707763671804</v>
      </c>
      <c r="G13">
        <v>0.91287094354629505</v>
      </c>
      <c r="H13">
        <v>1.6520190238952599</v>
      </c>
      <c r="I13">
        <v>1.7078251838684</v>
      </c>
      <c r="J13">
        <v>60.104595184326101</v>
      </c>
      <c r="K13">
        <v>3.3722728490829003E-2</v>
      </c>
      <c r="L13">
        <v>4.3204374611378001E-2</v>
      </c>
      <c r="M13">
        <v>1.2819289695470001E-3</v>
      </c>
      <c r="N13">
        <v>9.0461899526399995E-4</v>
      </c>
      <c r="O13">
        <v>2.4237199686469998E-3</v>
      </c>
      <c r="P13">
        <v>1.2819289695470001E-3</v>
      </c>
      <c r="Q13">
        <v>4.0073480457066997E-2</v>
      </c>
      <c r="R13">
        <v>1.32782995934E-4</v>
      </c>
      <c r="S13">
        <v>1.2672679731620001E-3</v>
      </c>
      <c r="T13">
        <v>1.7765390221029999E-3</v>
      </c>
      <c r="U13">
        <v>4.0405713021755003E-2</v>
      </c>
      <c r="V13" s="3">
        <v>3.8007900118828E-2</v>
      </c>
      <c r="W13">
        <v>3.7161253392695999E-2</v>
      </c>
      <c r="X13">
        <v>3.7161253392695999E-2</v>
      </c>
      <c r="Y13">
        <v>4.3204374611378001E-2</v>
      </c>
      <c r="Z13">
        <v>3.3722728490829003E-2</v>
      </c>
      <c r="AC13">
        <v>2.8255164623260498</v>
      </c>
      <c r="AD13">
        <v>4.5471129417419398</v>
      </c>
      <c r="AF13">
        <v>0.56510329246520996</v>
      </c>
      <c r="AG13">
        <v>0.90942257642746005</v>
      </c>
      <c r="AI13" s="1">
        <v>2.3545969743279998E-3</v>
      </c>
      <c r="AJ13">
        <v>3.7892609834670001E-3</v>
      </c>
    </row>
    <row r="14" spans="2:56" x14ac:dyDescent="0.4">
      <c r="C14" s="1"/>
      <c r="D14" s="1"/>
      <c r="F14" s="1"/>
      <c r="N14" s="1">
        <v>3.7673361301422101</v>
      </c>
      <c r="O14" s="1">
        <v>4.0688700675964302</v>
      </c>
      <c r="P14">
        <v>1.99440765380859</v>
      </c>
      <c r="R14" s="1">
        <v>0.15410014986991899</v>
      </c>
      <c r="S14">
        <v>1.8403074741363501</v>
      </c>
      <c r="T14">
        <v>3.6576774120330802</v>
      </c>
      <c r="W14" s="2"/>
      <c r="X14" s="2"/>
      <c r="Y14" s="1"/>
      <c r="Z14" s="1"/>
    </row>
    <row r="15" spans="2:56" x14ac:dyDescent="0.4">
      <c r="B15" t="s">
        <v>69</v>
      </c>
      <c r="N15">
        <v>9.0461902320384993E-2</v>
      </c>
      <c r="O15">
        <v>0.242372035980225</v>
      </c>
      <c r="P15">
        <v>0.12819288671016699</v>
      </c>
      <c r="R15">
        <v>1.3278306461871E-2</v>
      </c>
      <c r="S15">
        <v>0.12672685086727101</v>
      </c>
      <c r="T15">
        <v>0.177653938531876</v>
      </c>
      <c r="U15" s="2"/>
      <c r="W15" s="2"/>
      <c r="X15" s="2"/>
      <c r="AB15" t="s">
        <v>69</v>
      </c>
      <c r="BC15" s="2">
        <v>0.13654077053070099</v>
      </c>
      <c r="BD15">
        <v>1.1100359261036001E-2</v>
      </c>
    </row>
    <row r="16" spans="2:56" x14ac:dyDescent="0.4">
      <c r="B16" t="s">
        <v>36</v>
      </c>
      <c r="C16" t="s">
        <v>1</v>
      </c>
      <c r="D16" t="s">
        <v>2</v>
      </c>
      <c r="E16" t="s">
        <v>58</v>
      </c>
      <c r="F16" t="s">
        <v>59</v>
      </c>
      <c r="G16" t="s">
        <v>3</v>
      </c>
      <c r="H16" t="s">
        <v>4</v>
      </c>
      <c r="I16" t="s">
        <v>60</v>
      </c>
      <c r="J16" t="s">
        <v>5</v>
      </c>
      <c r="K16" t="s">
        <v>61</v>
      </c>
      <c r="L16" t="s">
        <v>62</v>
      </c>
      <c r="M16" t="s">
        <v>63</v>
      </c>
      <c r="N16" t="s">
        <v>9</v>
      </c>
      <c r="O16" t="s">
        <v>10</v>
      </c>
      <c r="P16" t="s">
        <v>11</v>
      </c>
      <c r="Q16" t="s">
        <v>51</v>
      </c>
      <c r="R16" t="s">
        <v>12</v>
      </c>
      <c r="S16" t="s">
        <v>13</v>
      </c>
      <c r="T16" t="s">
        <v>14</v>
      </c>
      <c r="U16" s="2" t="s">
        <v>37</v>
      </c>
      <c r="V16" s="3" t="s">
        <v>38</v>
      </c>
      <c r="W16" s="2" t="s">
        <v>30</v>
      </c>
      <c r="X16" s="2"/>
      <c r="Y16" t="s">
        <v>100</v>
      </c>
      <c r="Z16" t="s">
        <v>102</v>
      </c>
      <c r="AB16" t="s">
        <v>36</v>
      </c>
      <c r="AC16" t="s">
        <v>67</v>
      </c>
      <c r="AD16" s="2" t="s">
        <v>68</v>
      </c>
      <c r="AE16" s="2"/>
      <c r="AF16" s="2" t="s">
        <v>67</v>
      </c>
      <c r="AG16" s="2" t="s">
        <v>68</v>
      </c>
      <c r="AL16" s="2" t="s">
        <v>67</v>
      </c>
      <c r="AM16">
        <v>24.2959995269775</v>
      </c>
      <c r="AN16" s="2">
        <v>22.645999908447202</v>
      </c>
      <c r="AO16" s="2">
        <v>20.346000671386701</v>
      </c>
      <c r="AP16">
        <v>18.313999176025298</v>
      </c>
      <c r="AQ16">
        <v>23.663999557495099</v>
      </c>
      <c r="AR16">
        <v>20.747999191284102</v>
      </c>
      <c r="AS16">
        <v>23.823999404907202</v>
      </c>
      <c r="BC16">
        <v>0.129393234848976</v>
      </c>
      <c r="BD16">
        <v>1.1214455589652001E-2</v>
      </c>
    </row>
    <row r="17" spans="2:56" x14ac:dyDescent="0.4">
      <c r="B17" t="s">
        <v>32</v>
      </c>
      <c r="C17">
        <v>58</v>
      </c>
      <c r="D17">
        <v>45</v>
      </c>
      <c r="E17">
        <v>20</v>
      </c>
      <c r="F17">
        <v>1366</v>
      </c>
      <c r="G17">
        <v>38</v>
      </c>
      <c r="H17">
        <v>25</v>
      </c>
      <c r="I17">
        <v>83</v>
      </c>
      <c r="J17">
        <v>1283</v>
      </c>
      <c r="K17">
        <v>0.34482759237289401</v>
      </c>
      <c r="L17">
        <v>0.44444444775581399</v>
      </c>
      <c r="M17">
        <v>1.4641287736595E-2</v>
      </c>
      <c r="N17">
        <v>4.2459737509488997E-2</v>
      </c>
      <c r="O17">
        <v>3.2942898571490999E-2</v>
      </c>
      <c r="P17">
        <v>1.4641287736595E-2</v>
      </c>
      <c r="Q17">
        <v>0.77586209774017301</v>
      </c>
      <c r="R17">
        <v>1.398746971972E-3</v>
      </c>
      <c r="S17">
        <v>1.324254181236E-2</v>
      </c>
      <c r="T17">
        <v>3.2942898571490999E-2</v>
      </c>
      <c r="U17" s="2">
        <v>0.41980972886085499</v>
      </c>
      <c r="V17" s="3">
        <v>0.24096386134624501</v>
      </c>
      <c r="W17" s="2">
        <v>0.38834950327873202</v>
      </c>
      <c r="X17" s="2">
        <v>0.61165046691894498</v>
      </c>
      <c r="Y17">
        <v>0.44444444775581399</v>
      </c>
      <c r="Z17">
        <v>0.34482759237289401</v>
      </c>
      <c r="AB17" t="s">
        <v>32</v>
      </c>
      <c r="AC17">
        <v>121.480003356933</v>
      </c>
      <c r="AD17">
        <v>6.4699997901916504</v>
      </c>
      <c r="AF17">
        <v>24.2959995269775</v>
      </c>
      <c r="AG17">
        <v>1.2940000295639</v>
      </c>
      <c r="AI17">
        <v>0.101233333349228</v>
      </c>
      <c r="AJ17">
        <v>0.129399999976158</v>
      </c>
      <c r="AL17" s="2" t="s">
        <v>68</v>
      </c>
      <c r="AM17">
        <v>1.2940000295639</v>
      </c>
      <c r="AN17" s="2">
        <v>1.03199994564056</v>
      </c>
      <c r="AO17" s="2">
        <v>1.02600002288818</v>
      </c>
      <c r="AP17">
        <v>0.64800000190734897</v>
      </c>
      <c r="AQ17">
        <v>1.22399997711181</v>
      </c>
      <c r="AR17">
        <v>0.86400002241134599</v>
      </c>
      <c r="AS17">
        <v>1.01400005817413</v>
      </c>
      <c r="BC17" s="2">
        <v>0.31868240237236001</v>
      </c>
      <c r="BD17">
        <v>3.2977122813463003E-2</v>
      </c>
    </row>
    <row r="18" spans="2:56" x14ac:dyDescent="0.4">
      <c r="B18" t="s">
        <v>33</v>
      </c>
      <c r="C18">
        <v>50</v>
      </c>
      <c r="D18">
        <v>42</v>
      </c>
      <c r="E18">
        <v>23</v>
      </c>
      <c r="F18">
        <v>1048</v>
      </c>
      <c r="G18">
        <v>27</v>
      </c>
      <c r="H18">
        <v>19</v>
      </c>
      <c r="I18">
        <v>69</v>
      </c>
      <c r="J18">
        <v>979</v>
      </c>
      <c r="K18">
        <v>0.46000000834464999</v>
      </c>
      <c r="L18">
        <v>0.54761904478073098</v>
      </c>
      <c r="M18">
        <v>2.1946564316749999E-2</v>
      </c>
      <c r="N18">
        <v>4.7709923237561999E-2</v>
      </c>
      <c r="O18">
        <v>4.0076337754726001E-2</v>
      </c>
      <c r="P18">
        <v>2.1946564316749999E-2</v>
      </c>
      <c r="Q18">
        <v>0.83999997377395597</v>
      </c>
      <c r="R18">
        <v>1.912039006129E-3</v>
      </c>
      <c r="S18">
        <v>2.0034525543451E-2</v>
      </c>
      <c r="T18">
        <v>4.0076337754726001E-2</v>
      </c>
      <c r="U18" s="2">
        <v>0.52495467662811302</v>
      </c>
      <c r="V18" s="3">
        <v>0.33333334326744102</v>
      </c>
      <c r="W18" s="2">
        <v>0.5</v>
      </c>
      <c r="X18" s="2">
        <v>0.5</v>
      </c>
      <c r="Y18">
        <v>0.54761904478073098</v>
      </c>
      <c r="Z18">
        <v>0.46000000834464999</v>
      </c>
      <c r="AB18" t="s">
        <v>33</v>
      </c>
      <c r="AC18">
        <v>113.230003356933</v>
      </c>
      <c r="AD18" s="2">
        <v>5.1599998474120996</v>
      </c>
      <c r="AE18" s="2"/>
      <c r="AF18" s="2">
        <v>22.645999908447202</v>
      </c>
      <c r="AG18" s="2">
        <v>1.03199994564056</v>
      </c>
      <c r="AI18">
        <v>9.4358332455157998E-2</v>
      </c>
      <c r="AJ18">
        <v>0.103200003504753</v>
      </c>
      <c r="BC18">
        <v>0.30138847231864901</v>
      </c>
      <c r="BD18">
        <v>3.0310381203889999E-2</v>
      </c>
    </row>
    <row r="19" spans="2:56" x14ac:dyDescent="0.4">
      <c r="B19" t="s">
        <v>34</v>
      </c>
      <c r="C19">
        <v>43</v>
      </c>
      <c r="D19">
        <v>36</v>
      </c>
      <c r="E19">
        <v>18</v>
      </c>
      <c r="F19">
        <v>1062</v>
      </c>
      <c r="G19">
        <v>25</v>
      </c>
      <c r="H19">
        <v>18</v>
      </c>
      <c r="I19">
        <v>61</v>
      </c>
      <c r="J19">
        <v>1001</v>
      </c>
      <c r="K19">
        <v>0.41860464215278598</v>
      </c>
      <c r="L19">
        <v>0.5</v>
      </c>
      <c r="M19">
        <v>1.6949152573942999E-2</v>
      </c>
      <c r="N19">
        <v>4.0489643812180003E-2</v>
      </c>
      <c r="O19">
        <v>3.3898305147885999E-2</v>
      </c>
      <c r="P19">
        <v>1.6949152573942999E-2</v>
      </c>
      <c r="Q19">
        <v>0.83720928430557295</v>
      </c>
      <c r="R19">
        <v>1.3725300086660001E-3</v>
      </c>
      <c r="S19">
        <v>1.5576622448862E-2</v>
      </c>
      <c r="T19">
        <v>3.3898305147885999E-2</v>
      </c>
      <c r="U19">
        <v>0.47890087962150601</v>
      </c>
      <c r="V19" s="3">
        <v>0.29508197307586698</v>
      </c>
      <c r="W19">
        <v>0.45569619536399802</v>
      </c>
      <c r="X19">
        <v>0.54430377483367898</v>
      </c>
      <c r="Y19">
        <v>0.5</v>
      </c>
      <c r="Z19">
        <v>0.41860464215278598</v>
      </c>
      <c r="AB19" t="s">
        <v>34</v>
      </c>
      <c r="AC19">
        <v>101.730003356933</v>
      </c>
      <c r="AD19" s="2">
        <v>5.13000011444091</v>
      </c>
      <c r="AE19" s="2"/>
      <c r="AF19" s="2">
        <v>20.346000671386701</v>
      </c>
      <c r="AG19" s="2">
        <v>1.02600002288818</v>
      </c>
      <c r="AI19">
        <v>8.4775000810623002E-2</v>
      </c>
      <c r="AJ19">
        <v>0.102600000798702</v>
      </c>
      <c r="AM19">
        <v>0.101233333349228</v>
      </c>
      <c r="AN19">
        <v>9.4358332455157998E-2</v>
      </c>
      <c r="AO19">
        <v>8.4775000810623002E-2</v>
      </c>
      <c r="AP19">
        <v>7.6308332383633007E-2</v>
      </c>
      <c r="AQ19">
        <v>9.8600000143050995E-2</v>
      </c>
      <c r="AR19">
        <v>8.6450003087521002E-2</v>
      </c>
      <c r="AS19">
        <v>9.9266670644283003E-2</v>
      </c>
      <c r="BC19">
        <v>0.44968017935752902</v>
      </c>
      <c r="BD19">
        <v>6.8860717117786005E-2</v>
      </c>
    </row>
    <row r="20" spans="2:56" x14ac:dyDescent="0.4">
      <c r="B20" t="s">
        <v>35</v>
      </c>
      <c r="C20">
        <v>52</v>
      </c>
      <c r="D20">
        <v>41</v>
      </c>
      <c r="E20">
        <v>19</v>
      </c>
      <c r="F20">
        <v>1164</v>
      </c>
      <c r="G20">
        <v>33</v>
      </c>
      <c r="H20">
        <v>22</v>
      </c>
      <c r="I20">
        <v>74</v>
      </c>
      <c r="J20">
        <v>1090</v>
      </c>
      <c r="K20">
        <v>0.36538460850715598</v>
      </c>
      <c r="L20">
        <v>0.46341463923454301</v>
      </c>
      <c r="M20">
        <v>1.6323024407028999E-2</v>
      </c>
      <c r="N20">
        <v>4.4673539698124001E-2</v>
      </c>
      <c r="O20">
        <v>3.5223368555307E-2</v>
      </c>
      <c r="P20">
        <v>1.6323024407028999E-2</v>
      </c>
      <c r="Q20">
        <v>0.78846156597137496</v>
      </c>
      <c r="R20">
        <v>1.5735529595990001E-3</v>
      </c>
      <c r="S20">
        <v>1.4749472029507001E-2</v>
      </c>
      <c r="T20">
        <v>3.5223368555307E-2</v>
      </c>
      <c r="U20">
        <v>0.438322514295578</v>
      </c>
      <c r="V20" s="3">
        <v>0.256756752729416</v>
      </c>
      <c r="W20" s="2">
        <v>0.40860214829444902</v>
      </c>
      <c r="X20" s="2">
        <v>0.59139782190322898</v>
      </c>
      <c r="Y20">
        <v>0.46341463923454301</v>
      </c>
      <c r="Z20">
        <v>0.36538460850715598</v>
      </c>
      <c r="AB20" t="s">
        <v>35</v>
      </c>
      <c r="AC20">
        <v>91.569999694824205</v>
      </c>
      <c r="AD20">
        <v>3.2400000095367401</v>
      </c>
      <c r="AF20">
        <v>18.313999176025298</v>
      </c>
      <c r="AG20">
        <v>0.64800000190734897</v>
      </c>
      <c r="AI20">
        <v>7.6308332383633007E-2</v>
      </c>
      <c r="AJ20">
        <v>6.4800001680850997E-2</v>
      </c>
      <c r="AM20">
        <v>0.129399999976158</v>
      </c>
      <c r="AN20">
        <v>0.103200003504753</v>
      </c>
      <c r="AO20">
        <v>0.102600000798702</v>
      </c>
      <c r="AP20">
        <v>6.4800001680850997E-2</v>
      </c>
      <c r="AQ20">
        <v>0.122400000691414</v>
      </c>
      <c r="AR20">
        <v>8.6400002241135004E-2</v>
      </c>
      <c r="AS20">
        <v>0.10140000283718099</v>
      </c>
    </row>
    <row r="21" spans="2:56" x14ac:dyDescent="0.4">
      <c r="B21" t="s">
        <v>78</v>
      </c>
      <c r="C21">
        <v>30</v>
      </c>
      <c r="D21">
        <v>39</v>
      </c>
      <c r="E21">
        <v>11</v>
      </c>
      <c r="F21">
        <v>927</v>
      </c>
      <c r="G21">
        <v>19</v>
      </c>
      <c r="H21">
        <v>28</v>
      </c>
      <c r="I21">
        <v>58</v>
      </c>
      <c r="J21">
        <v>869</v>
      </c>
      <c r="K21">
        <v>0.36666667461395303</v>
      </c>
      <c r="L21">
        <v>0.28205129504203802</v>
      </c>
      <c r="M21">
        <v>1.1866235174238999E-2</v>
      </c>
      <c r="N21">
        <v>3.2362461090088002E-2</v>
      </c>
      <c r="O21">
        <v>4.2071197181940002E-2</v>
      </c>
      <c r="P21">
        <v>1.1866235174238999E-2</v>
      </c>
      <c r="Q21">
        <v>1.29999995231628</v>
      </c>
      <c r="R21">
        <v>1.361527014524E-3</v>
      </c>
      <c r="S21">
        <v>1.0504707694054E-2</v>
      </c>
      <c r="T21">
        <v>3.2362461090088002E-2</v>
      </c>
      <c r="U21">
        <v>0.33885136246681202</v>
      </c>
      <c r="V21" s="3">
        <v>0.18965516984462699</v>
      </c>
      <c r="W21" s="2">
        <v>0.31884059309959401</v>
      </c>
      <c r="X21" s="2">
        <v>0.68115943670272805</v>
      </c>
      <c r="Y21">
        <v>0.28205129504203802</v>
      </c>
      <c r="Z21">
        <v>0.36666667461395303</v>
      </c>
      <c r="AB21" t="s">
        <v>78</v>
      </c>
      <c r="AC21">
        <v>118.31999969482401</v>
      </c>
      <c r="AD21">
        <v>6.1199998855590803</v>
      </c>
      <c r="AF21">
        <v>23.663999557495099</v>
      </c>
      <c r="AG21">
        <v>1.22399997711181</v>
      </c>
      <c r="AI21">
        <v>9.8600000143050995E-2</v>
      </c>
      <c r="AJ21">
        <v>0.122400000691414</v>
      </c>
      <c r="AM21" s="2"/>
      <c r="AO21" s="2"/>
      <c r="AT21" s="2"/>
      <c r="AU21" s="2"/>
    </row>
    <row r="22" spans="2:56" x14ac:dyDescent="0.4">
      <c r="B22" t="s">
        <v>80</v>
      </c>
      <c r="C22">
        <v>20</v>
      </c>
      <c r="D22">
        <v>18</v>
      </c>
      <c r="E22">
        <v>10</v>
      </c>
      <c r="F22">
        <v>531</v>
      </c>
      <c r="G22">
        <v>10</v>
      </c>
      <c r="H22">
        <v>8</v>
      </c>
      <c r="I22">
        <v>28</v>
      </c>
      <c r="J22">
        <v>503</v>
      </c>
      <c r="K22">
        <v>0.5</v>
      </c>
      <c r="L22">
        <v>0.55555558204650901</v>
      </c>
      <c r="M22">
        <v>1.8832391127944E-2</v>
      </c>
      <c r="N22">
        <v>3.7664782255887999E-2</v>
      </c>
      <c r="O22">
        <v>3.3898305147885999E-2</v>
      </c>
      <c r="P22">
        <v>1.8832391127944E-2</v>
      </c>
      <c r="Q22">
        <v>0.89999997615814198</v>
      </c>
      <c r="R22">
        <v>1.276772003621E-3</v>
      </c>
      <c r="S22">
        <v>1.7555618658661998E-2</v>
      </c>
      <c r="T22">
        <v>3.3898305147885999E-2</v>
      </c>
      <c r="U22">
        <v>0.53816044330596902</v>
      </c>
      <c r="V22" s="3">
        <v>0.35714286565780601</v>
      </c>
      <c r="W22">
        <v>0.52631580829620395</v>
      </c>
      <c r="X22">
        <v>0.473684221506119</v>
      </c>
      <c r="Y22">
        <v>0.55555558204650901</v>
      </c>
      <c r="Z22">
        <v>0.5</v>
      </c>
      <c r="AB22" t="s">
        <v>80</v>
      </c>
      <c r="AC22">
        <v>103.73999786376901</v>
      </c>
      <c r="AD22">
        <v>4.3200001716613698</v>
      </c>
      <c r="AF22">
        <v>20.747999191284102</v>
      </c>
      <c r="AG22">
        <v>0.86400002241134599</v>
      </c>
      <c r="AI22">
        <v>8.6450003087521002E-2</v>
      </c>
      <c r="AJ22">
        <v>8.6400002241135004E-2</v>
      </c>
      <c r="AT22" s="2"/>
      <c r="AU22" s="2"/>
    </row>
    <row r="23" spans="2:56" x14ac:dyDescent="0.4">
      <c r="B23" t="s">
        <v>82</v>
      </c>
      <c r="C23">
        <v>13</v>
      </c>
      <c r="D23">
        <v>19</v>
      </c>
      <c r="E23">
        <v>6</v>
      </c>
      <c r="F23">
        <v>423</v>
      </c>
      <c r="G23">
        <v>7</v>
      </c>
      <c r="H23">
        <v>13</v>
      </c>
      <c r="I23">
        <v>26</v>
      </c>
      <c r="J23">
        <v>397</v>
      </c>
      <c r="K23">
        <v>0.46153846383094799</v>
      </c>
      <c r="L23">
        <v>0.31578946113586398</v>
      </c>
      <c r="M23">
        <v>1.4184396713972E-2</v>
      </c>
      <c r="N23">
        <v>3.0732860788702999E-2</v>
      </c>
      <c r="O23">
        <v>4.4917259365319998E-2</v>
      </c>
      <c r="P23">
        <v>1.4184396713972E-2</v>
      </c>
      <c r="Q23">
        <v>1.4615384340286199</v>
      </c>
      <c r="R23">
        <v>1.380436006002E-3</v>
      </c>
      <c r="S23">
        <v>1.2803960591555001E-2</v>
      </c>
      <c r="T23">
        <v>3.0732860788702999E-2</v>
      </c>
      <c r="U23">
        <v>0.43621477484703097</v>
      </c>
      <c r="V23" s="3">
        <v>0.23076923191547399</v>
      </c>
      <c r="W23">
        <v>0.375</v>
      </c>
      <c r="X23">
        <v>0.625</v>
      </c>
      <c r="Y23">
        <v>0.31578946113586398</v>
      </c>
      <c r="Z23">
        <v>0.46153846383094799</v>
      </c>
      <c r="AB23" t="s">
        <v>82</v>
      </c>
      <c r="AC23">
        <v>119.120002746582</v>
      </c>
      <c r="AD23">
        <v>5.0700001716613698</v>
      </c>
      <c r="AF23">
        <v>23.823999404907202</v>
      </c>
      <c r="AG23">
        <v>1.01400005817413</v>
      </c>
      <c r="AI23">
        <v>9.9266670644283003E-2</v>
      </c>
      <c r="AJ23">
        <v>0.10140000283718099</v>
      </c>
    </row>
    <row r="25" spans="2:56" x14ac:dyDescent="0.4">
      <c r="C25" s="1">
        <v>38</v>
      </c>
      <c r="D25" s="1">
        <v>34.285713195800703</v>
      </c>
      <c r="E25">
        <v>15.285714149475</v>
      </c>
      <c r="F25" s="1">
        <v>931.57141113281205</v>
      </c>
      <c r="G25">
        <v>22.714284896850501</v>
      </c>
      <c r="H25">
        <v>19</v>
      </c>
      <c r="I25">
        <v>57</v>
      </c>
      <c r="J25">
        <v>874.57141113281205</v>
      </c>
      <c r="K25">
        <v>0.416717439889908</v>
      </c>
      <c r="L25">
        <v>0.44412490725517301</v>
      </c>
      <c r="M25">
        <v>1.6391865909099999E-2</v>
      </c>
      <c r="N25" s="1">
        <v>3.9441850036383001E-2</v>
      </c>
      <c r="O25" s="1">
        <v>3.7575382739304997E-2</v>
      </c>
      <c r="P25">
        <v>1.6391865909099999E-2</v>
      </c>
      <c r="Q25">
        <v>0.98615306615829501</v>
      </c>
      <c r="R25" s="1">
        <v>1.467942958698E-3</v>
      </c>
      <c r="S25">
        <v>1.4923920854926E-2</v>
      </c>
      <c r="T25">
        <v>3.4162074327468997E-2</v>
      </c>
      <c r="U25">
        <v>0.45360204577446001</v>
      </c>
      <c r="V25" s="3">
        <v>0.27195760607719399</v>
      </c>
      <c r="W25" s="2">
        <v>0.42468631267547602</v>
      </c>
      <c r="X25" s="2">
        <v>0.57531368732452404</v>
      </c>
      <c r="Y25" s="1">
        <v>0.44412490725517301</v>
      </c>
      <c r="Z25" s="1">
        <v>0.416717439889908</v>
      </c>
      <c r="AC25">
        <v>109.88428497314401</v>
      </c>
      <c r="AD25">
        <v>5.0728573799133301</v>
      </c>
      <c r="AF25">
        <v>21.9768562316894</v>
      </c>
      <c r="AG25">
        <v>1.01457142829895</v>
      </c>
      <c r="AI25">
        <v>9.1570235788821994E-2</v>
      </c>
      <c r="AJ25" s="2">
        <f>AVERAGE(AJ17:AJ23)</f>
        <v>0.10145714453288486</v>
      </c>
      <c r="BC25" s="2">
        <v>1.53576123714447</v>
      </c>
      <c r="BD25">
        <v>0.18192028999328599</v>
      </c>
    </row>
    <row r="26" spans="2:56" x14ac:dyDescent="0.4">
      <c r="C26">
        <v>3.0923292636871298</v>
      </c>
      <c r="D26">
        <v>1.87082874774932</v>
      </c>
      <c r="E26">
        <v>1.08012342453002</v>
      </c>
      <c r="F26">
        <v>73.371200561523395</v>
      </c>
      <c r="G26">
        <v>2.9545164108276301</v>
      </c>
      <c r="H26">
        <v>1.58113884925842</v>
      </c>
      <c r="I26">
        <v>4.6075119972229004</v>
      </c>
      <c r="J26">
        <v>69.209075927734304</v>
      </c>
      <c r="K26">
        <v>2.6072155684233E-2</v>
      </c>
      <c r="L26">
        <v>2.2724680602550999E-2</v>
      </c>
      <c r="M26">
        <v>1.571304979734E-3</v>
      </c>
      <c r="N26">
        <v>1.549219014123E-3</v>
      </c>
      <c r="O26">
        <v>1.584260957316E-3</v>
      </c>
      <c r="P26">
        <v>1.571304979734E-3</v>
      </c>
      <c r="Q26">
        <v>1.6505207866430002E-2</v>
      </c>
      <c r="R26">
        <v>1.2422799772999999E-4</v>
      </c>
      <c r="S26">
        <v>1.460156054236E-3</v>
      </c>
      <c r="T26">
        <v>1.584260957316E-3</v>
      </c>
      <c r="U26">
        <v>2.3346412926911999E-2</v>
      </c>
      <c r="V26" s="3">
        <v>2.0669152960181E-2</v>
      </c>
      <c r="W26" s="2">
        <v>2.4977415800095E-2</v>
      </c>
      <c r="X26" s="2">
        <v>2.4977415800095E-2</v>
      </c>
      <c r="Y26">
        <v>2.2724680602550999E-2</v>
      </c>
      <c r="Z26">
        <v>2.6072155684233E-2</v>
      </c>
      <c r="AC26">
        <v>4.2025270462036097</v>
      </c>
      <c r="AD26" s="2">
        <v>0.40782648324966397</v>
      </c>
      <c r="AE26" s="2"/>
      <c r="AF26" s="2">
        <v>0.84050536155700695</v>
      </c>
      <c r="AG26" s="2">
        <v>8.1565298140048995E-2</v>
      </c>
      <c r="AI26">
        <v>3.5021060612049999E-3</v>
      </c>
      <c r="AJ26" s="2">
        <f>_xlfn.STDEV.S(AJ17:AJ23)/SQRT(COUNT(AJ17:AJ23))</f>
        <v>8.1565296563732778E-3</v>
      </c>
      <c r="BC26">
        <v>1.5365959405898999</v>
      </c>
      <c r="BD26">
        <v>0.176415905356407</v>
      </c>
    </row>
    <row r="27" spans="2:56" x14ac:dyDescent="0.4">
      <c r="N27">
        <v>3.9441850185394198</v>
      </c>
      <c r="O27">
        <v>3.7575380802154501</v>
      </c>
      <c r="P27">
        <v>1.6391865015029901</v>
      </c>
      <c r="R27">
        <v>0.146794348955154</v>
      </c>
      <c r="S27">
        <v>1.49239218235015</v>
      </c>
      <c r="T27">
        <v>3.4162075519561701</v>
      </c>
      <c r="W27" s="2"/>
      <c r="X27" s="2"/>
      <c r="AD27" s="2"/>
      <c r="AE27" s="2"/>
      <c r="AF27" s="2"/>
      <c r="AG27" s="2"/>
      <c r="BC27" s="2">
        <v>0.41610810160636902</v>
      </c>
      <c r="BD27">
        <v>3.6452744156121999E-2</v>
      </c>
    </row>
    <row r="28" spans="2:56" x14ac:dyDescent="0.4">
      <c r="B28" t="s">
        <v>85</v>
      </c>
      <c r="N28">
        <v>0.154921859502792</v>
      </c>
      <c r="O28">
        <v>0.15842612087726601</v>
      </c>
      <c r="P28">
        <v>0.15713046491146099</v>
      </c>
      <c r="R28">
        <v>1.2422810308635001E-2</v>
      </c>
      <c r="S28">
        <v>0.146015629172325</v>
      </c>
      <c r="T28">
        <v>0.15842612087726601</v>
      </c>
      <c r="W28" s="2"/>
      <c r="X28" s="2"/>
      <c r="AB28" t="s">
        <v>70</v>
      </c>
      <c r="AC28" t="s">
        <v>66</v>
      </c>
      <c r="AD28" s="2"/>
      <c r="AE28" s="2"/>
      <c r="AF28" s="2"/>
      <c r="AG28" s="2"/>
      <c r="AL28" s="2" t="s">
        <v>67</v>
      </c>
      <c r="AM28">
        <v>31.7199993133544</v>
      </c>
      <c r="AN28">
        <v>21.364000320434499</v>
      </c>
      <c r="AO28">
        <v>22.6539993286132</v>
      </c>
      <c r="AP28">
        <v>21.343999862670799</v>
      </c>
      <c r="AQ28">
        <v>24.468000411987301</v>
      </c>
      <c r="AR28">
        <v>21.860000610351499</v>
      </c>
      <c r="BC28">
        <v>0.41540965437889099</v>
      </c>
      <c r="BD28">
        <v>2.9750583693384999E-2</v>
      </c>
    </row>
    <row r="29" spans="2:56" x14ac:dyDescent="0.4">
      <c r="B29" t="s">
        <v>36</v>
      </c>
      <c r="C29" t="s">
        <v>1</v>
      </c>
      <c r="D29" t="s">
        <v>2</v>
      </c>
      <c r="E29" t="s">
        <v>58</v>
      </c>
      <c r="F29" t="s">
        <v>59</v>
      </c>
      <c r="G29" t="s">
        <v>3</v>
      </c>
      <c r="H29" t="s">
        <v>4</v>
      </c>
      <c r="I29" t="s">
        <v>60</v>
      </c>
      <c r="J29" t="s">
        <v>5</v>
      </c>
      <c r="K29" t="s">
        <v>61</v>
      </c>
      <c r="L29" t="s">
        <v>62</v>
      </c>
      <c r="M29" t="s">
        <v>63</v>
      </c>
      <c r="N29" t="s">
        <v>9</v>
      </c>
      <c r="O29" t="s">
        <v>10</v>
      </c>
      <c r="P29" t="s">
        <v>11</v>
      </c>
      <c r="Q29" t="s">
        <v>51</v>
      </c>
      <c r="R29" t="s">
        <v>12</v>
      </c>
      <c r="S29" t="s">
        <v>13</v>
      </c>
      <c r="T29" t="s">
        <v>14</v>
      </c>
      <c r="U29" t="s">
        <v>37</v>
      </c>
      <c r="V29" s="3" t="s">
        <v>38</v>
      </c>
      <c r="W29" s="2" t="s">
        <v>30</v>
      </c>
      <c r="X29" s="2"/>
      <c r="Y29" t="s">
        <v>15</v>
      </c>
      <c r="AB29" t="s">
        <v>36</v>
      </c>
      <c r="AC29" t="s">
        <v>67</v>
      </c>
      <c r="AD29" s="2" t="s">
        <v>68</v>
      </c>
      <c r="AE29" s="2"/>
      <c r="AF29" s="2" t="s">
        <v>67</v>
      </c>
      <c r="AG29" s="2" t="s">
        <v>68</v>
      </c>
      <c r="AI29" t="s">
        <v>67</v>
      </c>
      <c r="AJ29" t="s">
        <v>68</v>
      </c>
      <c r="AL29" s="2" t="s">
        <v>68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BC29">
        <v>3.69260501861572</v>
      </c>
      <c r="BD29">
        <v>0.28038838505744901</v>
      </c>
    </row>
    <row r="30" spans="2:56" x14ac:dyDescent="0.4">
      <c r="B30" t="s">
        <v>32</v>
      </c>
      <c r="C30">
        <v>35</v>
      </c>
      <c r="D30">
        <v>3</v>
      </c>
      <c r="E30">
        <v>2</v>
      </c>
      <c r="F30">
        <v>908</v>
      </c>
      <c r="G30">
        <v>33</v>
      </c>
      <c r="H30">
        <v>1</v>
      </c>
      <c r="I30">
        <v>36</v>
      </c>
      <c r="J30">
        <v>872</v>
      </c>
      <c r="K30">
        <v>5.7142857462167997E-2</v>
      </c>
      <c r="L30">
        <v>0.66666668653488204</v>
      </c>
      <c r="M30">
        <v>2.2026430815460002E-3</v>
      </c>
      <c r="N30">
        <v>3.8546256721020002E-2</v>
      </c>
      <c r="O30">
        <v>3.3039650879799999E-3</v>
      </c>
      <c r="P30">
        <v>2.2026430815460002E-3</v>
      </c>
      <c r="Q30">
        <v>8.5714288055896995E-2</v>
      </c>
      <c r="R30">
        <v>1.27355000586E-4</v>
      </c>
      <c r="S30">
        <v>2.0752879790959999E-3</v>
      </c>
      <c r="T30">
        <v>3.3039650879799999E-3</v>
      </c>
      <c r="U30">
        <v>0.65330278873443604</v>
      </c>
      <c r="V30" s="3">
        <v>5.5555555969476998E-2</v>
      </c>
      <c r="W30">
        <v>0.105263158679008</v>
      </c>
      <c r="X30">
        <v>0.89473682641982999</v>
      </c>
      <c r="Y30">
        <v>5.1282051950692999E-2</v>
      </c>
      <c r="AB30" t="s">
        <v>32</v>
      </c>
      <c r="AC30">
        <v>158.600006103515</v>
      </c>
      <c r="AD30">
        <v>0</v>
      </c>
      <c r="AF30">
        <v>31.7199993133544</v>
      </c>
      <c r="AG30">
        <v>0</v>
      </c>
      <c r="AI30">
        <v>0.132166668772697</v>
      </c>
      <c r="AJ30">
        <v>0</v>
      </c>
      <c r="AT30" s="2"/>
      <c r="AU30" s="2"/>
    </row>
    <row r="31" spans="2:56" x14ac:dyDescent="0.4">
      <c r="B31" t="s">
        <v>33</v>
      </c>
      <c r="C31">
        <v>42</v>
      </c>
      <c r="D31">
        <v>4</v>
      </c>
      <c r="E31">
        <v>3</v>
      </c>
      <c r="F31">
        <v>1218</v>
      </c>
      <c r="G31">
        <v>39</v>
      </c>
      <c r="H31">
        <v>1</v>
      </c>
      <c r="I31">
        <v>43</v>
      </c>
      <c r="J31">
        <v>1175</v>
      </c>
      <c r="K31">
        <v>7.1428574621676996E-2</v>
      </c>
      <c r="L31">
        <v>0.75</v>
      </c>
      <c r="M31">
        <v>2.4630539119240001E-3</v>
      </c>
      <c r="N31">
        <v>3.4482758492231001E-2</v>
      </c>
      <c r="O31">
        <v>3.2840720377859999E-3</v>
      </c>
      <c r="P31">
        <v>2.4630539119240001E-3</v>
      </c>
      <c r="Q31">
        <v>9.5238097012042999E-2</v>
      </c>
      <c r="R31">
        <v>1.1324400111299999E-4</v>
      </c>
      <c r="S31">
        <v>2.3498099762950002E-3</v>
      </c>
      <c r="T31">
        <v>3.2840720377859999E-3</v>
      </c>
      <c r="U31">
        <v>0.74107140302658103</v>
      </c>
      <c r="V31" s="3">
        <v>6.9767445325850996E-2</v>
      </c>
      <c r="W31">
        <v>0.130434781312943</v>
      </c>
      <c r="X31" s="2">
        <v>0.869565188884735</v>
      </c>
      <c r="Y31">
        <v>4.9180328845977998E-2</v>
      </c>
      <c r="AB31" t="s">
        <v>33</v>
      </c>
      <c r="AC31">
        <v>106.81999969482401</v>
      </c>
      <c r="AD31">
        <v>0</v>
      </c>
      <c r="AF31">
        <v>21.364000320434499</v>
      </c>
      <c r="AG31">
        <v>0</v>
      </c>
      <c r="AI31">
        <v>8.9016668498515999E-2</v>
      </c>
      <c r="AJ31">
        <v>0</v>
      </c>
      <c r="AL31" t="s">
        <v>67</v>
      </c>
      <c r="AM31">
        <v>0.132166668772697</v>
      </c>
      <c r="AN31">
        <v>8.9016668498515999E-2</v>
      </c>
      <c r="AO31">
        <v>9.4391666352748996E-2</v>
      </c>
      <c r="AP31">
        <v>8.8933333754539004E-2</v>
      </c>
      <c r="AQ31">
        <v>0.101949997246265</v>
      </c>
      <c r="AR31">
        <v>9.1083332896232994E-2</v>
      </c>
      <c r="AT31" s="2"/>
      <c r="AU31" s="2"/>
    </row>
    <row r="32" spans="2:56" x14ac:dyDescent="0.4">
      <c r="B32" t="s">
        <v>34</v>
      </c>
      <c r="C32">
        <v>45</v>
      </c>
      <c r="D32">
        <v>2</v>
      </c>
      <c r="E32">
        <v>1</v>
      </c>
      <c r="F32">
        <v>1012</v>
      </c>
      <c r="G32">
        <v>44</v>
      </c>
      <c r="H32">
        <v>1</v>
      </c>
      <c r="I32">
        <v>46</v>
      </c>
      <c r="J32">
        <v>966</v>
      </c>
      <c r="K32">
        <v>2.2222222760320001E-2</v>
      </c>
      <c r="L32">
        <v>0.5</v>
      </c>
      <c r="M32">
        <v>9.8814198281599991E-4</v>
      </c>
      <c r="N32">
        <v>4.4466402381658998E-2</v>
      </c>
      <c r="O32">
        <v>1.9762848969549999E-3</v>
      </c>
      <c r="P32">
        <v>9.8814198281599991E-4</v>
      </c>
      <c r="Q32">
        <v>4.4444445520639003E-2</v>
      </c>
      <c r="R32">
        <v>8.7878303020000003E-5</v>
      </c>
      <c r="S32">
        <v>9.0026401449000003E-4</v>
      </c>
      <c r="T32">
        <v>1.9762848969549999E-3</v>
      </c>
      <c r="U32">
        <v>0.47673216462135298</v>
      </c>
      <c r="V32" s="3">
        <v>2.1739130839704999E-2</v>
      </c>
      <c r="W32">
        <v>4.2553190141915997E-2</v>
      </c>
      <c r="X32" s="2">
        <v>0.95744681358337402</v>
      </c>
      <c r="Y32">
        <v>3.9999999105930002E-2</v>
      </c>
      <c r="AB32" t="s">
        <v>34</v>
      </c>
      <c r="AC32">
        <v>113.26999664306599</v>
      </c>
      <c r="AD32">
        <v>0</v>
      </c>
      <c r="AF32">
        <v>22.6539993286132</v>
      </c>
      <c r="AG32">
        <v>0</v>
      </c>
      <c r="AI32">
        <v>9.4391666352748996E-2</v>
      </c>
      <c r="AJ32">
        <v>0</v>
      </c>
      <c r="AL32" t="s">
        <v>68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T32" s="2"/>
      <c r="AU32" s="2"/>
    </row>
    <row r="33" spans="2:56" x14ac:dyDescent="0.4">
      <c r="B33" t="s">
        <v>35</v>
      </c>
      <c r="C33">
        <v>43</v>
      </c>
      <c r="D33">
        <v>2</v>
      </c>
      <c r="E33">
        <v>1</v>
      </c>
      <c r="F33">
        <v>1063</v>
      </c>
      <c r="G33">
        <v>42</v>
      </c>
      <c r="H33">
        <v>1</v>
      </c>
      <c r="I33">
        <v>44</v>
      </c>
      <c r="J33">
        <v>1019</v>
      </c>
      <c r="K33">
        <v>2.3255813866853998E-2</v>
      </c>
      <c r="L33">
        <v>0.5</v>
      </c>
      <c r="M33">
        <v>9.4073399668600003E-4</v>
      </c>
      <c r="N33">
        <v>4.0451552718878001E-2</v>
      </c>
      <c r="O33">
        <v>1.881467993371E-3</v>
      </c>
      <c r="P33">
        <v>9.4073399668600003E-4</v>
      </c>
      <c r="Q33">
        <v>4.6511627733706998E-2</v>
      </c>
      <c r="R33">
        <v>7.6108299253999995E-5</v>
      </c>
      <c r="S33">
        <v>8.6462497711199996E-4</v>
      </c>
      <c r="T33">
        <v>1.881467993371E-3</v>
      </c>
      <c r="U33">
        <v>0.47892156243324302</v>
      </c>
      <c r="V33" s="3">
        <v>2.2727273404598E-2</v>
      </c>
      <c r="W33">
        <v>4.4444445520639003E-2</v>
      </c>
      <c r="X33">
        <v>0.95555555820465099</v>
      </c>
      <c r="Y33">
        <v>4.7619048506021999E-2</v>
      </c>
      <c r="AB33" t="s">
        <v>35</v>
      </c>
      <c r="AC33">
        <v>106.720001220703</v>
      </c>
      <c r="AD33">
        <v>0</v>
      </c>
      <c r="AF33">
        <v>21.343999862670799</v>
      </c>
      <c r="AG33">
        <v>0</v>
      </c>
      <c r="AI33">
        <v>8.8933333754539004E-2</v>
      </c>
      <c r="AJ33">
        <v>0</v>
      </c>
    </row>
    <row r="34" spans="2:56" x14ac:dyDescent="0.4">
      <c r="B34" t="s">
        <v>78</v>
      </c>
      <c r="C34">
        <v>21</v>
      </c>
      <c r="D34">
        <v>4</v>
      </c>
      <c r="E34">
        <v>3</v>
      </c>
      <c r="F34">
        <v>699</v>
      </c>
      <c r="G34">
        <v>18</v>
      </c>
      <c r="H34">
        <v>1</v>
      </c>
      <c r="I34">
        <v>22</v>
      </c>
      <c r="J34">
        <v>677</v>
      </c>
      <c r="K34">
        <v>0.14285714924335499</v>
      </c>
      <c r="L34">
        <v>0.75</v>
      </c>
      <c r="M34">
        <v>4.2918450199070004E-3</v>
      </c>
      <c r="N34">
        <v>3.0042918398976E-2</v>
      </c>
      <c r="O34">
        <v>5.7224608026440003E-3</v>
      </c>
      <c r="P34">
        <v>4.2918450199070004E-3</v>
      </c>
      <c r="Q34">
        <v>0.190476194024086</v>
      </c>
      <c r="R34">
        <v>1.7191900406000001E-4</v>
      </c>
      <c r="S34">
        <v>4.1199261322620003E-3</v>
      </c>
      <c r="T34">
        <v>5.7224608026440003E-3</v>
      </c>
      <c r="U34">
        <v>0.74225664138793901</v>
      </c>
      <c r="V34" s="3">
        <v>0.136363640427589</v>
      </c>
      <c r="W34">
        <v>0.239999994635582</v>
      </c>
      <c r="X34">
        <v>0.75999999046325695</v>
      </c>
      <c r="AB34" t="s">
        <v>78</v>
      </c>
      <c r="AC34">
        <v>122.33999633789</v>
      </c>
      <c r="AD34">
        <v>0</v>
      </c>
      <c r="AF34">
        <v>24.468000411987301</v>
      </c>
      <c r="AG34">
        <v>0</v>
      </c>
      <c r="AI34">
        <v>0.101949997246265</v>
      </c>
      <c r="AJ34">
        <v>0</v>
      </c>
    </row>
    <row r="35" spans="2:56" x14ac:dyDescent="0.4">
      <c r="B35" t="s">
        <v>80</v>
      </c>
      <c r="C35">
        <v>24</v>
      </c>
      <c r="D35">
        <v>4</v>
      </c>
      <c r="E35">
        <v>2</v>
      </c>
      <c r="F35">
        <v>791</v>
      </c>
      <c r="G35">
        <v>22</v>
      </c>
      <c r="H35">
        <v>2</v>
      </c>
      <c r="I35">
        <v>26</v>
      </c>
      <c r="J35">
        <v>765</v>
      </c>
      <c r="K35">
        <v>8.3333335816860005E-2</v>
      </c>
      <c r="L35">
        <v>0.5</v>
      </c>
      <c r="M35">
        <v>2.5284450966860002E-3</v>
      </c>
      <c r="N35">
        <v>3.0341340228914999E-2</v>
      </c>
      <c r="O35">
        <v>5.0568901933730004E-3</v>
      </c>
      <c r="P35">
        <v>2.5284450966860002E-3</v>
      </c>
      <c r="Q35">
        <v>0.16666667163372001</v>
      </c>
      <c r="R35">
        <v>1.53432993102E-4</v>
      </c>
      <c r="S35">
        <v>2.3750120308249998E-3</v>
      </c>
      <c r="T35">
        <v>5.0568901933730004E-3</v>
      </c>
      <c r="U35">
        <v>0.48435461521148698</v>
      </c>
      <c r="V35" s="3">
        <v>7.6923079788684998E-2</v>
      </c>
      <c r="W35">
        <v>0.14285714924335499</v>
      </c>
      <c r="X35">
        <v>0.85714286565780595</v>
      </c>
      <c r="AB35" t="s">
        <v>80</v>
      </c>
      <c r="AC35">
        <v>109.300003051757</v>
      </c>
      <c r="AD35">
        <v>0</v>
      </c>
      <c r="AF35">
        <v>21.860000610351499</v>
      </c>
      <c r="AG35">
        <v>0</v>
      </c>
      <c r="AI35">
        <v>9.1083332896232994E-2</v>
      </c>
      <c r="AJ35">
        <v>0</v>
      </c>
    </row>
    <row r="36" spans="2:56" x14ac:dyDescent="0.4">
      <c r="C36" s="1"/>
      <c r="D36" s="1"/>
      <c r="F36" s="1"/>
      <c r="N36" s="1"/>
      <c r="O36" s="1"/>
      <c r="R36" s="1"/>
      <c r="W36" s="2"/>
      <c r="X36" s="2"/>
      <c r="Y36" s="1"/>
      <c r="Z36" s="1"/>
      <c r="BC36" s="2">
        <v>1.7955842018127399</v>
      </c>
      <c r="BD36">
        <v>0.16536037623882299</v>
      </c>
    </row>
    <row r="37" spans="2:56" x14ac:dyDescent="0.4">
      <c r="C37">
        <v>35</v>
      </c>
      <c r="D37">
        <v>3.1666667461395201</v>
      </c>
      <c r="E37">
        <v>2</v>
      </c>
      <c r="F37">
        <v>948.5</v>
      </c>
      <c r="G37">
        <v>33</v>
      </c>
      <c r="H37">
        <v>1.1666666269302299</v>
      </c>
      <c r="I37">
        <v>36.166667938232401</v>
      </c>
      <c r="J37">
        <v>912.33331298828102</v>
      </c>
      <c r="K37">
        <v>6.6706657409667997E-2</v>
      </c>
      <c r="L37">
        <v>0.61111110448837302</v>
      </c>
      <c r="M37">
        <v>2.2358109708880002E-3</v>
      </c>
      <c r="N37">
        <v>3.6388538777828001E-2</v>
      </c>
      <c r="O37">
        <v>3.5375230945649998E-3</v>
      </c>
      <c r="P37">
        <v>2.2358109708880002E-3</v>
      </c>
      <c r="Q37">
        <v>0.10484188795089699</v>
      </c>
      <c r="R37">
        <v>1.21655997646E-4</v>
      </c>
      <c r="S37">
        <v>2.1141539327800001E-3</v>
      </c>
      <c r="T37">
        <v>3.5375230945649998E-3</v>
      </c>
      <c r="U37">
        <v>0.59610652923583995</v>
      </c>
      <c r="V37" s="3">
        <v>6.3846021890639995E-2</v>
      </c>
      <c r="W37" s="2">
        <v>0.117592118680477</v>
      </c>
      <c r="X37" s="2">
        <v>0.88240790367126498</v>
      </c>
      <c r="Y37">
        <v>4.7020357102155998E-2</v>
      </c>
      <c r="AC37">
        <v>119.508331298828</v>
      </c>
      <c r="AD37" s="2">
        <v>0</v>
      </c>
      <c r="AE37" s="2"/>
      <c r="AF37" s="2">
        <v>23.901666641235298</v>
      </c>
      <c r="AG37" s="2">
        <v>0</v>
      </c>
      <c r="AI37">
        <v>9.9590279161930001E-2</v>
      </c>
      <c r="AJ37">
        <v>0</v>
      </c>
      <c r="BC37">
        <v>1.8720843791961601</v>
      </c>
      <c r="BD37">
        <v>0.14340233802795399</v>
      </c>
    </row>
    <row r="38" spans="2:56" x14ac:dyDescent="0.4">
      <c r="C38">
        <v>2.1746647357940598</v>
      </c>
      <c r="D38">
        <v>0.47871354222297702</v>
      </c>
      <c r="E38">
        <v>0.47871354222297702</v>
      </c>
      <c r="F38">
        <v>64.550209045410099</v>
      </c>
      <c r="G38">
        <v>2.39791584014892</v>
      </c>
      <c r="H38">
        <v>0</v>
      </c>
      <c r="I38">
        <v>2.1746647357940598</v>
      </c>
      <c r="J38">
        <v>63.423183441162102</v>
      </c>
      <c r="K38">
        <v>1.2344712391496E-2</v>
      </c>
      <c r="L38">
        <v>6.25E-2</v>
      </c>
      <c r="M38">
        <v>3.9870399632500002E-4</v>
      </c>
      <c r="N38">
        <v>2.0746940281239998E-3</v>
      </c>
      <c r="O38">
        <v>3.9457899401900001E-4</v>
      </c>
      <c r="P38">
        <v>3.9870399632500002E-4</v>
      </c>
      <c r="Q38">
        <v>1.3141290284693E-2</v>
      </c>
      <c r="R38">
        <v>1.1676999748000001E-5</v>
      </c>
      <c r="S38">
        <v>3.8810400292300001E-4</v>
      </c>
      <c r="T38">
        <v>3.9457899401900001E-4</v>
      </c>
      <c r="U38">
        <v>6.5810956060885994E-2</v>
      </c>
      <c r="V38" s="3">
        <v>1.2027483433485E-2</v>
      </c>
      <c r="W38" s="2">
        <v>2.2072870284319E-2</v>
      </c>
      <c r="X38" s="2">
        <v>2.2072870284319E-2</v>
      </c>
      <c r="Y38">
        <v>2.4574950803069998E-3</v>
      </c>
      <c r="AC38">
        <v>8.1727981567382795</v>
      </c>
      <c r="AD38" s="2">
        <v>0</v>
      </c>
      <c r="AE38" s="2"/>
      <c r="AF38" s="2">
        <v>1.63455963134765</v>
      </c>
      <c r="AG38" s="2">
        <v>0</v>
      </c>
      <c r="AI38">
        <v>6.8106651306150002E-3</v>
      </c>
      <c r="AJ38">
        <v>0</v>
      </c>
      <c r="BC38" s="2">
        <v>0.34338346123695401</v>
      </c>
      <c r="BD38">
        <v>2.2653384134173001E-2</v>
      </c>
    </row>
    <row r="39" spans="2:56" x14ac:dyDescent="0.4">
      <c r="N39">
        <v>3.6388537883758501</v>
      </c>
      <c r="O39">
        <v>0.35375234484672502</v>
      </c>
      <c r="P39">
        <v>0.22358106076717399</v>
      </c>
      <c r="R39">
        <v>1.2165634892881E-2</v>
      </c>
      <c r="S39">
        <v>0.21141542494297</v>
      </c>
      <c r="T39">
        <v>0.35375234484672502</v>
      </c>
      <c r="W39" s="2"/>
      <c r="X39" s="2"/>
      <c r="AD39" s="2"/>
      <c r="AE39" s="2"/>
      <c r="AF39" s="2"/>
      <c r="AG39" s="2"/>
      <c r="BC39">
        <v>0.365933567285538</v>
      </c>
      <c r="BD39">
        <v>5.1157560199498998E-2</v>
      </c>
    </row>
    <row r="40" spans="2:56" x14ac:dyDescent="0.4">
      <c r="N40">
        <v>0.20746937394142201</v>
      </c>
      <c r="O40">
        <v>3.9457857608794999E-2</v>
      </c>
      <c r="P40">
        <v>3.9870399981736998E-2</v>
      </c>
      <c r="R40">
        <v>1.167695038021E-3</v>
      </c>
      <c r="S40">
        <v>3.881036862731E-2</v>
      </c>
      <c r="T40">
        <v>3.9457857608794999E-2</v>
      </c>
      <c r="W40" s="2"/>
      <c r="X40" s="2"/>
      <c r="AD40" s="2"/>
      <c r="AE40" s="2"/>
      <c r="AF40" s="2"/>
      <c r="AG40" s="2"/>
      <c r="BC40">
        <v>5.2681956291198704</v>
      </c>
      <c r="BD40">
        <v>0.48349335789680498</v>
      </c>
    </row>
    <row r="42" spans="2:56" x14ac:dyDescent="0.4">
      <c r="B42" t="s">
        <v>65</v>
      </c>
      <c r="C42" t="s">
        <v>56</v>
      </c>
      <c r="D42" t="s">
        <v>57</v>
      </c>
      <c r="X42" s="2"/>
      <c r="AM42" s="2"/>
      <c r="AO42" s="2"/>
      <c r="AT42" s="2"/>
      <c r="AU42" s="2"/>
    </row>
    <row r="43" spans="2:56" x14ac:dyDescent="0.4">
      <c r="B43" t="s">
        <v>41</v>
      </c>
      <c r="C43" t="s">
        <v>1</v>
      </c>
      <c r="D43" t="s">
        <v>2</v>
      </c>
      <c r="E43" t="s">
        <v>58</v>
      </c>
      <c r="F43" t="s">
        <v>59</v>
      </c>
      <c r="G43" t="s">
        <v>3</v>
      </c>
      <c r="H43" t="s">
        <v>4</v>
      </c>
      <c r="I43" t="s">
        <v>60</v>
      </c>
      <c r="J43" t="s">
        <v>5</v>
      </c>
      <c r="K43" t="s">
        <v>61</v>
      </c>
      <c r="L43" t="s">
        <v>62</v>
      </c>
      <c r="M43" t="s">
        <v>63</v>
      </c>
      <c r="N43" t="s">
        <v>9</v>
      </c>
      <c r="O43" t="s">
        <v>10</v>
      </c>
      <c r="P43" t="s">
        <v>11</v>
      </c>
      <c r="Q43" t="s">
        <v>51</v>
      </c>
      <c r="R43" t="s">
        <v>12</v>
      </c>
      <c r="S43" t="s">
        <v>13</v>
      </c>
      <c r="T43" t="s">
        <v>14</v>
      </c>
      <c r="U43" t="s">
        <v>37</v>
      </c>
      <c r="V43" s="3" t="s">
        <v>38</v>
      </c>
      <c r="W43" t="s">
        <v>30</v>
      </c>
      <c r="X43" s="2" t="s">
        <v>64</v>
      </c>
      <c r="Y43" s="1" t="s">
        <v>100</v>
      </c>
      <c r="Z43" s="1" t="s">
        <v>102</v>
      </c>
      <c r="AT43" s="2"/>
      <c r="AU43" s="2"/>
    </row>
    <row r="44" spans="2:56" x14ac:dyDescent="0.4">
      <c r="B44" t="s">
        <v>32</v>
      </c>
      <c r="C44">
        <v>46</v>
      </c>
      <c r="D44">
        <v>45</v>
      </c>
      <c r="E44">
        <v>15</v>
      </c>
      <c r="F44">
        <v>961</v>
      </c>
      <c r="G44">
        <v>31</v>
      </c>
      <c r="H44">
        <v>30</v>
      </c>
      <c r="I44">
        <v>76</v>
      </c>
      <c r="J44">
        <v>885</v>
      </c>
      <c r="K44">
        <v>0.32608696818351701</v>
      </c>
      <c r="L44">
        <v>0.33333334326744102</v>
      </c>
      <c r="M44">
        <v>1.5608740970492E-2</v>
      </c>
      <c r="N44">
        <v>4.7866806387901001E-2</v>
      </c>
      <c r="O44">
        <v>4.6826224774122002E-2</v>
      </c>
      <c r="P44">
        <v>1.5608740970492E-2</v>
      </c>
      <c r="Q44">
        <v>0.97826087474822998</v>
      </c>
      <c r="R44">
        <v>2.2414219565690002E-3</v>
      </c>
      <c r="S44">
        <v>1.3367318548262E-2</v>
      </c>
      <c r="T44">
        <v>4.6826224774122002E-2</v>
      </c>
      <c r="U44">
        <v>0.29981786012649497</v>
      </c>
      <c r="V44" s="3">
        <v>0.19736842811107599</v>
      </c>
      <c r="W44">
        <v>0.329670339822769</v>
      </c>
      <c r="X44" s="2">
        <v>0.670329689979553</v>
      </c>
      <c r="Y44">
        <v>0.33333334326744102</v>
      </c>
      <c r="Z44">
        <v>0.32608696818351701</v>
      </c>
    </row>
    <row r="45" spans="2:56" x14ac:dyDescent="0.4">
      <c r="B45" t="s">
        <v>33</v>
      </c>
      <c r="C45">
        <v>39</v>
      </c>
      <c r="D45">
        <v>39</v>
      </c>
      <c r="E45">
        <v>15</v>
      </c>
      <c r="F45">
        <v>497</v>
      </c>
      <c r="G45">
        <v>24</v>
      </c>
      <c r="H45">
        <v>24</v>
      </c>
      <c r="I45">
        <v>63</v>
      </c>
      <c r="J45">
        <v>434</v>
      </c>
      <c r="K45">
        <v>0.38461539149284402</v>
      </c>
      <c r="L45">
        <v>0.38461539149284402</v>
      </c>
      <c r="M45">
        <v>3.0181087553501001E-2</v>
      </c>
      <c r="N45">
        <v>7.8470826148986997E-2</v>
      </c>
      <c r="O45">
        <v>7.8470826148986997E-2</v>
      </c>
      <c r="P45">
        <v>3.0181087553501001E-2</v>
      </c>
      <c r="Q45">
        <v>1</v>
      </c>
      <c r="R45">
        <v>6.1576701700690002E-3</v>
      </c>
      <c r="S45">
        <v>2.4023415520787E-2</v>
      </c>
      <c r="T45">
        <v>7.8470826148986997E-2</v>
      </c>
      <c r="U45">
        <v>0.33221364021301297</v>
      </c>
      <c r="V45" s="3">
        <v>0.23809523880481701</v>
      </c>
      <c r="W45">
        <v>0.38461539149284402</v>
      </c>
      <c r="X45">
        <v>0.61538463830947898</v>
      </c>
      <c r="Y45">
        <v>0.38461539149284402</v>
      </c>
      <c r="Z45">
        <v>0.38461539149284402</v>
      </c>
    </row>
    <row r="46" spans="2:56" x14ac:dyDescent="0.4">
      <c r="B46" t="s">
        <v>34</v>
      </c>
      <c r="C46">
        <v>35</v>
      </c>
      <c r="D46">
        <v>34</v>
      </c>
      <c r="E46">
        <v>15</v>
      </c>
      <c r="F46">
        <v>515</v>
      </c>
      <c r="G46">
        <v>20</v>
      </c>
      <c r="H46">
        <v>19</v>
      </c>
      <c r="I46">
        <v>54</v>
      </c>
      <c r="J46">
        <v>461</v>
      </c>
      <c r="K46">
        <v>0.42857143282890298</v>
      </c>
      <c r="L46">
        <v>0.44117647409439098</v>
      </c>
      <c r="M46">
        <v>2.9126213863492002E-2</v>
      </c>
      <c r="N46">
        <v>6.7961163818836004E-2</v>
      </c>
      <c r="O46">
        <v>6.6019415855408006E-2</v>
      </c>
      <c r="P46">
        <v>2.9126213863492002E-2</v>
      </c>
      <c r="Q46">
        <v>0.97142857313156095</v>
      </c>
      <c r="R46">
        <v>4.4867568649350001E-3</v>
      </c>
      <c r="S46">
        <v>2.4639457464218001E-2</v>
      </c>
      <c r="T46">
        <v>6.6019415855408006E-2</v>
      </c>
      <c r="U46">
        <v>0.40042892098426802</v>
      </c>
      <c r="V46" s="3">
        <v>0.27777779102325401</v>
      </c>
      <c r="W46">
        <v>0.434782594442368</v>
      </c>
      <c r="X46">
        <v>0.56521737575530995</v>
      </c>
      <c r="Y46">
        <v>0.44117647409439098</v>
      </c>
      <c r="Z46">
        <v>0.42857143282890298</v>
      </c>
    </row>
    <row r="47" spans="2:56" ht="15.6" customHeight="1" x14ac:dyDescent="0.4">
      <c r="B47" t="s">
        <v>35</v>
      </c>
      <c r="C47" s="1">
        <v>40</v>
      </c>
      <c r="D47" s="1">
        <v>41</v>
      </c>
      <c r="E47">
        <v>14</v>
      </c>
      <c r="F47" s="1">
        <v>715</v>
      </c>
      <c r="G47">
        <v>26</v>
      </c>
      <c r="H47">
        <v>27</v>
      </c>
      <c r="I47">
        <v>67</v>
      </c>
      <c r="J47">
        <v>648</v>
      </c>
      <c r="K47">
        <v>0.34999999403953602</v>
      </c>
      <c r="L47">
        <v>0.34146341681480402</v>
      </c>
      <c r="M47">
        <v>1.9580420106649E-2</v>
      </c>
      <c r="N47" s="1">
        <v>5.5944055318832002E-2</v>
      </c>
      <c r="O47" s="1">
        <v>5.7342655956745002E-2</v>
      </c>
      <c r="P47">
        <v>1.9580420106649E-2</v>
      </c>
      <c r="Q47">
        <v>1.0249999761581401</v>
      </c>
      <c r="R47" s="1">
        <v>3.2079808879640001E-3</v>
      </c>
      <c r="S47">
        <v>1.6372438520192999E-2</v>
      </c>
      <c r="T47">
        <v>5.5944055318832002E-2</v>
      </c>
      <c r="U47">
        <v>0.31045994162559498</v>
      </c>
      <c r="V47" s="3">
        <v>0.208955228328705</v>
      </c>
      <c r="W47" s="2">
        <v>0.34567901492118802</v>
      </c>
      <c r="X47" s="2">
        <v>0.65432101488113403</v>
      </c>
      <c r="Y47">
        <v>0.34146341681480402</v>
      </c>
      <c r="Z47">
        <v>0.34999999403953602</v>
      </c>
    </row>
    <row r="48" spans="2:56" x14ac:dyDescent="0.4">
      <c r="B48" t="s">
        <v>78</v>
      </c>
      <c r="C48">
        <v>42</v>
      </c>
      <c r="D48">
        <v>49</v>
      </c>
      <c r="E48">
        <v>22</v>
      </c>
      <c r="F48">
        <v>553</v>
      </c>
      <c r="G48">
        <v>20</v>
      </c>
      <c r="H48">
        <v>27</v>
      </c>
      <c r="I48">
        <v>69</v>
      </c>
      <c r="J48">
        <v>484</v>
      </c>
      <c r="K48">
        <v>0.52380955219268799</v>
      </c>
      <c r="L48">
        <v>0.44897958636283902</v>
      </c>
      <c r="M48">
        <v>3.9783000946044998E-2</v>
      </c>
      <c r="N48">
        <v>7.5949363410472995E-2</v>
      </c>
      <c r="O48">
        <v>8.8607594370841994E-2</v>
      </c>
      <c r="P48">
        <v>3.9783000946044998E-2</v>
      </c>
      <c r="Q48">
        <v>1.1666666269302299</v>
      </c>
      <c r="R48">
        <v>6.729690823704E-3</v>
      </c>
      <c r="S48">
        <v>3.3053312450647E-2</v>
      </c>
      <c r="T48">
        <v>7.5949363410472995E-2</v>
      </c>
      <c r="U48">
        <v>0.47751322388648998</v>
      </c>
      <c r="V48" s="3">
        <v>0.31884059309959401</v>
      </c>
      <c r="W48" s="2">
        <v>0.48351648449897799</v>
      </c>
      <c r="X48" s="2">
        <v>0.51648354530334495</v>
      </c>
      <c r="Y48">
        <v>0.44897958636283902</v>
      </c>
      <c r="Z48">
        <v>0.52380955219268799</v>
      </c>
      <c r="AD48" s="2"/>
      <c r="AE48" s="2"/>
      <c r="AG48" s="2"/>
    </row>
    <row r="49" spans="2:33" x14ac:dyDescent="0.4">
      <c r="B49" t="s">
        <v>80</v>
      </c>
      <c r="C49">
        <v>37</v>
      </c>
      <c r="D49">
        <v>51</v>
      </c>
      <c r="E49">
        <v>21</v>
      </c>
      <c r="F49">
        <v>569</v>
      </c>
      <c r="G49">
        <v>16</v>
      </c>
      <c r="H49">
        <v>30</v>
      </c>
      <c r="I49">
        <v>67</v>
      </c>
      <c r="J49">
        <v>502</v>
      </c>
      <c r="K49">
        <v>0.56756758689880404</v>
      </c>
      <c r="L49">
        <v>0.41176471114158603</v>
      </c>
      <c r="M49">
        <v>3.6906853318214E-2</v>
      </c>
      <c r="N49">
        <v>6.5026365220547E-2</v>
      </c>
      <c r="O49">
        <v>8.9630931615828996E-2</v>
      </c>
      <c r="P49">
        <v>3.6906853318214E-2</v>
      </c>
      <c r="Q49">
        <v>1.37837839126586</v>
      </c>
      <c r="R49">
        <v>5.8283731341359996E-3</v>
      </c>
      <c r="S49">
        <v>3.1078480184078001E-2</v>
      </c>
      <c r="T49">
        <v>6.5026365220547E-2</v>
      </c>
      <c r="U49">
        <v>0.52499216794967696</v>
      </c>
      <c r="V49" s="3">
        <v>0.31343284249305697</v>
      </c>
      <c r="W49" s="2">
        <v>0.477272719144821</v>
      </c>
      <c r="X49" s="2">
        <v>0.522727251052856</v>
      </c>
      <c r="Y49">
        <v>0.41176471114158603</v>
      </c>
      <c r="Z49">
        <v>0.56756758689880404</v>
      </c>
      <c r="AD49" s="2"/>
      <c r="AE49" s="2"/>
      <c r="AG49" s="2"/>
    </row>
    <row r="50" spans="2:33" x14ac:dyDescent="0.4">
      <c r="B50" t="s">
        <v>82</v>
      </c>
      <c r="C50">
        <v>17</v>
      </c>
      <c r="D50">
        <v>17</v>
      </c>
      <c r="E50">
        <v>8</v>
      </c>
      <c r="F50">
        <v>324</v>
      </c>
      <c r="G50">
        <v>9</v>
      </c>
      <c r="H50">
        <v>9</v>
      </c>
      <c r="I50">
        <v>26</v>
      </c>
      <c r="J50">
        <v>298</v>
      </c>
      <c r="K50">
        <v>0.47058823704719499</v>
      </c>
      <c r="L50">
        <v>0.47058823704719499</v>
      </c>
      <c r="M50">
        <v>2.4691358208655999E-2</v>
      </c>
      <c r="N50">
        <v>5.2469134330749997E-2</v>
      </c>
      <c r="O50">
        <v>5.2469134330749997E-2</v>
      </c>
      <c r="P50">
        <v>2.4691358208655999E-2</v>
      </c>
      <c r="Q50">
        <v>1</v>
      </c>
      <c r="R50">
        <v>2.7530100196599999E-3</v>
      </c>
      <c r="S50">
        <v>2.1938348188995999E-2</v>
      </c>
      <c r="T50">
        <v>5.2469134330749997E-2</v>
      </c>
      <c r="U50">
        <v>0.44127228856086698</v>
      </c>
      <c r="V50" s="3">
        <v>0.30769231915473899</v>
      </c>
      <c r="W50" s="2">
        <v>0.47058823704719499</v>
      </c>
      <c r="X50" s="2">
        <v>0.52941179275512695</v>
      </c>
      <c r="Y50">
        <v>0.47058823704719499</v>
      </c>
      <c r="Z50">
        <v>0.47058823704719499</v>
      </c>
      <c r="AD50" s="2"/>
      <c r="AE50" s="2"/>
      <c r="AG50" s="2"/>
    </row>
    <row r="51" spans="2:33" x14ac:dyDescent="0.4">
      <c r="W51" s="2"/>
      <c r="X51" s="2"/>
      <c r="AD51" s="2"/>
      <c r="AE51" s="2"/>
      <c r="AG51" s="2"/>
    </row>
    <row r="52" spans="2:33" x14ac:dyDescent="0.4">
      <c r="C52">
        <v>36.5714302062988</v>
      </c>
      <c r="D52">
        <v>39.428569793701101</v>
      </c>
      <c r="E52">
        <v>15.714285850524901</v>
      </c>
      <c r="F52">
        <v>590.57141113281205</v>
      </c>
      <c r="G52">
        <v>20.857143402099599</v>
      </c>
      <c r="H52">
        <v>23.714284896850501</v>
      </c>
      <c r="I52">
        <v>60.285713195800703</v>
      </c>
      <c r="J52">
        <v>530.28570556640602</v>
      </c>
      <c r="K52">
        <v>0.43589130043983498</v>
      </c>
      <c r="L52">
        <v>0.40456014871597301</v>
      </c>
      <c r="M52">
        <v>2.7982525527477001E-2</v>
      </c>
      <c r="N52">
        <v>6.3383959233761E-2</v>
      </c>
      <c r="O52">
        <v>6.8480968475342005E-2</v>
      </c>
      <c r="P52">
        <v>2.7982525527477001E-2</v>
      </c>
      <c r="Q52">
        <v>1.0742478370666499</v>
      </c>
      <c r="R52">
        <v>4.48641506955E-3</v>
      </c>
      <c r="S52">
        <v>2.3496109992266E-2</v>
      </c>
      <c r="T52">
        <v>6.2957912683486994E-2</v>
      </c>
      <c r="U52">
        <v>0.39809972047805797</v>
      </c>
      <c r="V52" s="3">
        <v>0.266023188829422</v>
      </c>
      <c r="W52">
        <v>0.41801783442497298</v>
      </c>
      <c r="X52">
        <v>0.58198219537734996</v>
      </c>
      <c r="Y52" s="2">
        <v>0.40456014871597301</v>
      </c>
      <c r="Z52" s="2">
        <v>0.43589130043983498</v>
      </c>
    </row>
    <row r="53" spans="2:33" x14ac:dyDescent="0.4">
      <c r="C53">
        <v>3.52445292472839</v>
      </c>
      <c r="D53">
        <v>4.3416976928710902</v>
      </c>
      <c r="E53">
        <v>1.7689690589904701</v>
      </c>
      <c r="F53">
        <v>75.609230041503906</v>
      </c>
      <c r="G53">
        <v>2.6941609382629399</v>
      </c>
      <c r="H53">
        <v>2.8428213596343901</v>
      </c>
      <c r="I53">
        <v>6.2400941848754803</v>
      </c>
      <c r="J53">
        <v>70.819931030273395</v>
      </c>
      <c r="K53">
        <v>3.3942963927984002E-2</v>
      </c>
      <c r="L53">
        <v>2.0223576575518001E-2</v>
      </c>
      <c r="M53">
        <v>3.3079059794550001E-3</v>
      </c>
      <c r="N53">
        <v>4.4304649345579998E-3</v>
      </c>
      <c r="O53">
        <v>6.5603922121229997E-3</v>
      </c>
      <c r="P53">
        <v>3.3079059794550001E-3</v>
      </c>
      <c r="Q53">
        <v>5.6541759520769001E-2</v>
      </c>
      <c r="R53">
        <v>6.7797501105800004E-4</v>
      </c>
      <c r="S53">
        <v>2.7000149711970001E-3</v>
      </c>
      <c r="T53">
        <v>4.4788378290829996E-3</v>
      </c>
      <c r="U53">
        <v>3.3079460263252002E-2</v>
      </c>
      <c r="V53" s="3">
        <v>1.9310764968395001E-2</v>
      </c>
      <c r="W53">
        <v>2.4397419765592E-2</v>
      </c>
      <c r="X53" s="2">
        <v>2.4397419765592E-2</v>
      </c>
      <c r="Y53" s="2">
        <v>2.4719269946217998E-2</v>
      </c>
      <c r="Z53" s="2">
        <v>2.2269329056144E-2</v>
      </c>
    </row>
    <row r="54" spans="2:33" x14ac:dyDescent="0.4">
      <c r="N54">
        <v>6.33839607238769</v>
      </c>
      <c r="O54">
        <v>6.8480968475341797</v>
      </c>
      <c r="P54">
        <v>2.7982525825500399</v>
      </c>
      <c r="R54">
        <v>0.44864147901535001</v>
      </c>
      <c r="S54">
        <v>2.3496110439300502</v>
      </c>
      <c r="T54">
        <v>6.2957911491393999</v>
      </c>
      <c r="X54" s="2"/>
    </row>
    <row r="55" spans="2:33" x14ac:dyDescent="0.4">
      <c r="B55" t="s">
        <v>69</v>
      </c>
      <c r="N55">
        <v>0.44304651021957397</v>
      </c>
      <c r="O55">
        <v>0.656039237976074</v>
      </c>
      <c r="P55">
        <v>0.33079063892364502</v>
      </c>
      <c r="R55">
        <v>6.7797519266605002E-2</v>
      </c>
      <c r="S55">
        <v>0.270001530647278</v>
      </c>
      <c r="T55">
        <v>0.44788381457328802</v>
      </c>
      <c r="X55" s="2"/>
    </row>
    <row r="56" spans="2:33" x14ac:dyDescent="0.4">
      <c r="B56" t="s">
        <v>41</v>
      </c>
      <c r="C56" t="s">
        <v>1</v>
      </c>
      <c r="D56" t="s">
        <v>2</v>
      </c>
      <c r="E56" t="s">
        <v>58</v>
      </c>
      <c r="F56" t="s">
        <v>59</v>
      </c>
      <c r="G56" t="s">
        <v>3</v>
      </c>
      <c r="H56" t="s">
        <v>4</v>
      </c>
      <c r="I56" t="s">
        <v>60</v>
      </c>
      <c r="J56" t="s">
        <v>5</v>
      </c>
      <c r="K56" t="s">
        <v>61</v>
      </c>
      <c r="L56" t="s">
        <v>62</v>
      </c>
      <c r="M56" t="s">
        <v>63</v>
      </c>
      <c r="N56" t="s">
        <v>9</v>
      </c>
      <c r="O56" t="s">
        <v>10</v>
      </c>
      <c r="P56" t="s">
        <v>11</v>
      </c>
      <c r="Q56" t="s">
        <v>51</v>
      </c>
      <c r="R56" t="s">
        <v>12</v>
      </c>
      <c r="S56" t="s">
        <v>13</v>
      </c>
      <c r="T56" t="s">
        <v>14</v>
      </c>
      <c r="U56" t="s">
        <v>37</v>
      </c>
      <c r="V56" s="3" t="s">
        <v>38</v>
      </c>
      <c r="W56" t="s">
        <v>30</v>
      </c>
      <c r="X56" s="2"/>
      <c r="Y56" t="s">
        <v>100</v>
      </c>
      <c r="Z56" t="s">
        <v>102</v>
      </c>
    </row>
    <row r="57" spans="2:33" x14ac:dyDescent="0.4">
      <c r="B57" t="s">
        <v>32</v>
      </c>
      <c r="C57">
        <v>49</v>
      </c>
      <c r="D57">
        <v>30</v>
      </c>
      <c r="E57">
        <v>9</v>
      </c>
      <c r="F57">
        <v>758</v>
      </c>
      <c r="G57">
        <v>40</v>
      </c>
      <c r="H57">
        <v>21</v>
      </c>
      <c r="I57">
        <v>70</v>
      </c>
      <c r="J57">
        <v>688</v>
      </c>
      <c r="K57">
        <v>0.183673471212387</v>
      </c>
      <c r="L57">
        <v>0.30000001192092901</v>
      </c>
      <c r="M57">
        <v>1.1873351410030999E-2</v>
      </c>
      <c r="N57">
        <v>6.4643800258636003E-2</v>
      </c>
      <c r="O57">
        <v>3.9577834308147E-2</v>
      </c>
      <c r="P57">
        <v>1.1873351410030999E-2</v>
      </c>
      <c r="Q57">
        <v>0.61224490404128995</v>
      </c>
      <c r="R57">
        <v>2.558462088928E-3</v>
      </c>
      <c r="S57">
        <v>9.3148890882729998E-3</v>
      </c>
      <c r="T57">
        <v>3.9577834308147E-2</v>
      </c>
      <c r="U57">
        <v>0.25162199139594998</v>
      </c>
      <c r="V57" s="3">
        <v>0.12857143580913499</v>
      </c>
      <c r="W57">
        <v>0.22784809768199901</v>
      </c>
      <c r="X57">
        <v>0.77215188741684004</v>
      </c>
      <c r="Y57">
        <v>0.30000001192092901</v>
      </c>
      <c r="Z57">
        <v>0.183673471212387</v>
      </c>
    </row>
    <row r="58" spans="2:33" x14ac:dyDescent="0.4">
      <c r="B58" t="s">
        <v>33</v>
      </c>
      <c r="C58">
        <v>35</v>
      </c>
      <c r="D58">
        <v>29</v>
      </c>
      <c r="E58">
        <v>7</v>
      </c>
      <c r="F58">
        <v>704</v>
      </c>
      <c r="G58">
        <v>28</v>
      </c>
      <c r="H58">
        <v>22</v>
      </c>
      <c r="I58">
        <v>57</v>
      </c>
      <c r="J58">
        <v>647</v>
      </c>
      <c r="K58">
        <v>0.20000000298023199</v>
      </c>
      <c r="L58">
        <v>0.24137930572032901</v>
      </c>
      <c r="M58">
        <v>9.9431816488500004E-3</v>
      </c>
      <c r="N58">
        <v>4.9715910106897E-2</v>
      </c>
      <c r="O58">
        <v>4.1193183511496E-2</v>
      </c>
      <c r="P58">
        <v>9.9431816488500004E-3</v>
      </c>
      <c r="Q58">
        <v>0.82857143878936801</v>
      </c>
      <c r="R58">
        <v>2.0479559898379999E-3</v>
      </c>
      <c r="S58">
        <v>7.8952247276899996E-3</v>
      </c>
      <c r="T58">
        <v>4.1193183511496E-2</v>
      </c>
      <c r="U58">
        <v>0.201690629124641</v>
      </c>
      <c r="V58" s="3">
        <v>0.122807018458843</v>
      </c>
      <c r="W58">
        <v>0.21875</v>
      </c>
      <c r="X58">
        <v>0.78125</v>
      </c>
      <c r="Y58">
        <v>0.24137930572032901</v>
      </c>
      <c r="Z58">
        <v>0.20000000298023199</v>
      </c>
      <c r="AC58" s="1"/>
    </row>
    <row r="59" spans="2:33" ht="15.6" customHeight="1" x14ac:dyDescent="0.4">
      <c r="B59" t="s">
        <v>34</v>
      </c>
      <c r="C59" s="1">
        <v>36</v>
      </c>
      <c r="D59" s="1">
        <v>27</v>
      </c>
      <c r="E59">
        <v>9</v>
      </c>
      <c r="F59" s="1">
        <v>689</v>
      </c>
      <c r="G59">
        <v>27</v>
      </c>
      <c r="H59">
        <v>18</v>
      </c>
      <c r="I59">
        <v>54</v>
      </c>
      <c r="J59">
        <v>635</v>
      </c>
      <c r="K59">
        <v>0.25</v>
      </c>
      <c r="L59">
        <v>0.33333334326744102</v>
      </c>
      <c r="M59">
        <v>1.3062409125268E-2</v>
      </c>
      <c r="N59" s="1">
        <v>5.2249636501073997E-2</v>
      </c>
      <c r="O59" s="1">
        <v>3.9187226444482998E-2</v>
      </c>
      <c r="P59">
        <v>1.3062409125268E-2</v>
      </c>
      <c r="Q59">
        <v>0.75</v>
      </c>
      <c r="R59" s="1">
        <v>2.0475180353969999E-3</v>
      </c>
      <c r="S59">
        <v>1.1014890857041E-2</v>
      </c>
      <c r="T59">
        <v>3.9187226444482998E-2</v>
      </c>
      <c r="U59">
        <v>0.29657989740371699</v>
      </c>
      <c r="V59" s="3">
        <v>0.16666667163372001</v>
      </c>
      <c r="W59" s="2">
        <v>0.28571429848670998</v>
      </c>
      <c r="X59" s="2">
        <v>0.71428573131561302</v>
      </c>
      <c r="Y59" s="1">
        <v>0.33333334326744102</v>
      </c>
      <c r="Z59" s="1">
        <v>0.25</v>
      </c>
    </row>
    <row r="60" spans="2:33" x14ac:dyDescent="0.4">
      <c r="B60" t="s">
        <v>35</v>
      </c>
      <c r="C60">
        <v>51</v>
      </c>
      <c r="D60">
        <v>35</v>
      </c>
      <c r="E60">
        <v>11</v>
      </c>
      <c r="F60">
        <v>972</v>
      </c>
      <c r="G60">
        <v>40</v>
      </c>
      <c r="H60">
        <v>24</v>
      </c>
      <c r="I60">
        <v>75</v>
      </c>
      <c r="J60">
        <v>897</v>
      </c>
      <c r="K60">
        <v>0.21568627655506101</v>
      </c>
      <c r="L60">
        <v>0.31428572535514798</v>
      </c>
      <c r="M60">
        <v>1.131687220186E-2</v>
      </c>
      <c r="N60">
        <v>5.2469134330749997E-2</v>
      </c>
      <c r="O60">
        <v>3.6008231341839003E-2</v>
      </c>
      <c r="P60">
        <v>1.131687220186E-2</v>
      </c>
      <c r="Q60">
        <v>0.68627452850341797</v>
      </c>
      <c r="R60">
        <v>1.8893210217359999E-3</v>
      </c>
      <c r="S60">
        <v>9.4275521114469997E-3</v>
      </c>
      <c r="T60">
        <v>3.6008231341839003E-2</v>
      </c>
      <c r="U60">
        <v>0.276314556598663</v>
      </c>
      <c r="V60" s="3">
        <v>0.14666666090488401</v>
      </c>
      <c r="W60" s="2">
        <v>0.25581395626068099</v>
      </c>
      <c r="X60" s="2">
        <v>0.74418604373931896</v>
      </c>
      <c r="Y60">
        <v>0.31428572535514798</v>
      </c>
      <c r="Z60">
        <v>0.21568627655506101</v>
      </c>
    </row>
    <row r="61" spans="2:33" x14ac:dyDescent="0.4">
      <c r="B61" t="s">
        <v>78</v>
      </c>
      <c r="C61">
        <v>32</v>
      </c>
      <c r="D61">
        <v>24</v>
      </c>
      <c r="E61">
        <v>5</v>
      </c>
      <c r="F61">
        <v>645</v>
      </c>
      <c r="G61">
        <v>27</v>
      </c>
      <c r="H61">
        <v>19</v>
      </c>
      <c r="I61">
        <v>51</v>
      </c>
      <c r="J61">
        <v>594</v>
      </c>
      <c r="K61">
        <v>0.15625</v>
      </c>
      <c r="L61">
        <v>0.20833332836627999</v>
      </c>
      <c r="M61">
        <v>7.7519379556180001E-3</v>
      </c>
      <c r="N61">
        <v>4.9612402915954999E-2</v>
      </c>
      <c r="O61">
        <v>3.7209302186965998E-2</v>
      </c>
      <c r="P61">
        <v>7.7519379556180001E-3</v>
      </c>
      <c r="Q61">
        <v>0.75</v>
      </c>
      <c r="R61">
        <v>1.8460430437699999E-3</v>
      </c>
      <c r="S61">
        <v>5.905895028263E-3</v>
      </c>
      <c r="T61">
        <v>3.7209302186965998E-2</v>
      </c>
      <c r="U61">
        <v>0.16700652241706801</v>
      </c>
      <c r="V61" s="3">
        <v>9.8039217293261996E-2</v>
      </c>
      <c r="W61" s="2">
        <v>0.178571432828903</v>
      </c>
      <c r="X61" s="2">
        <v>0.82142859697341897</v>
      </c>
      <c r="Y61">
        <v>0.20833332836627999</v>
      </c>
      <c r="Z61">
        <v>0.15625</v>
      </c>
    </row>
    <row r="62" spans="2:33" x14ac:dyDescent="0.4">
      <c r="B62" t="s">
        <v>80</v>
      </c>
      <c r="C62">
        <v>15</v>
      </c>
      <c r="D62">
        <v>4</v>
      </c>
      <c r="E62">
        <v>2</v>
      </c>
      <c r="F62">
        <v>171</v>
      </c>
      <c r="G62">
        <v>13</v>
      </c>
      <c r="H62">
        <v>2</v>
      </c>
      <c r="I62">
        <v>17</v>
      </c>
      <c r="J62">
        <v>154</v>
      </c>
      <c r="K62">
        <v>0.133333340287209</v>
      </c>
      <c r="L62">
        <v>0.5</v>
      </c>
      <c r="M62">
        <v>1.1695905588567E-2</v>
      </c>
      <c r="N62">
        <v>8.7719298899174E-2</v>
      </c>
      <c r="O62">
        <v>2.339181303978E-2</v>
      </c>
      <c r="P62">
        <v>1.1695905588567E-2</v>
      </c>
      <c r="Q62">
        <v>0.266666680574417</v>
      </c>
      <c r="R62">
        <v>2.0519129466269998E-3</v>
      </c>
      <c r="S62">
        <v>9.6439933404329995E-3</v>
      </c>
      <c r="T62">
        <v>2.339181303978E-2</v>
      </c>
      <c r="U62">
        <v>0.45192307233810403</v>
      </c>
      <c r="V62" s="3">
        <v>0.117647059261799</v>
      </c>
      <c r="W62" s="2">
        <v>0.210526317358017</v>
      </c>
      <c r="X62" s="2">
        <v>0.78947371244430498</v>
      </c>
      <c r="Y62">
        <v>0.5</v>
      </c>
      <c r="Z62">
        <v>0.133333340287209</v>
      </c>
    </row>
    <row r="63" spans="2:33" x14ac:dyDescent="0.4">
      <c r="B63" t="s">
        <v>82</v>
      </c>
      <c r="C63">
        <v>20</v>
      </c>
      <c r="D63">
        <v>12</v>
      </c>
      <c r="E63">
        <v>5</v>
      </c>
      <c r="F63">
        <v>688</v>
      </c>
      <c r="G63">
        <v>15</v>
      </c>
      <c r="H63">
        <v>7</v>
      </c>
      <c r="I63">
        <v>27</v>
      </c>
      <c r="J63">
        <v>661</v>
      </c>
      <c r="K63">
        <v>0.25</v>
      </c>
      <c r="L63">
        <v>0.41666665673255898</v>
      </c>
      <c r="M63">
        <v>7.2674420662219999E-3</v>
      </c>
      <c r="N63">
        <v>2.9069766402245002E-2</v>
      </c>
      <c r="O63">
        <v>1.7441859468817999E-2</v>
      </c>
      <c r="P63">
        <v>7.2674420662219999E-3</v>
      </c>
      <c r="Q63">
        <v>0.60000002384185802</v>
      </c>
      <c r="R63">
        <v>5.0703098531800004E-4</v>
      </c>
      <c r="S63">
        <v>6.7604109644889996E-3</v>
      </c>
      <c r="T63">
        <v>1.7441859468817999E-2</v>
      </c>
      <c r="U63">
        <v>0.39920160174369801</v>
      </c>
      <c r="V63" s="3">
        <v>0.18518517911434201</v>
      </c>
      <c r="W63" s="2">
        <v>0.3125</v>
      </c>
      <c r="X63" s="2">
        <v>0.6875</v>
      </c>
      <c r="Y63">
        <v>0.41666665673255898</v>
      </c>
      <c r="Z63">
        <v>0.25</v>
      </c>
    </row>
    <row r="65" spans="2:29" x14ac:dyDescent="0.4">
      <c r="C65">
        <v>34</v>
      </c>
      <c r="D65">
        <v>23</v>
      </c>
      <c r="E65">
        <v>6.8571429252624503</v>
      </c>
      <c r="F65">
        <v>661</v>
      </c>
      <c r="G65">
        <v>27.142856597900298</v>
      </c>
      <c r="H65">
        <v>16.142856597900298</v>
      </c>
      <c r="I65">
        <v>50.142856597900298</v>
      </c>
      <c r="J65">
        <v>610.85711669921795</v>
      </c>
      <c r="K65">
        <v>0.198420435190201</v>
      </c>
      <c r="L65">
        <v>0.33057120442390397</v>
      </c>
      <c r="M65">
        <v>1.0415871627628999E-2</v>
      </c>
      <c r="N65">
        <v>5.5068563669920002E-2</v>
      </c>
      <c r="O65">
        <v>3.3429920673370001E-2</v>
      </c>
      <c r="P65">
        <v>1.0415871627628999E-2</v>
      </c>
      <c r="Q65">
        <v>0.64196532964706399</v>
      </c>
      <c r="R65">
        <v>1.8497490091249999E-3</v>
      </c>
      <c r="S65">
        <v>8.5661215707659999E-3</v>
      </c>
      <c r="T65">
        <v>3.3429920673370001E-2</v>
      </c>
      <c r="U65">
        <v>0.29204833507537797</v>
      </c>
      <c r="V65" s="3">
        <v>0.13794046640396099</v>
      </c>
      <c r="W65">
        <v>0.241389155387878</v>
      </c>
      <c r="X65" s="2">
        <v>0.75861084461212203</v>
      </c>
      <c r="Y65">
        <v>0.33057120442390397</v>
      </c>
      <c r="Z65">
        <v>0.198420435190201</v>
      </c>
    </row>
    <row r="66" spans="2:29" x14ac:dyDescent="0.4">
      <c r="C66">
        <v>4.2106018066406197</v>
      </c>
      <c r="D66">
        <v>1.7017148733139</v>
      </c>
      <c r="E66">
        <v>0.81649661064147905</v>
      </c>
      <c r="F66">
        <v>65.448928833007798</v>
      </c>
      <c r="G66">
        <v>3.6142079830169598</v>
      </c>
      <c r="H66">
        <v>1.25</v>
      </c>
      <c r="I66">
        <v>5.0497522354125897</v>
      </c>
      <c r="J66">
        <v>61.145149230957003</v>
      </c>
      <c r="K66">
        <v>1.4152498915792001E-2</v>
      </c>
      <c r="L66">
        <v>1.9835403189062999E-2</v>
      </c>
      <c r="M66">
        <v>6.4731197198900005E-4</v>
      </c>
      <c r="N66">
        <v>3.350148908794E-3</v>
      </c>
      <c r="O66">
        <v>1.08510395512E-3</v>
      </c>
      <c r="P66">
        <v>6.4731197198900005E-4</v>
      </c>
      <c r="Q66">
        <v>4.6038217842578999E-2</v>
      </c>
      <c r="R66">
        <v>1.45747006172E-4</v>
      </c>
      <c r="S66">
        <v>6.3767400570200004E-4</v>
      </c>
      <c r="T66">
        <v>1.08510395512E-3</v>
      </c>
      <c r="U66">
        <v>2.0467178896069999E-2</v>
      </c>
      <c r="V66" s="3">
        <v>9.9004050716759995E-3</v>
      </c>
      <c r="W66">
        <v>1.5114384703338E-2</v>
      </c>
      <c r="X66" s="2">
        <v>1.5114384703338E-2</v>
      </c>
      <c r="Y66">
        <v>1.9835403189062999E-2</v>
      </c>
      <c r="Z66">
        <v>1.4152498915792001E-2</v>
      </c>
    </row>
    <row r="67" spans="2:29" x14ac:dyDescent="0.4">
      <c r="X67" s="2"/>
    </row>
    <row r="68" spans="2:29" x14ac:dyDescent="0.4">
      <c r="N68">
        <v>5.5068564414978001</v>
      </c>
      <c r="O68">
        <v>3.3429920673370299</v>
      </c>
      <c r="P68">
        <v>1.0415871143341</v>
      </c>
      <c r="R68">
        <v>0.18497492372989699</v>
      </c>
      <c r="S68">
        <v>0.85661220550537098</v>
      </c>
      <c r="T68">
        <v>3.3429920673370299</v>
      </c>
      <c r="X68" s="2"/>
    </row>
    <row r="69" spans="2:29" x14ac:dyDescent="0.4">
      <c r="B69" t="s">
        <v>85</v>
      </c>
      <c r="N69">
        <v>0.33501487970352201</v>
      </c>
      <c r="O69">
        <v>0.108510367572308</v>
      </c>
      <c r="P69">
        <v>6.4731150865555004E-2</v>
      </c>
      <c r="R69">
        <v>1.4574665576219999E-2</v>
      </c>
      <c r="S69">
        <v>6.3767358660698006E-2</v>
      </c>
      <c r="T69">
        <v>0.108510367572308</v>
      </c>
    </row>
    <row r="70" spans="2:29" x14ac:dyDescent="0.4">
      <c r="B70" t="s">
        <v>41</v>
      </c>
      <c r="C70" t="s">
        <v>1</v>
      </c>
      <c r="D70" t="s">
        <v>2</v>
      </c>
      <c r="E70" t="s">
        <v>58</v>
      </c>
      <c r="F70" t="s">
        <v>59</v>
      </c>
      <c r="G70" t="s">
        <v>3</v>
      </c>
      <c r="H70" t="s">
        <v>4</v>
      </c>
      <c r="I70" t="s">
        <v>60</v>
      </c>
      <c r="J70" t="s">
        <v>5</v>
      </c>
      <c r="K70" t="s">
        <v>61</v>
      </c>
      <c r="L70" t="s">
        <v>62</v>
      </c>
      <c r="M70" t="s">
        <v>63</v>
      </c>
      <c r="N70" t="s">
        <v>9</v>
      </c>
      <c r="O70" t="s">
        <v>10</v>
      </c>
      <c r="P70" t="s">
        <v>11</v>
      </c>
      <c r="Q70" t="s">
        <v>51</v>
      </c>
      <c r="R70" t="s">
        <v>12</v>
      </c>
      <c r="S70" t="s">
        <v>13</v>
      </c>
      <c r="T70" t="s">
        <v>14</v>
      </c>
      <c r="U70" t="s">
        <v>37</v>
      </c>
      <c r="V70" s="3" t="s">
        <v>38</v>
      </c>
      <c r="W70" t="s">
        <v>30</v>
      </c>
      <c r="Y70" t="s">
        <v>15</v>
      </c>
      <c r="AC70" s="1"/>
    </row>
    <row r="71" spans="2:29" x14ac:dyDescent="0.4">
      <c r="B71" t="s">
        <v>32</v>
      </c>
      <c r="C71" s="1">
        <v>39</v>
      </c>
      <c r="D71" s="1">
        <v>5</v>
      </c>
      <c r="E71">
        <v>2</v>
      </c>
      <c r="F71" s="1">
        <v>622</v>
      </c>
      <c r="G71">
        <v>37</v>
      </c>
      <c r="H71">
        <v>3</v>
      </c>
      <c r="I71">
        <v>42</v>
      </c>
      <c r="J71">
        <v>580</v>
      </c>
      <c r="K71">
        <v>5.1282051950692999E-2</v>
      </c>
      <c r="L71">
        <v>0.40000000596046398</v>
      </c>
      <c r="M71">
        <v>3.2154340296979998E-3</v>
      </c>
      <c r="N71" s="1">
        <v>6.2700964510441007E-2</v>
      </c>
      <c r="O71" s="1">
        <v>8.0385850742460008E-3</v>
      </c>
      <c r="P71">
        <v>3.2154340296979998E-3</v>
      </c>
      <c r="Q71">
        <v>0.128205120563507</v>
      </c>
      <c r="R71" s="1">
        <v>5.0402700435400001E-4</v>
      </c>
      <c r="S71">
        <v>2.7114069089290002E-3</v>
      </c>
      <c r="T71">
        <v>8.0385850742460008E-3</v>
      </c>
      <c r="U71">
        <v>0.35986277461051902</v>
      </c>
      <c r="V71" s="3">
        <v>4.7619048506021999E-2</v>
      </c>
      <c r="W71" s="2">
        <v>9.0909093618393E-2</v>
      </c>
      <c r="X71" s="2">
        <v>0.909090936183929</v>
      </c>
      <c r="Y71" s="1">
        <v>5.1282051950692999E-2</v>
      </c>
      <c r="Z71" s="1"/>
    </row>
    <row r="72" spans="2:29" x14ac:dyDescent="0.4">
      <c r="B72" t="s">
        <v>33</v>
      </c>
      <c r="C72">
        <v>35</v>
      </c>
      <c r="D72">
        <v>6</v>
      </c>
      <c r="E72">
        <v>3</v>
      </c>
      <c r="F72">
        <v>588</v>
      </c>
      <c r="G72">
        <v>32</v>
      </c>
      <c r="H72">
        <v>3</v>
      </c>
      <c r="I72">
        <v>38</v>
      </c>
      <c r="J72">
        <v>550</v>
      </c>
      <c r="K72">
        <v>8.5714288055896995E-2</v>
      </c>
      <c r="L72">
        <v>0.5</v>
      </c>
      <c r="M72">
        <v>5.102041177452E-3</v>
      </c>
      <c r="N72">
        <v>5.9523809701204002E-2</v>
      </c>
      <c r="O72">
        <v>1.0204082354903001E-2</v>
      </c>
      <c r="P72">
        <v>5.102041177452E-3</v>
      </c>
      <c r="Q72">
        <v>0.17142857611179399</v>
      </c>
      <c r="R72">
        <v>6.07385998592E-4</v>
      </c>
      <c r="S72">
        <v>4.4946549460289998E-3</v>
      </c>
      <c r="T72">
        <v>1.0204082354903001E-2</v>
      </c>
      <c r="U72">
        <v>0.46835443377494801</v>
      </c>
      <c r="V72" s="3">
        <v>7.8947365283965995E-2</v>
      </c>
      <c r="W72" s="2">
        <v>0.14634145796299</v>
      </c>
      <c r="X72" s="2">
        <v>0.85365855693817105</v>
      </c>
      <c r="Y72">
        <v>4.9180328845977998E-2</v>
      </c>
    </row>
    <row r="73" spans="2:29" x14ac:dyDescent="0.4">
      <c r="B73" t="s">
        <v>34</v>
      </c>
      <c r="C73">
        <v>41</v>
      </c>
      <c r="D73">
        <v>4</v>
      </c>
      <c r="E73">
        <v>2</v>
      </c>
      <c r="F73">
        <v>715</v>
      </c>
      <c r="G73">
        <v>39</v>
      </c>
      <c r="H73">
        <v>2</v>
      </c>
      <c r="I73">
        <v>43</v>
      </c>
      <c r="J73">
        <v>672</v>
      </c>
      <c r="K73">
        <v>4.8780489712953998E-2</v>
      </c>
      <c r="L73">
        <v>0.5</v>
      </c>
      <c r="M73">
        <v>2.79720290564E-3</v>
      </c>
      <c r="N73">
        <v>5.7342655956745002E-2</v>
      </c>
      <c r="O73">
        <v>5.59440581128E-3</v>
      </c>
      <c r="P73">
        <v>2.79720290564E-3</v>
      </c>
      <c r="Q73">
        <v>9.7560979425906996E-2</v>
      </c>
      <c r="R73">
        <v>3.2079798984299999E-4</v>
      </c>
      <c r="S73">
        <v>2.476404886693E-3</v>
      </c>
      <c r="T73">
        <v>5.59440581128E-3</v>
      </c>
      <c r="U73">
        <v>0.46958458423614502</v>
      </c>
      <c r="V73" s="3">
        <v>4.6511627733706998E-2</v>
      </c>
      <c r="W73" s="2">
        <v>8.8888891041279006E-2</v>
      </c>
      <c r="X73" s="2">
        <v>0.91111111640930198</v>
      </c>
      <c r="Y73">
        <v>3.9999999105930002E-2</v>
      </c>
    </row>
    <row r="74" spans="2:29" x14ac:dyDescent="0.4">
      <c r="B74" t="s">
        <v>35</v>
      </c>
      <c r="C74">
        <v>42</v>
      </c>
      <c r="D74">
        <v>5</v>
      </c>
      <c r="E74">
        <v>3</v>
      </c>
      <c r="F74">
        <v>789</v>
      </c>
      <c r="G74">
        <v>39</v>
      </c>
      <c r="H74">
        <v>2</v>
      </c>
      <c r="I74">
        <v>44</v>
      </c>
      <c r="J74">
        <v>745</v>
      </c>
      <c r="K74">
        <v>7.1428574621676996E-2</v>
      </c>
      <c r="L74">
        <v>0.60000002384185802</v>
      </c>
      <c r="M74">
        <v>3.8022811058910002E-3</v>
      </c>
      <c r="N74">
        <v>5.3231939673424003E-2</v>
      </c>
      <c r="O74">
        <v>6.3371360301969996E-3</v>
      </c>
      <c r="P74">
        <v>3.8022811058910002E-3</v>
      </c>
      <c r="Q74">
        <v>0.119047619402409</v>
      </c>
      <c r="R74">
        <v>3.3733798773E-4</v>
      </c>
      <c r="S74">
        <v>3.4649430308489998E-3</v>
      </c>
      <c r="T74">
        <v>6.3371360301969996E-3</v>
      </c>
      <c r="U74">
        <v>0.57751005887985196</v>
      </c>
      <c r="V74" s="3">
        <v>6.8181820213795E-2</v>
      </c>
      <c r="W74" s="2">
        <v>0.12765957415103901</v>
      </c>
      <c r="X74" s="2">
        <v>0.87234044075012196</v>
      </c>
      <c r="Y74">
        <v>4.7619048506021999E-2</v>
      </c>
    </row>
    <row r="75" spans="2:29" x14ac:dyDescent="0.4">
      <c r="B75" t="s">
        <v>78</v>
      </c>
      <c r="C75">
        <v>25</v>
      </c>
      <c r="D75">
        <v>5</v>
      </c>
      <c r="E75">
        <v>3</v>
      </c>
      <c r="F75">
        <v>544</v>
      </c>
      <c r="G75">
        <v>22</v>
      </c>
      <c r="H75">
        <v>2</v>
      </c>
      <c r="I75">
        <v>27</v>
      </c>
      <c r="J75">
        <v>517</v>
      </c>
      <c r="K75">
        <v>0.119999997317791</v>
      </c>
      <c r="L75">
        <v>0.60000002384185802</v>
      </c>
      <c r="M75">
        <v>5.5147060193120002E-3</v>
      </c>
      <c r="N75">
        <v>4.5955881476401998E-2</v>
      </c>
      <c r="O75">
        <v>9.191175922751E-3</v>
      </c>
      <c r="P75">
        <v>5.5147060193120002E-3</v>
      </c>
      <c r="Q75">
        <v>0.20000000298023199</v>
      </c>
      <c r="R75">
        <v>4.2238901369299998E-4</v>
      </c>
      <c r="S75">
        <v>5.0923167727889998E-3</v>
      </c>
      <c r="T75">
        <v>9.191175922751E-3</v>
      </c>
      <c r="U75">
        <v>0.58073216676712003</v>
      </c>
      <c r="V75" s="3">
        <v>0.111111111938953</v>
      </c>
      <c r="W75" s="2">
        <v>0.20000000298023199</v>
      </c>
      <c r="X75" s="2">
        <v>0.80000001192092896</v>
      </c>
    </row>
    <row r="76" spans="2:29" x14ac:dyDescent="0.4">
      <c r="B76" t="s">
        <v>80</v>
      </c>
      <c r="C76">
        <v>22</v>
      </c>
      <c r="D76">
        <v>2</v>
      </c>
      <c r="E76">
        <v>1</v>
      </c>
      <c r="F76">
        <v>438</v>
      </c>
      <c r="G76">
        <v>21</v>
      </c>
      <c r="H76">
        <v>1</v>
      </c>
      <c r="I76">
        <v>23</v>
      </c>
      <c r="J76">
        <v>415</v>
      </c>
      <c r="K76">
        <v>4.5454546809196E-2</v>
      </c>
      <c r="L76">
        <v>0.5</v>
      </c>
      <c r="M76">
        <v>2.28310492821E-3</v>
      </c>
      <c r="N76">
        <v>5.0228312611579999E-2</v>
      </c>
      <c r="O76">
        <v>4.566209856421E-3</v>
      </c>
      <c r="P76">
        <v>2.28310492821E-3</v>
      </c>
      <c r="Q76">
        <v>9.0909093618393E-2</v>
      </c>
      <c r="R76">
        <v>2.2935299784900001E-4</v>
      </c>
      <c r="S76">
        <v>2.0537520758810001E-3</v>
      </c>
      <c r="T76">
        <v>4.566209856421E-3</v>
      </c>
      <c r="U76">
        <v>0.47355768084526101</v>
      </c>
      <c r="V76" s="3">
        <v>4.3478261679410997E-2</v>
      </c>
      <c r="W76">
        <v>8.3333335816860005E-2</v>
      </c>
      <c r="X76">
        <v>0.91666668653488204</v>
      </c>
    </row>
    <row r="77" spans="2:29" x14ac:dyDescent="0.4">
      <c r="X77" s="2"/>
    </row>
    <row r="78" spans="2:29" x14ac:dyDescent="0.4">
      <c r="C78">
        <v>34</v>
      </c>
      <c r="D78">
        <v>4.5</v>
      </c>
      <c r="E78">
        <v>2.3333332538604701</v>
      </c>
      <c r="F78">
        <v>616</v>
      </c>
      <c r="G78">
        <v>31.6666660308837</v>
      </c>
      <c r="H78">
        <v>2.1666667461395201</v>
      </c>
      <c r="I78">
        <v>36.166667938232401</v>
      </c>
      <c r="J78">
        <v>579.83331298828102</v>
      </c>
      <c r="K78">
        <v>7.0443324744700997E-2</v>
      </c>
      <c r="L78">
        <v>0.51666665077209495</v>
      </c>
      <c r="M78">
        <v>3.7857950665060001E-3</v>
      </c>
      <c r="N78">
        <v>5.4830595850944998E-2</v>
      </c>
      <c r="O78">
        <v>7.3219318874179996E-3</v>
      </c>
      <c r="P78">
        <v>3.7857950665060001E-3</v>
      </c>
      <c r="Q78">
        <v>0.13452522456645999</v>
      </c>
      <c r="R78">
        <v>4.0354800876200002E-4</v>
      </c>
      <c r="S78">
        <v>3.3822469413280001E-3</v>
      </c>
      <c r="T78">
        <v>7.3219318874179996E-3</v>
      </c>
      <c r="U78">
        <v>0.48826694488525402</v>
      </c>
      <c r="V78" s="3">
        <v>6.5974868834018999E-2</v>
      </c>
      <c r="W78">
        <v>0.122855395078659</v>
      </c>
      <c r="X78" s="2">
        <v>0.877144634723663</v>
      </c>
      <c r="Y78">
        <v>4.7020357102155998E-2</v>
      </c>
    </row>
    <row r="79" spans="2:29" x14ac:dyDescent="0.4">
      <c r="C79">
        <v>1.5478479862213099</v>
      </c>
      <c r="D79">
        <v>0.40824827551841703</v>
      </c>
      <c r="E79">
        <v>0.28867512941360501</v>
      </c>
      <c r="F79">
        <v>45.5750312805175</v>
      </c>
      <c r="G79">
        <v>1.6520190238952599</v>
      </c>
      <c r="H79">
        <v>0.28867512941360501</v>
      </c>
      <c r="I79">
        <v>1.3149777650833101</v>
      </c>
      <c r="J79">
        <v>44.447299957275298</v>
      </c>
      <c r="K79">
        <v>8.7545718997719991E-3</v>
      </c>
      <c r="L79">
        <v>4.0824830532074002E-2</v>
      </c>
      <c r="M79">
        <v>5.01880014781E-4</v>
      </c>
      <c r="N79">
        <v>1.9880440086130001E-3</v>
      </c>
      <c r="O79">
        <v>1.0238039540130001E-3</v>
      </c>
      <c r="P79">
        <v>5.01880014781E-4</v>
      </c>
      <c r="Q79">
        <v>1.5514140948653001E-2</v>
      </c>
      <c r="R79">
        <v>6.8825400376000006E-5</v>
      </c>
      <c r="S79">
        <v>4.5446498552299998E-4</v>
      </c>
      <c r="T79">
        <v>1.0238039540130001E-3</v>
      </c>
      <c r="U79">
        <v>4.4427845627069001E-2</v>
      </c>
      <c r="V79" s="3">
        <v>7.9622669145460005E-3</v>
      </c>
      <c r="W79">
        <v>1.4127695001662E-2</v>
      </c>
      <c r="X79" s="2">
        <v>1.4127695001662E-2</v>
      </c>
      <c r="Y79">
        <v>2.4574950803069998E-3</v>
      </c>
    </row>
    <row r="80" spans="2:29" x14ac:dyDescent="0.4">
      <c r="N80">
        <v>5.4830594062805096</v>
      </c>
      <c r="O80">
        <v>0.73219323158264205</v>
      </c>
      <c r="P80">
        <v>0.37857949733734098</v>
      </c>
      <c r="R80">
        <v>4.0354844182729999E-2</v>
      </c>
      <c r="S80">
        <v>0.33822464942932101</v>
      </c>
      <c r="T80">
        <v>0.73219323158264205</v>
      </c>
      <c r="X80" s="2"/>
    </row>
    <row r="81" spans="2:41" x14ac:dyDescent="0.4">
      <c r="N81">
        <v>0.19880437850952101</v>
      </c>
      <c r="O81">
        <v>0.10238037258386599</v>
      </c>
      <c r="P81">
        <v>5.0188038498163001E-2</v>
      </c>
      <c r="R81">
        <v>6.8825418129560001E-3</v>
      </c>
      <c r="S81">
        <v>4.5446548610926001E-2</v>
      </c>
      <c r="T81">
        <v>0.10238037258386599</v>
      </c>
    </row>
    <row r="82" spans="2:41" x14ac:dyDescent="0.4">
      <c r="B82" t="s">
        <v>65</v>
      </c>
      <c r="C82" t="s">
        <v>56</v>
      </c>
      <c r="D82" t="s">
        <v>57</v>
      </c>
      <c r="AC82" s="1"/>
    </row>
    <row r="83" spans="2:41" ht="15.6" customHeight="1" x14ac:dyDescent="0.4">
      <c r="B83" t="s">
        <v>40</v>
      </c>
      <c r="C83" s="1" t="s">
        <v>1</v>
      </c>
      <c r="D83" s="1" t="s">
        <v>2</v>
      </c>
      <c r="E83" t="s">
        <v>58</v>
      </c>
      <c r="F83" s="1" t="s">
        <v>59</v>
      </c>
      <c r="G83" t="s">
        <v>3</v>
      </c>
      <c r="H83" t="s">
        <v>4</v>
      </c>
      <c r="I83" t="s">
        <v>60</v>
      </c>
      <c r="J83" t="s">
        <v>5</v>
      </c>
      <c r="K83" t="s">
        <v>61</v>
      </c>
      <c r="L83" t="s">
        <v>62</v>
      </c>
      <c r="M83" t="s">
        <v>63</v>
      </c>
      <c r="N83" s="1" t="s">
        <v>9</v>
      </c>
      <c r="O83" s="1" t="s">
        <v>10</v>
      </c>
      <c r="P83" t="s">
        <v>11</v>
      </c>
      <c r="Q83" t="s">
        <v>51</v>
      </c>
      <c r="R83" s="1" t="s">
        <v>12</v>
      </c>
      <c r="S83" t="s">
        <v>13</v>
      </c>
      <c r="T83" t="s">
        <v>14</v>
      </c>
      <c r="U83" t="s">
        <v>37</v>
      </c>
      <c r="V83" s="3" t="s">
        <v>38</v>
      </c>
      <c r="W83" s="2" t="s">
        <v>30</v>
      </c>
      <c r="X83" s="2" t="s">
        <v>64</v>
      </c>
      <c r="Y83" s="1" t="s">
        <v>100</v>
      </c>
      <c r="Z83" s="1" t="s">
        <v>102</v>
      </c>
    </row>
    <row r="84" spans="2:41" x14ac:dyDescent="0.4">
      <c r="B84" t="s">
        <v>32</v>
      </c>
      <c r="C84">
        <v>33</v>
      </c>
      <c r="D84">
        <v>46</v>
      </c>
      <c r="E84">
        <v>13</v>
      </c>
      <c r="F84">
        <v>562</v>
      </c>
      <c r="G84">
        <v>20</v>
      </c>
      <c r="H84">
        <v>33</v>
      </c>
      <c r="I84">
        <v>66</v>
      </c>
      <c r="J84">
        <v>496</v>
      </c>
      <c r="K84">
        <v>0.39393940567970298</v>
      </c>
      <c r="L84">
        <v>0.28260868787765497</v>
      </c>
      <c r="M84">
        <v>2.3131672292948002E-2</v>
      </c>
      <c r="N84">
        <v>5.8718860149384003E-2</v>
      </c>
      <c r="O84">
        <v>8.1850536167622001E-2</v>
      </c>
      <c r="P84">
        <v>2.3131672292948002E-2</v>
      </c>
      <c r="Q84">
        <v>1.3939393758773799</v>
      </c>
      <c r="R84">
        <v>4.8061697743830003E-3</v>
      </c>
      <c r="S84">
        <v>1.8325502052902998E-2</v>
      </c>
      <c r="T84">
        <v>5.8718860149384003E-2</v>
      </c>
      <c r="U84">
        <v>0.33991074562072798</v>
      </c>
      <c r="V84" s="3">
        <v>0.19696970283985099</v>
      </c>
      <c r="W84" s="2">
        <v>0.329113930463791</v>
      </c>
      <c r="X84" s="2">
        <v>0.67088609933853105</v>
      </c>
      <c r="Y84">
        <v>0.28260868787765497</v>
      </c>
      <c r="Z84">
        <v>0.39393940567970298</v>
      </c>
    </row>
    <row r="85" spans="2:41" x14ac:dyDescent="0.4">
      <c r="B85" t="s">
        <v>33</v>
      </c>
      <c r="C85">
        <v>18</v>
      </c>
      <c r="D85">
        <v>25</v>
      </c>
      <c r="E85">
        <v>8</v>
      </c>
      <c r="F85">
        <v>368</v>
      </c>
      <c r="G85">
        <v>10</v>
      </c>
      <c r="H85">
        <v>17</v>
      </c>
      <c r="I85">
        <v>35</v>
      </c>
      <c r="J85">
        <v>333</v>
      </c>
      <c r="K85">
        <v>0.44444444775581399</v>
      </c>
      <c r="L85">
        <v>0.31999999284744302</v>
      </c>
      <c r="M85">
        <v>2.1739130839704999E-2</v>
      </c>
      <c r="N85">
        <v>4.8913042992353002E-2</v>
      </c>
      <c r="O85">
        <v>6.7934781312943004E-2</v>
      </c>
      <c r="P85">
        <v>2.1739130839704999E-2</v>
      </c>
      <c r="Q85">
        <v>1.38888883590698</v>
      </c>
      <c r="R85">
        <v>3.3228970132770002E-3</v>
      </c>
      <c r="S85">
        <v>1.8416233360767E-2</v>
      </c>
      <c r="T85">
        <v>4.8913042992353002E-2</v>
      </c>
      <c r="U85">
        <v>0.40395206212997398</v>
      </c>
      <c r="V85" s="3">
        <v>0.22857142984867099</v>
      </c>
      <c r="W85" s="2">
        <v>0.37209302186965898</v>
      </c>
      <c r="X85" s="2">
        <v>0.62790697813034102</v>
      </c>
      <c r="Y85">
        <v>0.31999999284744302</v>
      </c>
      <c r="Z85">
        <v>0.44444444775581399</v>
      </c>
    </row>
    <row r="86" spans="2:41" x14ac:dyDescent="0.4">
      <c r="B86" t="s">
        <v>34</v>
      </c>
      <c r="C86">
        <v>33</v>
      </c>
      <c r="D86">
        <v>33</v>
      </c>
      <c r="E86">
        <v>14</v>
      </c>
      <c r="F86">
        <v>498</v>
      </c>
      <c r="G86">
        <v>19</v>
      </c>
      <c r="H86">
        <v>19</v>
      </c>
      <c r="I86">
        <v>52</v>
      </c>
      <c r="J86">
        <v>446</v>
      </c>
      <c r="K86">
        <v>0.42424243688583402</v>
      </c>
      <c r="L86">
        <v>0.42424243688583402</v>
      </c>
      <c r="M86">
        <v>2.8112450614572002E-2</v>
      </c>
      <c r="N86">
        <v>6.6265061497688002E-2</v>
      </c>
      <c r="O86">
        <v>6.6265061497688002E-2</v>
      </c>
      <c r="P86">
        <v>2.8112450614572002E-2</v>
      </c>
      <c r="Q86">
        <v>1</v>
      </c>
      <c r="R86">
        <v>4.3910578824580002E-3</v>
      </c>
      <c r="S86">
        <v>2.3721391335130002E-2</v>
      </c>
      <c r="T86">
        <v>6.6265061497688002E-2</v>
      </c>
      <c r="U86">
        <v>0.38338220119476302</v>
      </c>
      <c r="V86" s="3">
        <v>0.26923078298568698</v>
      </c>
      <c r="W86" s="2">
        <v>0.42424243688583402</v>
      </c>
      <c r="X86" s="2">
        <v>0.57575756311416604</v>
      </c>
      <c r="Y86">
        <v>0.42424243688583402</v>
      </c>
      <c r="Z86">
        <v>0.42424243688583402</v>
      </c>
      <c r="AN86">
        <v>6.6265061497688002E-2</v>
      </c>
      <c r="AO86">
        <v>4.4817928224802003E-2</v>
      </c>
    </row>
    <row r="87" spans="2:41" x14ac:dyDescent="0.4">
      <c r="B87" t="s">
        <v>35</v>
      </c>
      <c r="C87">
        <v>32</v>
      </c>
      <c r="D87">
        <v>34</v>
      </c>
      <c r="E87">
        <v>12</v>
      </c>
      <c r="F87">
        <v>714</v>
      </c>
      <c r="G87">
        <v>20</v>
      </c>
      <c r="H87">
        <v>22</v>
      </c>
      <c r="I87">
        <v>54</v>
      </c>
      <c r="J87">
        <v>660</v>
      </c>
      <c r="K87">
        <v>0.375</v>
      </c>
      <c r="L87">
        <v>0.35294118523597701</v>
      </c>
      <c r="M87">
        <v>1.6806723549961999E-2</v>
      </c>
      <c r="N87">
        <v>4.4817928224802003E-2</v>
      </c>
      <c r="O87">
        <v>4.7619048506021999E-2</v>
      </c>
      <c r="P87">
        <v>1.6806723549961999E-2</v>
      </c>
      <c r="Q87">
        <v>1.0625</v>
      </c>
      <c r="R87">
        <v>2.134186914191E-3</v>
      </c>
      <c r="S87">
        <v>1.4672536402941E-2</v>
      </c>
      <c r="T87">
        <v>4.4817928224802003E-2</v>
      </c>
      <c r="U87">
        <v>0.34375</v>
      </c>
      <c r="V87" s="3">
        <v>0.22222222387790699</v>
      </c>
      <c r="W87" s="2">
        <v>0.363636374473572</v>
      </c>
      <c r="X87" s="2">
        <v>0.636363625526428</v>
      </c>
      <c r="Y87">
        <v>0.35294118523597701</v>
      </c>
      <c r="Z87">
        <v>0.375</v>
      </c>
      <c r="AK87">
        <v>1.0249999761581401</v>
      </c>
      <c r="AL87">
        <v>1.3939393758773799</v>
      </c>
      <c r="AM87">
        <v>1.38888883590698</v>
      </c>
      <c r="AN87">
        <v>1</v>
      </c>
      <c r="AO87">
        <v>1.0625</v>
      </c>
    </row>
    <row r="88" spans="2:41" x14ac:dyDescent="0.4">
      <c r="B88" t="s">
        <v>78</v>
      </c>
      <c r="C88">
        <v>30</v>
      </c>
      <c r="D88">
        <v>38</v>
      </c>
      <c r="E88">
        <v>15</v>
      </c>
      <c r="F88">
        <v>606</v>
      </c>
      <c r="G88">
        <v>15</v>
      </c>
      <c r="H88">
        <v>23</v>
      </c>
      <c r="I88">
        <v>53</v>
      </c>
      <c r="J88">
        <v>553</v>
      </c>
      <c r="K88">
        <v>0.5</v>
      </c>
      <c r="L88">
        <v>0.39473685622215299</v>
      </c>
      <c r="M88">
        <v>2.4752475321292999E-2</v>
      </c>
      <c r="N88">
        <v>4.9504950642585997E-2</v>
      </c>
      <c r="O88">
        <v>6.2706269323826003E-2</v>
      </c>
      <c r="P88">
        <v>2.4752475321292999E-2</v>
      </c>
      <c r="Q88">
        <v>1.2666666507720901</v>
      </c>
      <c r="R88">
        <v>3.1042709015310001E-3</v>
      </c>
      <c r="S88">
        <v>2.1648203954101001E-2</v>
      </c>
      <c r="T88">
        <v>4.9504950642585997E-2</v>
      </c>
      <c r="U88">
        <v>0.46654930710792503</v>
      </c>
      <c r="V88" s="3">
        <v>0.28301885724067699</v>
      </c>
      <c r="W88">
        <v>0.44117647409439098</v>
      </c>
      <c r="X88">
        <v>0.55882352590560902</v>
      </c>
      <c r="Y88">
        <v>0.39473685622215299</v>
      </c>
      <c r="Z88">
        <v>0.5</v>
      </c>
    </row>
    <row r="89" spans="2:41" x14ac:dyDescent="0.4">
      <c r="B89" t="s">
        <v>80</v>
      </c>
      <c r="C89">
        <v>30</v>
      </c>
      <c r="D89">
        <v>39</v>
      </c>
      <c r="E89">
        <v>19</v>
      </c>
      <c r="F89">
        <v>617</v>
      </c>
      <c r="G89">
        <v>11</v>
      </c>
      <c r="H89">
        <v>20</v>
      </c>
      <c r="I89">
        <v>50</v>
      </c>
      <c r="J89">
        <v>567</v>
      </c>
      <c r="K89">
        <v>0.63333332538604703</v>
      </c>
      <c r="L89">
        <v>0.48717948794364901</v>
      </c>
      <c r="M89">
        <v>3.0794164165854E-2</v>
      </c>
      <c r="N89">
        <v>4.8622366040944998E-2</v>
      </c>
      <c r="O89">
        <v>6.3209079205990004E-2</v>
      </c>
      <c r="P89">
        <v>3.0794164165854E-2</v>
      </c>
      <c r="Q89">
        <v>1.29999995231628</v>
      </c>
      <c r="R89">
        <v>3.0733749736100002E-3</v>
      </c>
      <c r="S89">
        <v>2.7720790356398E-2</v>
      </c>
      <c r="T89">
        <v>4.8622366040944998E-2</v>
      </c>
      <c r="U89">
        <v>0.60859286785125699</v>
      </c>
      <c r="V89" s="3">
        <v>0.37999999523162797</v>
      </c>
      <c r="W89">
        <v>0.55072462558746305</v>
      </c>
      <c r="X89" s="2">
        <v>0.44927537441253701</v>
      </c>
      <c r="Y89">
        <v>0.48717948794364901</v>
      </c>
      <c r="Z89">
        <v>0.63333332538604703</v>
      </c>
    </row>
    <row r="90" spans="2:41" x14ac:dyDescent="0.4">
      <c r="B90" t="s">
        <v>82</v>
      </c>
      <c r="C90">
        <v>13</v>
      </c>
      <c r="D90">
        <v>12</v>
      </c>
      <c r="E90">
        <v>5</v>
      </c>
      <c r="F90">
        <v>254</v>
      </c>
      <c r="G90">
        <v>8</v>
      </c>
      <c r="H90">
        <v>7</v>
      </c>
      <c r="I90">
        <v>20</v>
      </c>
      <c r="J90">
        <v>234</v>
      </c>
      <c r="K90">
        <v>0.38461539149284402</v>
      </c>
      <c r="L90">
        <v>0.41666665673255898</v>
      </c>
      <c r="M90">
        <v>1.9685039296746001E-2</v>
      </c>
      <c r="N90">
        <v>5.1181100308895E-2</v>
      </c>
      <c r="O90">
        <v>4.7244094312191003E-2</v>
      </c>
      <c r="P90">
        <v>1.9685039296746001E-2</v>
      </c>
      <c r="Q90">
        <v>0.92307692766189597</v>
      </c>
      <c r="R90">
        <v>2.4180049076679999E-3</v>
      </c>
      <c r="S90">
        <v>1.7267035320401001E-2</v>
      </c>
      <c r="T90">
        <v>4.7244094312191003E-2</v>
      </c>
      <c r="U90">
        <v>0.38520056009292603</v>
      </c>
      <c r="V90" s="3">
        <v>0.25</v>
      </c>
      <c r="W90">
        <v>0.40000000596046398</v>
      </c>
      <c r="X90" s="2">
        <v>0.60000002384185802</v>
      </c>
      <c r="Y90">
        <v>0.41666665673255898</v>
      </c>
      <c r="Z90">
        <v>0.38461539149284402</v>
      </c>
    </row>
    <row r="91" spans="2:41" x14ac:dyDescent="0.4">
      <c r="AN91">
        <v>2.8112450614572002E-2</v>
      </c>
      <c r="AO91">
        <v>1.6806723549961999E-2</v>
      </c>
    </row>
    <row r="92" spans="2:41" x14ac:dyDescent="0.4">
      <c r="C92">
        <v>27</v>
      </c>
      <c r="D92">
        <v>32.428569793701101</v>
      </c>
      <c r="E92">
        <v>12.285714149475</v>
      </c>
      <c r="F92">
        <v>517</v>
      </c>
      <c r="G92">
        <v>14.714285850524901</v>
      </c>
      <c r="H92">
        <v>20.142856597900298</v>
      </c>
      <c r="I92">
        <v>47.142856597900298</v>
      </c>
      <c r="J92">
        <v>469.85714721679602</v>
      </c>
      <c r="K92">
        <v>0.45079642534255998</v>
      </c>
      <c r="L92">
        <v>0.38262504339218101</v>
      </c>
      <c r="M92">
        <v>2.3574521765112998E-2</v>
      </c>
      <c r="N92">
        <v>5.2574757486581997E-2</v>
      </c>
      <c r="O92">
        <v>6.2404122203588E-2</v>
      </c>
      <c r="P92">
        <v>2.3574521765112998E-2</v>
      </c>
      <c r="Q92">
        <v>1.19072461128234</v>
      </c>
      <c r="R92">
        <v>3.3214229624720002E-3</v>
      </c>
      <c r="S92">
        <v>2.0253099501133E-2</v>
      </c>
      <c r="T92">
        <v>5.2012328058481001E-2</v>
      </c>
      <c r="U92">
        <v>0.41876253485679599</v>
      </c>
      <c r="V92" s="3">
        <v>0.26143041253089899</v>
      </c>
      <c r="W92">
        <v>0.41156953573226901</v>
      </c>
      <c r="X92">
        <v>0.58843046426773105</v>
      </c>
      <c r="Y92">
        <v>0.38262504339218101</v>
      </c>
      <c r="Z92">
        <v>0.45079642534255998</v>
      </c>
    </row>
    <row r="93" spans="2:41" x14ac:dyDescent="0.4">
      <c r="C93">
        <v>4.0414519309997496</v>
      </c>
      <c r="D93">
        <v>5.5291433334350497</v>
      </c>
      <c r="E93">
        <v>1.3149777650833101</v>
      </c>
      <c r="F93">
        <v>59.858165740966697</v>
      </c>
      <c r="G93">
        <v>2.4281337261199898</v>
      </c>
      <c r="H93">
        <v>3.5677957534789999</v>
      </c>
      <c r="I93">
        <v>6.3819408416748002</v>
      </c>
      <c r="J93">
        <v>67.9244384765625</v>
      </c>
      <c r="K93">
        <v>1.5467171557248E-2</v>
      </c>
      <c r="L93">
        <v>3.0083339661359999E-2</v>
      </c>
      <c r="M93">
        <v>2.325221896172E-3</v>
      </c>
      <c r="N93">
        <v>4.8394580371680001E-3</v>
      </c>
      <c r="O93">
        <v>7.0290178991850001E-3</v>
      </c>
      <c r="P93">
        <v>2.325221896172E-3</v>
      </c>
      <c r="Q93">
        <v>0.10475530475378</v>
      </c>
      <c r="R93">
        <v>5.9790199156900005E-4</v>
      </c>
      <c r="S93">
        <v>1.862513017841E-3</v>
      </c>
      <c r="T93">
        <v>4.8394580371680001E-3</v>
      </c>
      <c r="U93">
        <v>1.556164957583E-2</v>
      </c>
      <c r="V93" s="3">
        <v>1.4973115175962001E-2</v>
      </c>
      <c r="W93">
        <v>1.9659923389553999E-2</v>
      </c>
      <c r="X93">
        <v>1.9659923389553999E-2</v>
      </c>
      <c r="Y93">
        <v>3.0083339661359999E-2</v>
      </c>
      <c r="Z93">
        <v>1.5467171557248E-2</v>
      </c>
      <c r="AN93">
        <v>6.6265063285827601</v>
      </c>
      <c r="AO93">
        <v>4.4817929267883301</v>
      </c>
    </row>
    <row r="94" spans="2:41" x14ac:dyDescent="0.4">
      <c r="N94">
        <v>5.2574758529662997</v>
      </c>
      <c r="O94">
        <v>6.2404122352600098</v>
      </c>
      <c r="P94">
        <v>2.3574521541595401</v>
      </c>
      <c r="R94">
        <v>0.332142323255539</v>
      </c>
      <c r="S94">
        <v>2.0253098011016801</v>
      </c>
      <c r="T94">
        <v>5.20123291015625</v>
      </c>
      <c r="AN94">
        <v>100</v>
      </c>
      <c r="AO94">
        <v>106.25</v>
      </c>
    </row>
    <row r="95" spans="2:41" x14ac:dyDescent="0.4">
      <c r="B95" t="s">
        <v>69</v>
      </c>
      <c r="N95">
        <v>0.48394584655761702</v>
      </c>
      <c r="O95">
        <v>0.70290184020996105</v>
      </c>
      <c r="P95">
        <v>0.23252223432064101</v>
      </c>
      <c r="R95">
        <v>5.9790220111608998E-2</v>
      </c>
      <c r="S95">
        <v>0.18625128269195601</v>
      </c>
      <c r="T95">
        <v>0.48394584655761702</v>
      </c>
      <c r="AN95">
        <v>2.8112449645996</v>
      </c>
      <c r="AO95">
        <v>1.6806724071502599</v>
      </c>
    </row>
    <row r="96" spans="2:41" x14ac:dyDescent="0.4">
      <c r="B96" t="s">
        <v>40</v>
      </c>
      <c r="C96" t="s">
        <v>1</v>
      </c>
      <c r="D96" t="s">
        <v>2</v>
      </c>
      <c r="E96" t="s">
        <v>58</v>
      </c>
      <c r="F96" t="s">
        <v>59</v>
      </c>
      <c r="G96" t="s">
        <v>3</v>
      </c>
      <c r="H96" t="s">
        <v>4</v>
      </c>
      <c r="I96" t="s">
        <v>60</v>
      </c>
      <c r="J96" t="s">
        <v>5</v>
      </c>
      <c r="K96" t="s">
        <v>61</v>
      </c>
      <c r="L96" t="s">
        <v>62</v>
      </c>
      <c r="M96" t="s">
        <v>63</v>
      </c>
      <c r="N96" t="s">
        <v>9</v>
      </c>
      <c r="O96" t="s">
        <v>10</v>
      </c>
      <c r="P96" t="s">
        <v>11</v>
      </c>
      <c r="Q96" t="s">
        <v>51</v>
      </c>
      <c r="R96" t="s">
        <v>12</v>
      </c>
      <c r="S96" t="s">
        <v>13</v>
      </c>
      <c r="T96" t="s">
        <v>14</v>
      </c>
      <c r="U96" t="s">
        <v>37</v>
      </c>
      <c r="V96" s="3" t="s">
        <v>38</v>
      </c>
      <c r="W96" t="s">
        <v>30</v>
      </c>
      <c r="Y96" t="s">
        <v>100</v>
      </c>
      <c r="Z96" t="s">
        <v>102</v>
      </c>
    </row>
    <row r="97" spans="2:44" x14ac:dyDescent="0.4">
      <c r="B97" t="s">
        <v>32</v>
      </c>
      <c r="C97" s="1">
        <v>42</v>
      </c>
      <c r="D97" s="1">
        <v>15</v>
      </c>
      <c r="E97">
        <v>5</v>
      </c>
      <c r="F97" s="1">
        <v>652</v>
      </c>
      <c r="G97">
        <v>37</v>
      </c>
      <c r="H97">
        <v>10</v>
      </c>
      <c r="I97">
        <v>52</v>
      </c>
      <c r="J97">
        <v>600</v>
      </c>
      <c r="K97">
        <v>0.119047619402409</v>
      </c>
      <c r="L97">
        <v>0.33333334326744102</v>
      </c>
      <c r="M97">
        <v>7.6687121763829996E-3</v>
      </c>
      <c r="N97" s="1">
        <v>6.4417175948619995E-2</v>
      </c>
      <c r="O97" s="1">
        <v>2.3006135597824998E-2</v>
      </c>
      <c r="P97">
        <v>7.6687121763829996E-3</v>
      </c>
      <c r="Q97">
        <v>0.35714286565780601</v>
      </c>
      <c r="R97" s="1">
        <v>1.4819899806749999E-3</v>
      </c>
      <c r="S97">
        <v>6.1867209151389999E-3</v>
      </c>
      <c r="T97">
        <v>2.3006135597824998E-2</v>
      </c>
      <c r="U97">
        <v>0.28743168711662298</v>
      </c>
      <c r="V97" s="3">
        <v>9.6153847873211004E-2</v>
      </c>
      <c r="W97" s="2">
        <v>0.175438597798347</v>
      </c>
      <c r="X97" s="2">
        <v>0.82456141710281405</v>
      </c>
      <c r="Y97" s="1">
        <v>0.33333334326744102</v>
      </c>
      <c r="Z97" s="1">
        <v>0.119047619402409</v>
      </c>
      <c r="AK97">
        <v>0.61224490404128995</v>
      </c>
      <c r="AL97">
        <v>0.82857143878936801</v>
      </c>
      <c r="AM97">
        <v>0.75</v>
      </c>
      <c r="AN97">
        <v>0.68627452850341797</v>
      </c>
      <c r="AO97">
        <v>0.35714286565780601</v>
      </c>
      <c r="AP97">
        <v>0.625</v>
      </c>
      <c r="AQ97">
        <v>0.69696968793868996</v>
      </c>
      <c r="AR97">
        <v>0.64444446563720703</v>
      </c>
    </row>
    <row r="98" spans="2:44" x14ac:dyDescent="0.4">
      <c r="B98" t="s">
        <v>33</v>
      </c>
      <c r="C98">
        <v>64</v>
      </c>
      <c r="D98">
        <v>40</v>
      </c>
      <c r="E98">
        <v>13</v>
      </c>
      <c r="F98">
        <v>984</v>
      </c>
      <c r="G98">
        <v>51</v>
      </c>
      <c r="H98">
        <v>27</v>
      </c>
      <c r="I98">
        <v>91</v>
      </c>
      <c r="J98">
        <v>893</v>
      </c>
      <c r="K98">
        <v>0.203125</v>
      </c>
      <c r="L98">
        <v>0.32499998807907099</v>
      </c>
      <c r="M98">
        <v>1.3211381621659E-2</v>
      </c>
      <c r="N98">
        <v>6.5040647983550998E-2</v>
      </c>
      <c r="O98">
        <v>4.0650408715010002E-2</v>
      </c>
      <c r="P98">
        <v>1.3211381621659E-2</v>
      </c>
      <c r="Q98">
        <v>0.625</v>
      </c>
      <c r="R98">
        <v>2.643929095939E-3</v>
      </c>
      <c r="S98">
        <v>1.0567452758551E-2</v>
      </c>
      <c r="T98">
        <v>4.0650408715010002E-2</v>
      </c>
      <c r="U98">
        <v>0.27804347872734098</v>
      </c>
      <c r="V98" s="3">
        <v>0.14285714924335499</v>
      </c>
      <c r="W98" s="2">
        <v>0.25</v>
      </c>
      <c r="X98" s="2">
        <v>0.75</v>
      </c>
      <c r="Y98">
        <v>0.32499998807907099</v>
      </c>
      <c r="Z98">
        <v>0.203125</v>
      </c>
    </row>
    <row r="99" spans="2:44" x14ac:dyDescent="0.4">
      <c r="B99" t="s">
        <v>34</v>
      </c>
      <c r="C99">
        <v>33</v>
      </c>
      <c r="D99">
        <v>23</v>
      </c>
      <c r="E99">
        <v>8</v>
      </c>
      <c r="F99">
        <v>574</v>
      </c>
      <c r="G99">
        <v>25</v>
      </c>
      <c r="H99">
        <v>15</v>
      </c>
      <c r="I99">
        <v>48</v>
      </c>
      <c r="J99">
        <v>526</v>
      </c>
      <c r="K99">
        <v>0.24242423474788699</v>
      </c>
      <c r="L99">
        <v>0.34782609343528698</v>
      </c>
      <c r="M99">
        <v>1.3937282375990999E-2</v>
      </c>
      <c r="N99">
        <v>5.7491287589073001E-2</v>
      </c>
      <c r="O99">
        <v>4.0069684386253003E-2</v>
      </c>
      <c r="P99">
        <v>1.3937282375990999E-2</v>
      </c>
      <c r="Q99">
        <v>0.69696968793868996</v>
      </c>
      <c r="R99">
        <v>2.3036580532789998E-3</v>
      </c>
      <c r="S99">
        <v>1.1633624322712E-2</v>
      </c>
      <c r="T99">
        <v>4.0069684386253003E-2</v>
      </c>
      <c r="U99">
        <v>0.30804467201232899</v>
      </c>
      <c r="V99" s="3">
        <v>0.16666667163372001</v>
      </c>
      <c r="W99" s="2">
        <v>0.28571429848670998</v>
      </c>
      <c r="X99" s="2">
        <v>0.71428573131561302</v>
      </c>
      <c r="Y99">
        <v>0.34782609343528698</v>
      </c>
      <c r="Z99">
        <v>0.24242423474788699</v>
      </c>
    </row>
    <row r="100" spans="2:44" x14ac:dyDescent="0.4">
      <c r="B100" t="s">
        <v>35</v>
      </c>
      <c r="C100">
        <v>45</v>
      </c>
      <c r="D100">
        <v>29</v>
      </c>
      <c r="E100">
        <v>9</v>
      </c>
      <c r="F100">
        <v>715</v>
      </c>
      <c r="G100">
        <v>36</v>
      </c>
      <c r="H100">
        <v>20</v>
      </c>
      <c r="I100">
        <v>65</v>
      </c>
      <c r="J100">
        <v>650</v>
      </c>
      <c r="K100">
        <v>0.20000000298023199</v>
      </c>
      <c r="L100">
        <v>0.31034481525421098</v>
      </c>
      <c r="M100">
        <v>1.2587413191795E-2</v>
      </c>
      <c r="N100">
        <v>6.2937065958976995E-2</v>
      </c>
      <c r="O100">
        <v>4.0559440851211999E-2</v>
      </c>
      <c r="P100">
        <v>1.2587413191795E-2</v>
      </c>
      <c r="Q100">
        <v>0.64444446563720703</v>
      </c>
      <c r="R100">
        <v>2.5526920799170002E-3</v>
      </c>
      <c r="S100">
        <v>1.0034721344709001E-2</v>
      </c>
      <c r="T100">
        <v>4.0559440851211999E-2</v>
      </c>
      <c r="U100">
        <v>0.26402470469474798</v>
      </c>
      <c r="V100" s="3">
        <v>0.13846154510974901</v>
      </c>
      <c r="W100" s="2">
        <v>0.243243247270584</v>
      </c>
      <c r="X100" s="2">
        <v>0.75675678253173795</v>
      </c>
      <c r="Y100">
        <v>0.31034481525421098</v>
      </c>
      <c r="Z100">
        <v>0.20000000298023199</v>
      </c>
    </row>
    <row r="101" spans="2:44" x14ac:dyDescent="0.4">
      <c r="B101" t="s">
        <v>78</v>
      </c>
      <c r="C101">
        <v>30</v>
      </c>
      <c r="D101">
        <v>22</v>
      </c>
      <c r="E101">
        <v>8</v>
      </c>
      <c r="F101">
        <v>729</v>
      </c>
      <c r="G101">
        <v>22</v>
      </c>
      <c r="H101">
        <v>14</v>
      </c>
      <c r="I101">
        <v>44</v>
      </c>
      <c r="J101">
        <v>685</v>
      </c>
      <c r="K101">
        <v>0.266666680574417</v>
      </c>
      <c r="L101">
        <v>0.363636374473572</v>
      </c>
      <c r="M101">
        <v>1.0973936878145E-2</v>
      </c>
      <c r="N101">
        <v>4.1152261197567E-2</v>
      </c>
      <c r="O101">
        <v>3.0178325250745E-2</v>
      </c>
      <c r="P101">
        <v>1.0973936878145E-2</v>
      </c>
      <c r="Q101">
        <v>0.73333334922790505</v>
      </c>
      <c r="R101">
        <v>1.24190596398E-3</v>
      </c>
      <c r="S101">
        <v>9.7320303320880003E-3</v>
      </c>
      <c r="T101">
        <v>3.0178325250745E-2</v>
      </c>
      <c r="U101">
        <v>0.336324632167816</v>
      </c>
      <c r="V101" s="3">
        <v>0.181818187236786</v>
      </c>
      <c r="W101" s="2">
        <v>0.30769231915473899</v>
      </c>
      <c r="X101" s="2">
        <v>0.69230771064758301</v>
      </c>
      <c r="Y101">
        <v>0.363636374473572</v>
      </c>
      <c r="Z101">
        <v>0.266666680574417</v>
      </c>
    </row>
    <row r="102" spans="2:44" x14ac:dyDescent="0.4">
      <c r="B102" t="s">
        <v>80</v>
      </c>
      <c r="C102">
        <v>15</v>
      </c>
      <c r="D102">
        <v>8</v>
      </c>
      <c r="E102">
        <v>3</v>
      </c>
      <c r="F102">
        <v>324</v>
      </c>
      <c r="G102">
        <v>12</v>
      </c>
      <c r="H102">
        <v>5</v>
      </c>
      <c r="I102">
        <v>20</v>
      </c>
      <c r="J102">
        <v>304</v>
      </c>
      <c r="K102">
        <v>0.20000000298023199</v>
      </c>
      <c r="L102">
        <v>0.375</v>
      </c>
      <c r="M102">
        <v>9.2592593282460004E-3</v>
      </c>
      <c r="N102">
        <v>4.6296294778584997E-2</v>
      </c>
      <c r="O102">
        <v>2.4691358208655999E-2</v>
      </c>
      <c r="P102">
        <v>9.2592593282460004E-3</v>
      </c>
      <c r="Q102">
        <v>0.53333336114883401</v>
      </c>
      <c r="R102">
        <v>1.1431180173529999E-3</v>
      </c>
      <c r="S102">
        <v>8.1161409616470007E-3</v>
      </c>
      <c r="T102">
        <v>2.4691358208655999E-2</v>
      </c>
      <c r="U102">
        <v>0.34466019272804299</v>
      </c>
      <c r="V102" s="3">
        <v>0.15000000596046401</v>
      </c>
      <c r="W102">
        <v>0.26086956262588501</v>
      </c>
      <c r="X102">
        <v>0.73913043737411499</v>
      </c>
      <c r="Y102">
        <v>0.375</v>
      </c>
      <c r="Z102">
        <v>0.20000000298023199</v>
      </c>
    </row>
    <row r="103" spans="2:44" x14ac:dyDescent="0.4">
      <c r="B103" t="s">
        <v>82</v>
      </c>
      <c r="C103">
        <v>23</v>
      </c>
      <c r="D103">
        <v>14</v>
      </c>
      <c r="E103">
        <v>6</v>
      </c>
      <c r="F103">
        <v>605</v>
      </c>
      <c r="G103">
        <v>17</v>
      </c>
      <c r="H103">
        <v>8</v>
      </c>
      <c r="I103">
        <v>31</v>
      </c>
      <c r="J103">
        <v>574</v>
      </c>
      <c r="K103">
        <v>0.26086956262588501</v>
      </c>
      <c r="L103">
        <v>0.42857143282890298</v>
      </c>
      <c r="M103">
        <v>9.9173551425339995E-3</v>
      </c>
      <c r="N103">
        <v>3.8016527891159002E-2</v>
      </c>
      <c r="O103">
        <v>2.3140495643019999E-2</v>
      </c>
      <c r="P103">
        <v>9.9173551425339995E-3</v>
      </c>
      <c r="Q103">
        <v>0.60869562625884999</v>
      </c>
      <c r="R103">
        <v>8.79721017554E-4</v>
      </c>
      <c r="S103">
        <v>9.0376343578099996E-3</v>
      </c>
      <c r="T103">
        <v>2.3140495643019999E-2</v>
      </c>
      <c r="U103">
        <v>0.405989199876785</v>
      </c>
      <c r="V103" s="3">
        <v>0.19354838132858301</v>
      </c>
      <c r="W103">
        <v>0.32432430982589699</v>
      </c>
      <c r="X103" s="2">
        <v>0.67567569017410301</v>
      </c>
      <c r="Y103">
        <v>0.42857143282890298</v>
      </c>
      <c r="Z103">
        <v>0.26086956262588501</v>
      </c>
    </row>
    <row r="104" spans="2:44" x14ac:dyDescent="0.4">
      <c r="X104" s="2"/>
    </row>
    <row r="105" spans="2:44" x14ac:dyDescent="0.4">
      <c r="C105">
        <v>36</v>
      </c>
      <c r="D105">
        <v>21.571428298950099</v>
      </c>
      <c r="E105">
        <v>7.4285712242126403</v>
      </c>
      <c r="F105">
        <v>654.71429443359295</v>
      </c>
      <c r="G105">
        <v>28.571428298950099</v>
      </c>
      <c r="H105">
        <v>14.1428575515747</v>
      </c>
      <c r="I105">
        <v>50.142856597900298</v>
      </c>
      <c r="J105">
        <v>604.57141113281205</v>
      </c>
      <c r="K105">
        <v>0.213161870837212</v>
      </c>
      <c r="L105">
        <v>0.35481601953506497</v>
      </c>
      <c r="M105">
        <v>1.1079333722590999E-2</v>
      </c>
      <c r="N105">
        <v>5.3621608763933001E-2</v>
      </c>
      <c r="O105">
        <v>3.1756550073623997E-2</v>
      </c>
      <c r="P105">
        <v>1.1079333722590999E-2</v>
      </c>
      <c r="Q105">
        <v>0.59984558820724498</v>
      </c>
      <c r="R105">
        <v>1.7495739739389999E-3</v>
      </c>
      <c r="S105">
        <v>9.3297613784669997E-3</v>
      </c>
      <c r="T105">
        <v>3.1756550073623997E-2</v>
      </c>
      <c r="U105">
        <v>0.31778836250305198</v>
      </c>
      <c r="V105" s="3">
        <v>0.15278653800487499</v>
      </c>
      <c r="W105">
        <v>0.26389747858047502</v>
      </c>
      <c r="X105" s="2">
        <v>0.73610252141952504</v>
      </c>
      <c r="Y105">
        <v>0.35481601953506497</v>
      </c>
      <c r="Z105">
        <v>0.213161870837212</v>
      </c>
    </row>
    <row r="106" spans="2:44" x14ac:dyDescent="0.4">
      <c r="C106">
        <v>6.5192022323608398</v>
      </c>
      <c r="D106">
        <v>5.2658491134643501</v>
      </c>
      <c r="E106">
        <v>1.6520190238952599</v>
      </c>
      <c r="F106">
        <v>89.048088073730398</v>
      </c>
      <c r="G106">
        <v>5.32877397537231</v>
      </c>
      <c r="H106">
        <v>3.62859010696411</v>
      </c>
      <c r="I106">
        <v>9.7039508819580007</v>
      </c>
      <c r="J106">
        <v>79.443244934082003</v>
      </c>
      <c r="K106">
        <v>2.5899685919285001E-2</v>
      </c>
      <c r="L106">
        <v>7.8376829624179998E-3</v>
      </c>
      <c r="M106">
        <v>1.4211810193960001E-3</v>
      </c>
      <c r="N106">
        <v>1.717688050121E-3</v>
      </c>
      <c r="O106">
        <v>4.3569598346950003E-3</v>
      </c>
      <c r="P106">
        <v>1.4211810193960001E-3</v>
      </c>
      <c r="Q106">
        <v>7.6115123927592995E-2</v>
      </c>
      <c r="R106">
        <v>2.64486996457E-4</v>
      </c>
      <c r="S106">
        <v>1.187116024084E-3</v>
      </c>
      <c r="T106">
        <v>4.3569598346950003E-3</v>
      </c>
      <c r="U106">
        <v>9.2367902398110008E-3</v>
      </c>
      <c r="V106" s="3">
        <v>1.4666387811303E-2</v>
      </c>
      <c r="W106">
        <v>2.3022884503007001E-2</v>
      </c>
      <c r="X106" s="2">
        <v>2.3022884503007001E-2</v>
      </c>
      <c r="Y106">
        <v>7.8376829624179998E-3</v>
      </c>
      <c r="Z106">
        <v>2.5899685919285001E-2</v>
      </c>
    </row>
    <row r="107" spans="2:44" x14ac:dyDescent="0.4">
      <c r="N107">
        <v>5.36216115951538</v>
      </c>
      <c r="O107">
        <v>3.17565488815307</v>
      </c>
      <c r="P107">
        <v>1.10793340206146</v>
      </c>
      <c r="R107">
        <v>0.174957364797592</v>
      </c>
      <c r="S107">
        <v>0.93297606706619296</v>
      </c>
      <c r="T107">
        <v>3.17565488815307</v>
      </c>
    </row>
    <row r="108" spans="2:44" x14ac:dyDescent="0.4">
      <c r="B108" t="s">
        <v>85</v>
      </c>
      <c r="N108">
        <v>0.171768844127655</v>
      </c>
      <c r="O108">
        <v>0.43569603562355003</v>
      </c>
      <c r="P108">
        <v>0.14211806654930101</v>
      </c>
      <c r="R108">
        <v>2.6448722928761999E-2</v>
      </c>
      <c r="S108">
        <v>0.118711553514004</v>
      </c>
      <c r="T108">
        <v>0.43569603562355003</v>
      </c>
    </row>
    <row r="109" spans="2:44" x14ac:dyDescent="0.4">
      <c r="B109" t="s">
        <v>40</v>
      </c>
      <c r="C109" s="1" t="s">
        <v>1</v>
      </c>
      <c r="D109" s="1" t="s">
        <v>2</v>
      </c>
      <c r="E109" t="s">
        <v>58</v>
      </c>
      <c r="F109" s="1" t="s">
        <v>59</v>
      </c>
      <c r="G109" t="s">
        <v>3</v>
      </c>
      <c r="H109" t="s">
        <v>4</v>
      </c>
      <c r="I109" t="s">
        <v>60</v>
      </c>
      <c r="J109" t="s">
        <v>5</v>
      </c>
      <c r="K109" t="s">
        <v>61</v>
      </c>
      <c r="L109" t="s">
        <v>62</v>
      </c>
      <c r="M109" t="s">
        <v>63</v>
      </c>
      <c r="N109" s="1" t="s">
        <v>9</v>
      </c>
      <c r="O109" s="1" t="s">
        <v>10</v>
      </c>
      <c r="P109" t="s">
        <v>11</v>
      </c>
      <c r="Q109" t="s">
        <v>51</v>
      </c>
      <c r="R109" s="1" t="s">
        <v>12</v>
      </c>
      <c r="S109" t="s">
        <v>13</v>
      </c>
      <c r="T109" t="s">
        <v>14</v>
      </c>
      <c r="U109" t="s">
        <v>37</v>
      </c>
      <c r="V109" s="3" t="s">
        <v>38</v>
      </c>
      <c r="W109" s="2" t="s">
        <v>30</v>
      </c>
      <c r="X109" s="2"/>
      <c r="Y109" s="1" t="s">
        <v>15</v>
      </c>
      <c r="Z109" s="1"/>
    </row>
    <row r="110" spans="2:44" x14ac:dyDescent="0.4">
      <c r="B110" t="s">
        <v>32</v>
      </c>
      <c r="C110">
        <v>37</v>
      </c>
      <c r="D110">
        <v>4</v>
      </c>
      <c r="E110">
        <v>1</v>
      </c>
      <c r="F110">
        <v>659</v>
      </c>
      <c r="G110">
        <v>36</v>
      </c>
      <c r="H110">
        <v>3</v>
      </c>
      <c r="I110">
        <v>40</v>
      </c>
      <c r="J110">
        <v>619</v>
      </c>
      <c r="K110">
        <v>2.7027027681470001E-2</v>
      </c>
      <c r="L110">
        <v>0.25</v>
      </c>
      <c r="M110">
        <v>1.5174510190259999E-3</v>
      </c>
      <c r="N110">
        <v>5.6145675480366003E-2</v>
      </c>
      <c r="O110">
        <v>6.0698031447830002E-3</v>
      </c>
      <c r="P110">
        <v>1.5174510190259999E-3</v>
      </c>
      <c r="Q110">
        <v>0.10810811072588</v>
      </c>
      <c r="R110">
        <v>3.4079299075499999E-4</v>
      </c>
      <c r="S110">
        <v>1.176657970063E-3</v>
      </c>
      <c r="T110">
        <v>6.0698031447830002E-3</v>
      </c>
      <c r="U110">
        <v>0.20538584887981401</v>
      </c>
      <c r="V110" s="3">
        <v>2.5000000372528999E-2</v>
      </c>
      <c r="W110" s="2">
        <v>4.8780489712953998E-2</v>
      </c>
      <c r="X110" s="2">
        <v>0.95121949911117598</v>
      </c>
      <c r="Y110">
        <v>5.1282051950692999E-2</v>
      </c>
      <c r="AK110">
        <v>0.128205120563507</v>
      </c>
      <c r="AL110">
        <v>0.17142857611179399</v>
      </c>
      <c r="AM110">
        <v>9.7560979425906996E-2</v>
      </c>
      <c r="AN110">
        <v>0.119047619402409</v>
      </c>
      <c r="AO110">
        <v>0.10810811072588</v>
      </c>
      <c r="AP110">
        <v>0.15686275064945199</v>
      </c>
      <c r="AQ110">
        <v>0.245901644229889</v>
      </c>
      <c r="AR110">
        <v>0.219512194395065</v>
      </c>
    </row>
    <row r="111" spans="2:44" x14ac:dyDescent="0.4">
      <c r="B111" t="s">
        <v>33</v>
      </c>
      <c r="C111">
        <v>51</v>
      </c>
      <c r="D111">
        <v>8</v>
      </c>
      <c r="E111">
        <v>3</v>
      </c>
      <c r="F111">
        <v>827</v>
      </c>
      <c r="G111">
        <v>48</v>
      </c>
      <c r="H111">
        <v>5</v>
      </c>
      <c r="I111">
        <v>56</v>
      </c>
      <c r="J111">
        <v>771</v>
      </c>
      <c r="K111">
        <v>5.8823529630898999E-2</v>
      </c>
      <c r="L111">
        <v>0.375</v>
      </c>
      <c r="M111">
        <v>3.6275701131670002E-3</v>
      </c>
      <c r="N111">
        <v>6.1668682843447002E-2</v>
      </c>
      <c r="O111">
        <v>9.6735190600159993E-3</v>
      </c>
      <c r="P111">
        <v>3.6275701131670002E-3</v>
      </c>
      <c r="Q111">
        <v>0.15686275064945199</v>
      </c>
      <c r="R111">
        <v>5.9655302902699998E-4</v>
      </c>
      <c r="S111">
        <v>3.03101609461E-3</v>
      </c>
      <c r="T111">
        <v>9.6735190600159993E-3</v>
      </c>
      <c r="U111">
        <v>0.33392396569251998</v>
      </c>
      <c r="V111" s="3">
        <v>5.3571429103612997E-2</v>
      </c>
      <c r="W111" s="2">
        <v>0.101694911718369</v>
      </c>
      <c r="X111" s="2">
        <v>0.89830505847930897</v>
      </c>
      <c r="Y111">
        <v>4.9180328845977998E-2</v>
      </c>
    </row>
    <row r="112" spans="2:44" x14ac:dyDescent="0.4">
      <c r="B112" t="s">
        <v>34</v>
      </c>
      <c r="C112">
        <v>61</v>
      </c>
      <c r="D112">
        <v>15</v>
      </c>
      <c r="E112">
        <v>5</v>
      </c>
      <c r="F112">
        <v>816</v>
      </c>
      <c r="G112">
        <v>56</v>
      </c>
      <c r="H112">
        <v>10</v>
      </c>
      <c r="I112">
        <v>71</v>
      </c>
      <c r="J112">
        <v>745</v>
      </c>
      <c r="K112">
        <v>8.1967212259768996E-2</v>
      </c>
      <c r="L112">
        <v>0.33333334326744102</v>
      </c>
      <c r="M112">
        <v>6.1274510808289996E-3</v>
      </c>
      <c r="N112">
        <v>7.4754901230335E-2</v>
      </c>
      <c r="O112">
        <v>1.8382353708147999E-2</v>
      </c>
      <c r="P112">
        <v>6.1274510808289996E-3</v>
      </c>
      <c r="Q112">
        <v>0.245901644229889</v>
      </c>
      <c r="R112">
        <v>1.3741709990430001E-3</v>
      </c>
      <c r="S112">
        <v>4.7532799653710002E-3</v>
      </c>
      <c r="T112">
        <v>1.8382353708147999E-2</v>
      </c>
      <c r="U112">
        <v>0.279470205307007</v>
      </c>
      <c r="V112" s="3">
        <v>7.0422537624835996E-2</v>
      </c>
      <c r="W112" s="2">
        <v>0.13157895207405099</v>
      </c>
      <c r="X112" s="2">
        <v>0.86842107772827104</v>
      </c>
      <c r="Y112">
        <v>3.9999999105930002E-2</v>
      </c>
    </row>
    <row r="113" spans="2:31" x14ac:dyDescent="0.4">
      <c r="B113" t="s">
        <v>35</v>
      </c>
      <c r="C113">
        <v>41</v>
      </c>
      <c r="D113">
        <v>9</v>
      </c>
      <c r="E113">
        <v>2</v>
      </c>
      <c r="F113">
        <v>735</v>
      </c>
      <c r="G113">
        <v>39</v>
      </c>
      <c r="H113">
        <v>7</v>
      </c>
      <c r="I113">
        <v>48</v>
      </c>
      <c r="J113">
        <v>687</v>
      </c>
      <c r="K113">
        <v>4.8780489712953998E-2</v>
      </c>
      <c r="L113">
        <v>0.22222222387790699</v>
      </c>
      <c r="M113">
        <v>2.7210880070920001E-3</v>
      </c>
      <c r="N113">
        <v>5.5782314389944E-2</v>
      </c>
      <c r="O113">
        <v>1.2244897894560999E-2</v>
      </c>
      <c r="P113">
        <v>2.7210880070920001E-3</v>
      </c>
      <c r="Q113">
        <v>0.219512194395065</v>
      </c>
      <c r="R113">
        <v>6.8304897286000003E-4</v>
      </c>
      <c r="S113">
        <v>2.0380399655549998E-3</v>
      </c>
      <c r="T113">
        <v>1.2244897894560999E-2</v>
      </c>
      <c r="U113">
        <v>0.17627280950546301</v>
      </c>
      <c r="V113" s="3">
        <v>4.1666667908430002E-2</v>
      </c>
      <c r="W113" s="2">
        <v>7.9999998211861004E-2</v>
      </c>
      <c r="X113" s="2">
        <v>0.92000001668930098</v>
      </c>
      <c r="Y113">
        <v>4.7619048506021999E-2</v>
      </c>
    </row>
    <row r="114" spans="2:31" x14ac:dyDescent="0.4">
      <c r="B114" t="s">
        <v>78</v>
      </c>
      <c r="C114">
        <v>35</v>
      </c>
      <c r="D114">
        <v>6</v>
      </c>
      <c r="E114">
        <v>3</v>
      </c>
      <c r="F114">
        <v>470</v>
      </c>
      <c r="G114">
        <v>32</v>
      </c>
      <c r="H114">
        <v>3</v>
      </c>
      <c r="I114">
        <v>38</v>
      </c>
      <c r="J114">
        <v>432</v>
      </c>
      <c r="K114">
        <v>8.5714288055896995E-2</v>
      </c>
      <c r="L114">
        <v>0.5</v>
      </c>
      <c r="M114">
        <v>6.382978986949E-3</v>
      </c>
      <c r="N114">
        <v>7.4468083679676E-2</v>
      </c>
      <c r="O114">
        <v>1.2765957042575E-2</v>
      </c>
      <c r="P114">
        <v>6.382978986949E-3</v>
      </c>
      <c r="Q114">
        <v>0.17142857611179399</v>
      </c>
      <c r="R114">
        <v>9.5065601635699998E-4</v>
      </c>
      <c r="S114">
        <v>5.4323221556840003E-3</v>
      </c>
      <c r="T114">
        <v>1.2765957042575E-2</v>
      </c>
      <c r="U114">
        <v>0.45977011322975198</v>
      </c>
      <c r="V114" s="3">
        <v>7.8947365283965995E-2</v>
      </c>
      <c r="W114">
        <v>0.14634145796299</v>
      </c>
      <c r="X114">
        <v>0.85365855693817105</v>
      </c>
      <c r="Y114">
        <v>4.7619048506021999E-2</v>
      </c>
    </row>
    <row r="115" spans="2:31" x14ac:dyDescent="0.4">
      <c r="B115" t="s">
        <v>80</v>
      </c>
      <c r="C115">
        <v>20</v>
      </c>
      <c r="D115">
        <v>2</v>
      </c>
      <c r="E115">
        <v>0</v>
      </c>
      <c r="F115">
        <v>416</v>
      </c>
      <c r="G115">
        <v>20</v>
      </c>
      <c r="H115">
        <v>2</v>
      </c>
      <c r="I115">
        <v>22</v>
      </c>
      <c r="J115">
        <v>394</v>
      </c>
      <c r="K115">
        <v>0</v>
      </c>
      <c r="L115">
        <v>0</v>
      </c>
      <c r="M115">
        <v>0</v>
      </c>
      <c r="N115">
        <v>4.8076923936605002E-2</v>
      </c>
      <c r="O115">
        <v>4.8076920211320004E-3</v>
      </c>
      <c r="P115">
        <v>0</v>
      </c>
      <c r="Q115">
        <v>0.10000000149011599</v>
      </c>
      <c r="R115">
        <v>2.3113899806E-4</v>
      </c>
      <c r="S115">
        <v>2.3113899806E-4</v>
      </c>
      <c r="T115">
        <v>4.8076920211320004E-3</v>
      </c>
      <c r="U115">
        <v>5.0505049526691E-2</v>
      </c>
      <c r="V115" s="3">
        <v>0</v>
      </c>
      <c r="W115">
        <v>0</v>
      </c>
      <c r="X115" s="2">
        <v>1</v>
      </c>
    </row>
    <row r="116" spans="2:31" x14ac:dyDescent="0.4">
      <c r="X116" s="2"/>
    </row>
    <row r="117" spans="2:31" x14ac:dyDescent="0.4">
      <c r="C117">
        <v>40.8333320617675</v>
      </c>
      <c r="D117">
        <v>7.3333334922790501</v>
      </c>
      <c r="E117">
        <v>2.3333332538604701</v>
      </c>
      <c r="F117">
        <v>653.83331298828102</v>
      </c>
      <c r="G117">
        <v>38.5</v>
      </c>
      <c r="H117">
        <v>5</v>
      </c>
      <c r="I117">
        <v>45.8333320617675</v>
      </c>
      <c r="J117">
        <v>608</v>
      </c>
      <c r="K117">
        <v>5.0385423004626999E-2</v>
      </c>
      <c r="L117">
        <v>0.28009259700775102</v>
      </c>
      <c r="M117">
        <v>3.3960898872459999E-3</v>
      </c>
      <c r="N117">
        <v>6.1816096305847001E-2</v>
      </c>
      <c r="O117">
        <v>1.0657370090485001E-2</v>
      </c>
      <c r="P117">
        <v>3.3960898872459999E-3</v>
      </c>
      <c r="Q117">
        <v>0.16696888208389299</v>
      </c>
      <c r="R117">
        <v>6.9606001488900005E-4</v>
      </c>
      <c r="S117">
        <v>2.7770760934800001E-3</v>
      </c>
      <c r="T117">
        <v>1.0657370090485001E-2</v>
      </c>
      <c r="U117">
        <v>0.25088798999786399</v>
      </c>
      <c r="V117" s="3">
        <v>4.4934667646885001E-2</v>
      </c>
      <c r="W117">
        <v>8.4732636809349005E-2</v>
      </c>
      <c r="X117" s="2">
        <v>0.91526734828948997</v>
      </c>
      <c r="Y117">
        <v>4.7020357102155998E-2</v>
      </c>
    </row>
    <row r="118" spans="2:31" x14ac:dyDescent="0.4">
      <c r="C118">
        <v>5.3774218559265101</v>
      </c>
      <c r="D118">
        <v>2.2730302810668901</v>
      </c>
      <c r="E118">
        <v>0.85391259193420399</v>
      </c>
      <c r="F118">
        <v>39.209640502929602</v>
      </c>
      <c r="G118">
        <v>4.5345892906188903</v>
      </c>
      <c r="H118">
        <v>1.4930393695831301</v>
      </c>
      <c r="I118">
        <v>6.6128034591674796</v>
      </c>
      <c r="J118">
        <v>33.757713317871001</v>
      </c>
      <c r="K118">
        <v>1.1402216739953E-2</v>
      </c>
      <c r="L118">
        <v>3.5579688847065E-2</v>
      </c>
      <c r="M118">
        <v>9.7711198031899993E-4</v>
      </c>
      <c r="N118">
        <v>4.4318838044999998E-3</v>
      </c>
      <c r="O118">
        <v>2.5934278964999998E-3</v>
      </c>
      <c r="P118">
        <v>9.7711198031899993E-4</v>
      </c>
      <c r="Q118">
        <v>3.1065864488482E-2</v>
      </c>
      <c r="R118">
        <v>2.20804999117E-4</v>
      </c>
      <c r="S118">
        <v>7.6780997915199998E-4</v>
      </c>
      <c r="T118">
        <v>2.5934278964999998E-3</v>
      </c>
      <c r="U118">
        <v>3.5744145512581003E-2</v>
      </c>
      <c r="V118" s="3">
        <v>9.5850303769110003E-3</v>
      </c>
      <c r="W118">
        <v>1.7472771927714001E-2</v>
      </c>
      <c r="X118" s="2">
        <v>1.7472771927714001E-2</v>
      </c>
      <c r="Y118">
        <v>2.4574950803069998E-3</v>
      </c>
    </row>
    <row r="119" spans="2:31" x14ac:dyDescent="0.4">
      <c r="N119">
        <v>6.1816096305847097</v>
      </c>
      <c r="O119">
        <v>1.0657370090484599</v>
      </c>
      <c r="P119">
        <v>0.33960896730423001</v>
      </c>
      <c r="R119">
        <v>6.9606028497219002E-2</v>
      </c>
      <c r="S119">
        <v>0.27770757675170898</v>
      </c>
      <c r="T119">
        <v>1.0657370090484599</v>
      </c>
    </row>
    <row r="120" spans="2:31" x14ac:dyDescent="0.4">
      <c r="N120">
        <v>0.44318839907646201</v>
      </c>
      <c r="O120">
        <v>0.25934275984764099</v>
      </c>
      <c r="P120">
        <v>9.7711168229579995E-2</v>
      </c>
    </row>
    <row r="121" spans="2:31" x14ac:dyDescent="0.4">
      <c r="C121" s="1"/>
      <c r="D121" s="1"/>
      <c r="F121" s="1"/>
      <c r="N121" s="1"/>
      <c r="O121" s="1"/>
      <c r="R121" s="1"/>
      <c r="W121" s="2"/>
      <c r="X121" s="2"/>
      <c r="Y121" s="1"/>
      <c r="Z121" s="1"/>
    </row>
    <row r="122" spans="2:31" x14ac:dyDescent="0.4">
      <c r="W122" s="2"/>
      <c r="X122" s="2"/>
      <c r="AB122" s="2"/>
      <c r="AC122" s="2"/>
      <c r="AD122" s="2"/>
      <c r="AE122" s="2"/>
    </row>
    <row r="123" spans="2:31" x14ac:dyDescent="0.4">
      <c r="B123" t="s">
        <v>87</v>
      </c>
      <c r="N123" t="s">
        <v>39</v>
      </c>
      <c r="W123" s="2"/>
      <c r="X123" s="2"/>
    </row>
    <row r="124" spans="2:31" x14ac:dyDescent="0.4">
      <c r="B124" t="s">
        <v>36</v>
      </c>
      <c r="C124" t="s">
        <v>1</v>
      </c>
      <c r="D124" t="s">
        <v>2</v>
      </c>
      <c r="E124" t="s">
        <v>58</v>
      </c>
      <c r="F124" t="s">
        <v>59</v>
      </c>
      <c r="G124" t="s">
        <v>3</v>
      </c>
      <c r="H124" t="s">
        <v>4</v>
      </c>
      <c r="I124" t="s">
        <v>60</v>
      </c>
      <c r="J124" t="s">
        <v>5</v>
      </c>
      <c r="K124" t="s">
        <v>61</v>
      </c>
      <c r="L124" t="s">
        <v>62</v>
      </c>
      <c r="M124" t="s">
        <v>63</v>
      </c>
      <c r="N124" t="s">
        <v>9</v>
      </c>
      <c r="O124" t="s">
        <v>10</v>
      </c>
      <c r="P124" t="s">
        <v>51</v>
      </c>
      <c r="Q124" t="s">
        <v>11</v>
      </c>
      <c r="R124" t="s">
        <v>12</v>
      </c>
      <c r="S124" t="s">
        <v>13</v>
      </c>
      <c r="T124" t="s">
        <v>14</v>
      </c>
      <c r="U124" t="s">
        <v>37</v>
      </c>
      <c r="V124" s="3" t="s">
        <v>38</v>
      </c>
      <c r="W124" s="2" t="s">
        <v>30</v>
      </c>
      <c r="X124" s="2"/>
      <c r="Y124" t="s">
        <v>15</v>
      </c>
    </row>
    <row r="125" spans="2:31" x14ac:dyDescent="0.4">
      <c r="B125" t="s">
        <v>32</v>
      </c>
      <c r="C125">
        <v>1</v>
      </c>
      <c r="D125">
        <v>35</v>
      </c>
      <c r="E125">
        <v>1</v>
      </c>
      <c r="F125">
        <v>836</v>
      </c>
      <c r="G125">
        <v>0</v>
      </c>
      <c r="H125">
        <v>34</v>
      </c>
      <c r="I125">
        <v>35</v>
      </c>
      <c r="J125">
        <v>801</v>
      </c>
      <c r="K125">
        <v>1</v>
      </c>
      <c r="L125">
        <v>2.8571428731083998E-2</v>
      </c>
      <c r="M125">
        <v>1.1961719719690001E-3</v>
      </c>
      <c r="N125">
        <v>1.1961719719690001E-3</v>
      </c>
      <c r="O125">
        <v>4.1866030544042997E-2</v>
      </c>
      <c r="P125">
        <v>1.1961719719690001E-3</v>
      </c>
      <c r="Q125">
        <v>35</v>
      </c>
      <c r="R125">
        <v>5.0079001085000002E-5</v>
      </c>
      <c r="S125">
        <v>1.1460930109019999E-3</v>
      </c>
      <c r="T125">
        <v>1.1961719719690001E-3</v>
      </c>
      <c r="U125">
        <v>1</v>
      </c>
      <c r="V125" s="3">
        <v>2.8571428731083998E-2</v>
      </c>
      <c r="W125" s="2">
        <v>5.5555555969476998E-2</v>
      </c>
      <c r="X125" s="2">
        <v>0.94444441795349099</v>
      </c>
      <c r="Y125">
        <v>5.1282051950692999E-2</v>
      </c>
    </row>
    <row r="126" spans="2:31" x14ac:dyDescent="0.4">
      <c r="B126" t="s">
        <v>33</v>
      </c>
      <c r="C126">
        <v>4</v>
      </c>
      <c r="D126">
        <v>38</v>
      </c>
      <c r="E126">
        <v>1</v>
      </c>
      <c r="F126">
        <v>963</v>
      </c>
      <c r="G126">
        <v>3</v>
      </c>
      <c r="H126">
        <v>37</v>
      </c>
      <c r="I126">
        <v>41</v>
      </c>
      <c r="J126">
        <v>922</v>
      </c>
      <c r="K126">
        <v>0.25</v>
      </c>
      <c r="L126">
        <v>2.6315789669752E-2</v>
      </c>
      <c r="M126">
        <v>1.0384219931440001E-3</v>
      </c>
      <c r="N126">
        <v>4.1536861099300002E-3</v>
      </c>
      <c r="O126">
        <v>3.9460022002459003E-2</v>
      </c>
      <c r="P126">
        <v>1.0384219931440001E-3</v>
      </c>
      <c r="Q126">
        <v>9.5</v>
      </c>
      <c r="R126">
        <v>1.6390500241000001E-4</v>
      </c>
      <c r="S126">
        <v>8.7451701983799995E-4</v>
      </c>
      <c r="T126">
        <v>4.1536861099300002E-3</v>
      </c>
      <c r="U126">
        <v>0.21918918192386599</v>
      </c>
      <c r="V126" s="3">
        <v>2.4390244856476999E-2</v>
      </c>
      <c r="W126">
        <v>4.7619048506021999E-2</v>
      </c>
      <c r="X126">
        <v>0.95238095521926902</v>
      </c>
      <c r="Y126">
        <v>4.9180328845977998E-2</v>
      </c>
    </row>
    <row r="127" spans="2:31" x14ac:dyDescent="0.4">
      <c r="B127" t="s">
        <v>34</v>
      </c>
      <c r="C127">
        <v>2</v>
      </c>
      <c r="D127">
        <v>34</v>
      </c>
      <c r="E127">
        <v>0</v>
      </c>
      <c r="F127">
        <v>824</v>
      </c>
      <c r="G127">
        <v>2</v>
      </c>
      <c r="H127">
        <v>34</v>
      </c>
      <c r="I127">
        <v>36</v>
      </c>
      <c r="J127">
        <v>788</v>
      </c>
      <c r="K127">
        <v>0</v>
      </c>
      <c r="L127">
        <v>0</v>
      </c>
      <c r="M127">
        <v>0</v>
      </c>
      <c r="N127">
        <v>2.4271840229630002E-3</v>
      </c>
      <c r="O127">
        <v>4.1262134909630002E-2</v>
      </c>
      <c r="P127">
        <v>0</v>
      </c>
      <c r="Q127">
        <v>17</v>
      </c>
      <c r="R127">
        <v>1.00151002698E-4</v>
      </c>
      <c r="S127">
        <v>1.00151002698E-4</v>
      </c>
      <c r="T127">
        <v>2.4271840229630002E-3</v>
      </c>
      <c r="U127">
        <v>4.3037973344325998E-2</v>
      </c>
      <c r="V127" s="3">
        <v>0</v>
      </c>
      <c r="W127">
        <v>0</v>
      </c>
      <c r="X127" s="2">
        <v>1</v>
      </c>
      <c r="Y127">
        <v>3.9999999105930002E-2</v>
      </c>
    </row>
    <row r="128" spans="2:31" x14ac:dyDescent="0.4">
      <c r="B128" t="s">
        <v>35</v>
      </c>
      <c r="C128">
        <v>3</v>
      </c>
      <c r="D128">
        <v>28</v>
      </c>
      <c r="E128">
        <v>1</v>
      </c>
      <c r="F128">
        <v>913</v>
      </c>
      <c r="G128">
        <v>2</v>
      </c>
      <c r="H128">
        <v>27</v>
      </c>
      <c r="I128">
        <v>30</v>
      </c>
      <c r="J128">
        <v>883</v>
      </c>
      <c r="K128">
        <v>0.33333334326744102</v>
      </c>
      <c r="L128">
        <v>3.5714287310838998E-2</v>
      </c>
      <c r="M128">
        <v>1.095289946534E-3</v>
      </c>
      <c r="N128">
        <v>3.2858708873389998E-3</v>
      </c>
      <c r="O128">
        <v>3.0668126419187001E-2</v>
      </c>
      <c r="P128">
        <v>1.095289946534E-3</v>
      </c>
      <c r="Q128">
        <v>9.3333330154418892</v>
      </c>
      <c r="R128">
        <v>1.0077199840500001E-4</v>
      </c>
      <c r="S128">
        <v>9.9451898131499997E-4</v>
      </c>
      <c r="T128">
        <v>3.2858708873389998E-3</v>
      </c>
      <c r="U128">
        <v>0.31224104762077298</v>
      </c>
      <c r="V128" s="3">
        <v>3.3333331346512E-2</v>
      </c>
      <c r="W128">
        <v>6.4516127109528004E-2</v>
      </c>
      <c r="X128" s="2">
        <v>0.93548387289047197</v>
      </c>
      <c r="Y128">
        <v>4.7619048506021999E-2</v>
      </c>
    </row>
    <row r="129" spans="2:32" x14ac:dyDescent="0.4">
      <c r="B129" t="s">
        <v>78</v>
      </c>
      <c r="C129">
        <v>4</v>
      </c>
      <c r="D129">
        <v>50</v>
      </c>
      <c r="E129">
        <v>0</v>
      </c>
      <c r="F129">
        <v>1021</v>
      </c>
      <c r="G129">
        <v>4</v>
      </c>
      <c r="H129">
        <v>50</v>
      </c>
      <c r="I129">
        <v>54</v>
      </c>
      <c r="J129">
        <v>967</v>
      </c>
      <c r="K129">
        <v>0</v>
      </c>
      <c r="L129">
        <v>0</v>
      </c>
      <c r="M129">
        <v>0</v>
      </c>
      <c r="N129">
        <v>3.9177280850710003E-3</v>
      </c>
      <c r="O129">
        <v>4.8971597105264997E-2</v>
      </c>
      <c r="P129">
        <v>0</v>
      </c>
      <c r="Q129">
        <v>12.5</v>
      </c>
      <c r="R129">
        <v>1.9185700511999999E-4</v>
      </c>
      <c r="S129">
        <v>1.9185700511999999E-4</v>
      </c>
      <c r="T129">
        <v>3.9177280850710003E-3</v>
      </c>
      <c r="U129">
        <v>5.1493305712938003E-2</v>
      </c>
      <c r="V129" s="3">
        <v>0</v>
      </c>
      <c r="W129">
        <v>0</v>
      </c>
      <c r="X129" s="2">
        <v>1</v>
      </c>
    </row>
    <row r="130" spans="2:32" x14ac:dyDescent="0.4">
      <c r="B130" t="s">
        <v>80</v>
      </c>
      <c r="C130">
        <v>2</v>
      </c>
      <c r="D130">
        <v>37</v>
      </c>
      <c r="E130">
        <v>1</v>
      </c>
      <c r="F130">
        <v>1008</v>
      </c>
      <c r="G130">
        <v>1</v>
      </c>
      <c r="H130">
        <v>36</v>
      </c>
      <c r="I130">
        <v>38</v>
      </c>
      <c r="J130">
        <v>970</v>
      </c>
      <c r="K130">
        <v>0.5</v>
      </c>
      <c r="L130">
        <v>2.7027027681470001E-2</v>
      </c>
      <c r="M130">
        <v>9.9206296727099999E-4</v>
      </c>
      <c r="N130">
        <v>1.984127098694E-3</v>
      </c>
      <c r="O130">
        <v>3.6706350743771002E-2</v>
      </c>
      <c r="P130">
        <v>9.9206296727099999E-4</v>
      </c>
      <c r="Q130">
        <v>18.5</v>
      </c>
      <c r="R130">
        <v>7.2830101999000004E-5</v>
      </c>
      <c r="S130">
        <v>9.1923301806700003E-4</v>
      </c>
      <c r="T130">
        <v>1.984127098694E-3</v>
      </c>
      <c r="U130">
        <v>0.48094746470451399</v>
      </c>
      <c r="V130" s="3">
        <v>2.6315789669752E-2</v>
      </c>
      <c r="W130">
        <v>5.1282051950692999E-2</v>
      </c>
      <c r="X130" s="2">
        <v>0.94871795177459695</v>
      </c>
    </row>
    <row r="132" spans="2:32" x14ac:dyDescent="0.4">
      <c r="C132">
        <v>2.6666667461395201</v>
      </c>
      <c r="D132">
        <v>37</v>
      </c>
      <c r="E132">
        <v>0.66666668653488204</v>
      </c>
      <c r="F132">
        <v>927.5</v>
      </c>
      <c r="G132">
        <v>2</v>
      </c>
      <c r="H132">
        <v>36.3333320617675</v>
      </c>
      <c r="I132">
        <v>39</v>
      </c>
      <c r="J132">
        <v>888.5</v>
      </c>
      <c r="K132">
        <v>0.34722220897674599</v>
      </c>
      <c r="L132">
        <v>1.9604755565524001E-2</v>
      </c>
      <c r="M132">
        <v>7.2032498428599998E-4</v>
      </c>
      <c r="N132">
        <v>2.8274611104279999E-3</v>
      </c>
      <c r="O132">
        <v>3.9822377264499997E-2</v>
      </c>
      <c r="P132">
        <v>7.2032498428599998E-4</v>
      </c>
      <c r="Q132">
        <v>16.972221374511701</v>
      </c>
      <c r="R132">
        <v>1.13266003609E-4</v>
      </c>
      <c r="S132">
        <v>7.0439500268500003E-4</v>
      </c>
      <c r="T132">
        <v>2.8274611104279999E-3</v>
      </c>
      <c r="U132">
        <v>0.35115149617195102</v>
      </c>
      <c r="V132" s="3">
        <v>1.8768465146422001E-2</v>
      </c>
      <c r="W132">
        <v>3.6495465785264997E-2</v>
      </c>
      <c r="X132">
        <v>0.96350455284118697</v>
      </c>
      <c r="Y132">
        <v>4.7020357102155998E-2</v>
      </c>
    </row>
    <row r="133" spans="2:32" x14ac:dyDescent="0.4">
      <c r="C133" s="1">
        <v>0.49441322684288003</v>
      </c>
      <c r="D133" s="1">
        <v>2.9664793014526301</v>
      </c>
      <c r="E133">
        <v>0.21081851422786699</v>
      </c>
      <c r="F133" s="1">
        <v>34.533798217773402</v>
      </c>
      <c r="G133">
        <v>0.57735025882720903</v>
      </c>
      <c r="H133">
        <v>3.0840089321136399</v>
      </c>
      <c r="I133">
        <v>3.3466401100158598</v>
      </c>
      <c r="J133">
        <v>32.513332366943303</v>
      </c>
      <c r="K133">
        <v>0.15277777612209301</v>
      </c>
      <c r="L133">
        <v>6.3475430943070003E-3</v>
      </c>
      <c r="M133">
        <v>2.29476994718E-4</v>
      </c>
      <c r="N133" s="1">
        <v>4.7223700676099999E-4</v>
      </c>
      <c r="O133" s="1">
        <v>2.4738560896370001E-3</v>
      </c>
      <c r="P133">
        <v>2.29476994718E-4</v>
      </c>
      <c r="Q133">
        <v>3.92225766181945</v>
      </c>
      <c r="R133" s="1">
        <v>2.2133399398E-5</v>
      </c>
      <c r="S133">
        <v>1.8093899416300001E-4</v>
      </c>
      <c r="T133">
        <v>4.7223700676099999E-4</v>
      </c>
      <c r="U133">
        <v>0.14623136818408999</v>
      </c>
      <c r="V133" s="3">
        <v>6.0589071363210002E-3</v>
      </c>
      <c r="W133" s="2">
        <v>1.1768121272326E-2</v>
      </c>
      <c r="X133" s="2">
        <v>1.1768121272326E-2</v>
      </c>
      <c r="Y133" s="1">
        <v>2.4574950803069998E-3</v>
      </c>
      <c r="Z133" s="1"/>
      <c r="AC133" s="2"/>
      <c r="AD133" s="2"/>
      <c r="AE133" s="2"/>
      <c r="AF133" s="2"/>
    </row>
    <row r="134" spans="2:32" x14ac:dyDescent="0.4">
      <c r="N134">
        <v>0.28274613618850702</v>
      </c>
      <c r="O134">
        <v>3.9822375774383501</v>
      </c>
      <c r="R134">
        <v>0.12228998541831999</v>
      </c>
      <c r="S134">
        <v>5.4517430253329998E-3</v>
      </c>
      <c r="W134" s="2"/>
      <c r="X134" s="2"/>
      <c r="AB134" s="2"/>
    </row>
    <row r="135" spans="2:32" x14ac:dyDescent="0.4">
      <c r="N135">
        <v>4.7223690897226001E-2</v>
      </c>
      <c r="O135">
        <v>0.24738556146621701</v>
      </c>
      <c r="W135" s="2"/>
      <c r="X135" s="2"/>
      <c r="AB135" s="2"/>
    </row>
    <row r="136" spans="2:32" x14ac:dyDescent="0.4">
      <c r="B136" t="s">
        <v>87</v>
      </c>
      <c r="W136" s="2"/>
      <c r="X136" s="2"/>
      <c r="AB136" s="2"/>
    </row>
    <row r="137" spans="2:32" x14ac:dyDescent="0.4">
      <c r="B137" t="s">
        <v>41</v>
      </c>
      <c r="C137" t="s">
        <v>1</v>
      </c>
      <c r="D137" t="s">
        <v>2</v>
      </c>
      <c r="E137" t="s">
        <v>58</v>
      </c>
      <c r="F137" t="s">
        <v>59</v>
      </c>
      <c r="G137" t="s">
        <v>3</v>
      </c>
      <c r="H137" t="s">
        <v>4</v>
      </c>
      <c r="I137" t="s">
        <v>60</v>
      </c>
      <c r="J137" t="s">
        <v>5</v>
      </c>
      <c r="K137" t="s">
        <v>61</v>
      </c>
      <c r="L137" t="s">
        <v>62</v>
      </c>
      <c r="M137" t="s">
        <v>63</v>
      </c>
      <c r="N137" t="s">
        <v>9</v>
      </c>
      <c r="O137" t="s">
        <v>10</v>
      </c>
      <c r="P137" t="s">
        <v>11</v>
      </c>
      <c r="Q137" t="s">
        <v>51</v>
      </c>
      <c r="R137" t="s">
        <v>12</v>
      </c>
      <c r="S137" t="s">
        <v>13</v>
      </c>
      <c r="T137" t="s">
        <v>14</v>
      </c>
      <c r="U137" t="s">
        <v>37</v>
      </c>
      <c r="V137" s="3" t="s">
        <v>38</v>
      </c>
      <c r="W137" s="2" t="s">
        <v>30</v>
      </c>
      <c r="X137" s="2"/>
      <c r="Y137" t="s">
        <v>15</v>
      </c>
      <c r="AB137" s="2"/>
    </row>
    <row r="138" spans="2:32" x14ac:dyDescent="0.4">
      <c r="B138" t="s">
        <v>32</v>
      </c>
      <c r="C138">
        <v>2</v>
      </c>
      <c r="D138">
        <v>57</v>
      </c>
      <c r="E138">
        <v>1</v>
      </c>
      <c r="F138">
        <v>882</v>
      </c>
      <c r="G138">
        <v>1</v>
      </c>
      <c r="H138">
        <v>56</v>
      </c>
      <c r="I138">
        <v>58</v>
      </c>
      <c r="J138">
        <v>824</v>
      </c>
      <c r="K138">
        <v>0.5</v>
      </c>
      <c r="L138">
        <v>1.7543859779835001E-2</v>
      </c>
      <c r="M138">
        <v>1.1337869800630001E-3</v>
      </c>
      <c r="N138">
        <v>2.2675739601250001E-3</v>
      </c>
      <c r="O138">
        <v>6.4625851809977999E-2</v>
      </c>
      <c r="P138">
        <v>1.1337869800630001E-3</v>
      </c>
      <c r="Q138">
        <v>28.5</v>
      </c>
      <c r="R138">
        <v>1.4654400001699999E-4</v>
      </c>
      <c r="S138">
        <v>9.8724302370099999E-4</v>
      </c>
      <c r="T138">
        <v>2.2675739601250001E-3</v>
      </c>
      <c r="U138">
        <v>0.46545454859733598</v>
      </c>
      <c r="V138" s="3">
        <v>1.7241379246116E-2</v>
      </c>
      <c r="W138">
        <v>3.3898305147885999E-2</v>
      </c>
      <c r="X138">
        <v>0.96610170602798495</v>
      </c>
      <c r="Y138">
        <v>5.1282051950692999E-2</v>
      </c>
    </row>
    <row r="139" spans="2:32" x14ac:dyDescent="0.4">
      <c r="B139" t="s">
        <v>33</v>
      </c>
      <c r="C139">
        <v>3</v>
      </c>
      <c r="D139">
        <v>46</v>
      </c>
      <c r="E139">
        <v>1</v>
      </c>
      <c r="F139">
        <v>911</v>
      </c>
      <c r="G139">
        <v>2</v>
      </c>
      <c r="H139">
        <v>45</v>
      </c>
      <c r="I139">
        <v>48</v>
      </c>
      <c r="J139">
        <v>863</v>
      </c>
      <c r="K139">
        <v>0.33333334326744102</v>
      </c>
      <c r="L139">
        <v>2.1739130839704999E-2</v>
      </c>
      <c r="M139">
        <v>1.0976949706670001E-3</v>
      </c>
      <c r="N139">
        <v>3.2930849120019999E-3</v>
      </c>
      <c r="O139">
        <v>5.0493963062762999E-2</v>
      </c>
      <c r="P139">
        <v>1.0976949706670001E-3</v>
      </c>
      <c r="Q139">
        <v>15.3333330154418</v>
      </c>
      <c r="R139">
        <v>1.6628099547200001E-4</v>
      </c>
      <c r="S139">
        <v>9.3141401885099995E-4</v>
      </c>
      <c r="T139">
        <v>3.2930849120019999E-3</v>
      </c>
      <c r="U139">
        <v>0.29788053035736101</v>
      </c>
      <c r="V139" s="3">
        <v>2.0833332091570001E-2</v>
      </c>
      <c r="W139">
        <v>4.0816325694323002E-2</v>
      </c>
      <c r="X139" s="2">
        <v>0.95918369293212902</v>
      </c>
      <c r="Y139">
        <v>4.9180328845977998E-2</v>
      </c>
    </row>
    <row r="140" spans="2:32" x14ac:dyDescent="0.4">
      <c r="B140" t="s">
        <v>34</v>
      </c>
      <c r="C140">
        <v>1</v>
      </c>
      <c r="D140">
        <v>44</v>
      </c>
      <c r="E140">
        <v>0</v>
      </c>
      <c r="F140">
        <v>934</v>
      </c>
      <c r="G140">
        <v>1</v>
      </c>
      <c r="H140">
        <v>44</v>
      </c>
      <c r="I140">
        <v>45</v>
      </c>
      <c r="J140">
        <v>889</v>
      </c>
      <c r="K140">
        <v>0</v>
      </c>
      <c r="L140">
        <v>0</v>
      </c>
      <c r="M140">
        <v>0</v>
      </c>
      <c r="N140">
        <v>1.070664031431E-3</v>
      </c>
      <c r="O140">
        <v>4.7109209001064002E-2</v>
      </c>
      <c r="P140">
        <v>0</v>
      </c>
      <c r="Q140">
        <v>44</v>
      </c>
      <c r="R140">
        <v>5.0438098697000002E-5</v>
      </c>
      <c r="S140">
        <v>5.0438098697000002E-5</v>
      </c>
      <c r="T140">
        <v>1.070664031431E-3</v>
      </c>
      <c r="U140">
        <v>4.9438200891017997E-2</v>
      </c>
      <c r="V140" s="3">
        <v>0</v>
      </c>
      <c r="W140">
        <v>0</v>
      </c>
      <c r="X140" s="2">
        <v>1</v>
      </c>
      <c r="Y140">
        <v>3.9999999105930002E-2</v>
      </c>
    </row>
    <row r="141" spans="2:32" x14ac:dyDescent="0.4">
      <c r="B141" t="s">
        <v>35</v>
      </c>
      <c r="C141">
        <v>1</v>
      </c>
      <c r="D141">
        <v>37</v>
      </c>
      <c r="E141">
        <v>1</v>
      </c>
      <c r="F141">
        <v>813</v>
      </c>
      <c r="G141">
        <v>0</v>
      </c>
      <c r="H141">
        <v>36</v>
      </c>
      <c r="I141">
        <v>37</v>
      </c>
      <c r="J141">
        <v>776</v>
      </c>
      <c r="K141">
        <v>1</v>
      </c>
      <c r="L141">
        <v>2.7027027681470001E-2</v>
      </c>
      <c r="M141">
        <v>1.230012043379E-3</v>
      </c>
      <c r="N141">
        <v>1.230012043379E-3</v>
      </c>
      <c r="O141">
        <v>4.5510455965995997E-2</v>
      </c>
      <c r="P141">
        <v>1.230012043379E-3</v>
      </c>
      <c r="Q141">
        <v>37</v>
      </c>
      <c r="R141">
        <v>5.5978398450000003E-5</v>
      </c>
      <c r="S141">
        <v>1.1740339687090001E-3</v>
      </c>
      <c r="T141">
        <v>1.230012043379E-3</v>
      </c>
      <c r="U141">
        <v>1</v>
      </c>
      <c r="V141" s="3">
        <v>2.7027027681470001E-2</v>
      </c>
      <c r="W141">
        <v>5.2631579339503999E-2</v>
      </c>
      <c r="X141" s="2">
        <v>0.94736844301223799</v>
      </c>
      <c r="Y141">
        <v>4.7619048506021999E-2</v>
      </c>
    </row>
    <row r="142" spans="2:32" x14ac:dyDescent="0.4">
      <c r="B142" t="s">
        <v>78</v>
      </c>
      <c r="C142">
        <v>2</v>
      </c>
      <c r="D142">
        <v>52</v>
      </c>
      <c r="E142">
        <v>2</v>
      </c>
      <c r="F142">
        <v>815</v>
      </c>
      <c r="G142">
        <v>0</v>
      </c>
      <c r="H142">
        <v>50</v>
      </c>
      <c r="I142">
        <v>52</v>
      </c>
      <c r="J142">
        <v>763</v>
      </c>
      <c r="K142">
        <v>1</v>
      </c>
      <c r="L142">
        <v>3.8461536169051999E-2</v>
      </c>
      <c r="M142">
        <v>2.4539879523219998E-3</v>
      </c>
      <c r="N142">
        <v>2.4539879523219998E-3</v>
      </c>
      <c r="O142">
        <v>6.3803680241107996E-2</v>
      </c>
      <c r="P142">
        <v>2.4539879523219998E-3</v>
      </c>
      <c r="Q142">
        <v>26</v>
      </c>
      <c r="R142">
        <v>1.5657300537000001E-4</v>
      </c>
      <c r="S142">
        <v>2.2974140010769998E-3</v>
      </c>
      <c r="T142">
        <v>2.4539879523219998E-3</v>
      </c>
      <c r="U142">
        <v>1</v>
      </c>
      <c r="V142" s="3">
        <v>3.8461536169051999E-2</v>
      </c>
      <c r="W142">
        <v>7.4074074625969002E-2</v>
      </c>
      <c r="X142" s="2">
        <v>0.92592591047286998</v>
      </c>
    </row>
    <row r="143" spans="2:32" x14ac:dyDescent="0.4">
      <c r="B143" t="s">
        <v>80</v>
      </c>
      <c r="C143">
        <v>1</v>
      </c>
      <c r="D143">
        <v>46</v>
      </c>
      <c r="E143">
        <v>0</v>
      </c>
      <c r="F143">
        <v>791</v>
      </c>
      <c r="G143">
        <v>1</v>
      </c>
      <c r="H143">
        <v>46</v>
      </c>
      <c r="I143">
        <v>47</v>
      </c>
      <c r="J143">
        <v>744</v>
      </c>
      <c r="K143">
        <v>0</v>
      </c>
      <c r="L143">
        <v>0</v>
      </c>
      <c r="M143">
        <v>0</v>
      </c>
      <c r="N143">
        <v>1.2642230140049999E-3</v>
      </c>
      <c r="O143">
        <v>5.8154236525296998E-2</v>
      </c>
      <c r="P143">
        <v>0</v>
      </c>
      <c r="Q143">
        <v>46</v>
      </c>
      <c r="R143">
        <v>7.3519899160999995E-5</v>
      </c>
      <c r="S143">
        <v>7.3519899160999995E-5</v>
      </c>
      <c r="T143">
        <v>1.2642230140049999E-3</v>
      </c>
      <c r="U143">
        <v>6.1744965612888003E-2</v>
      </c>
      <c r="V143">
        <v>0</v>
      </c>
      <c r="W143">
        <v>0</v>
      </c>
      <c r="X143">
        <v>1</v>
      </c>
    </row>
    <row r="144" spans="2:32" x14ac:dyDescent="0.4">
      <c r="V144"/>
    </row>
    <row r="145" spans="2:44" x14ac:dyDescent="0.4">
      <c r="C145">
        <v>1.6666666269302299</v>
      </c>
      <c r="D145">
        <v>47</v>
      </c>
      <c r="E145">
        <v>0.83333331346511796</v>
      </c>
      <c r="F145">
        <v>857.66668701171795</v>
      </c>
      <c r="G145">
        <v>0.83333331346511796</v>
      </c>
      <c r="H145">
        <v>46.166667938232401</v>
      </c>
      <c r="I145">
        <v>47.8333320617675</v>
      </c>
      <c r="J145">
        <v>809.83331298828102</v>
      </c>
      <c r="K145">
        <v>0.47222220897674599</v>
      </c>
      <c r="L145">
        <v>1.7461925745010001E-2</v>
      </c>
      <c r="M145">
        <v>9.8591402638700007E-4</v>
      </c>
      <c r="N145">
        <v>1.929924008437E-3</v>
      </c>
      <c r="O145">
        <v>5.4949566721915998E-2</v>
      </c>
      <c r="P145">
        <v>9.8591402638700007E-4</v>
      </c>
      <c r="Q145">
        <v>32.805557250976499</v>
      </c>
      <c r="R145">
        <v>1.08221996925E-4</v>
      </c>
      <c r="S145">
        <v>9.1901101404800003E-4</v>
      </c>
      <c r="T145">
        <v>1.929924008437E-3</v>
      </c>
      <c r="U145">
        <v>0.47908636927604697</v>
      </c>
      <c r="V145">
        <v>1.7260545864701E-2</v>
      </c>
      <c r="W145">
        <v>3.3570047467946999E-2</v>
      </c>
      <c r="X145">
        <v>0.96642994880676303</v>
      </c>
      <c r="Y145">
        <v>4.7020357102155998E-2</v>
      </c>
    </row>
    <row r="146" spans="2:44" x14ac:dyDescent="0.4">
      <c r="C146">
        <v>0.33333334326744102</v>
      </c>
      <c r="D146">
        <v>2.8047578334808301</v>
      </c>
      <c r="E146">
        <v>0.30731815099716198</v>
      </c>
      <c r="F146">
        <v>24.168390274047798</v>
      </c>
      <c r="G146">
        <v>0.30731815099716198</v>
      </c>
      <c r="H146">
        <v>2.7131366729736301</v>
      </c>
      <c r="I146">
        <v>2.8684103488922101</v>
      </c>
      <c r="J146">
        <v>23.781528472900298</v>
      </c>
      <c r="K146">
        <v>0.18467521667480499</v>
      </c>
      <c r="L146">
        <v>6.219897884876E-3</v>
      </c>
      <c r="M146">
        <v>3.7386399344499998E-4</v>
      </c>
      <c r="N146">
        <v>3.6139599978899999E-4</v>
      </c>
      <c r="O146">
        <v>3.428878029808E-3</v>
      </c>
      <c r="P146">
        <v>3.7386399344499998E-4</v>
      </c>
      <c r="Q146">
        <v>4.7858619689941397</v>
      </c>
      <c r="R146">
        <v>2.1946800189000001E-5</v>
      </c>
      <c r="S146">
        <v>3.3858101232899998E-4</v>
      </c>
      <c r="T146">
        <v>3.6139599978899999E-4</v>
      </c>
      <c r="U146">
        <v>0.17649313807487499</v>
      </c>
      <c r="V146">
        <v>6.2007638625800002E-3</v>
      </c>
      <c r="W146">
        <v>1.1986701749265E-2</v>
      </c>
      <c r="X146">
        <v>1.1986701749265E-2</v>
      </c>
      <c r="Y146">
        <v>2.4574950803069998E-3</v>
      </c>
    </row>
    <row r="147" spans="2:44" x14ac:dyDescent="0.4">
      <c r="N147">
        <v>0.192992404103279</v>
      </c>
      <c r="O147">
        <v>5.4949564933776802</v>
      </c>
      <c r="P147">
        <v>9.8591364920138994E-2</v>
      </c>
      <c r="R147">
        <v>1.0822243988514E-2</v>
      </c>
      <c r="S147">
        <v>9.1901049017905995E-2</v>
      </c>
      <c r="T147">
        <v>0.192992404103279</v>
      </c>
      <c r="V147"/>
    </row>
    <row r="148" spans="2:44" x14ac:dyDescent="0.4">
      <c r="N148">
        <v>3.6139633506535998E-2</v>
      </c>
      <c r="O148">
        <v>0.34288781881332397</v>
      </c>
      <c r="P148">
        <v>3.7386443465948001E-2</v>
      </c>
      <c r="R148">
        <v>2.1946809720250001E-3</v>
      </c>
      <c r="S148">
        <v>3.3858116716145997E-2</v>
      </c>
      <c r="T148">
        <v>3.6139633506535998E-2</v>
      </c>
      <c r="V148"/>
    </row>
    <row r="149" spans="2:44" x14ac:dyDescent="0.4">
      <c r="V149"/>
      <c r="AC149" s="1"/>
      <c r="AD149" s="1"/>
      <c r="AF149" s="1"/>
    </row>
    <row r="150" spans="2:44" x14ac:dyDescent="0.4">
      <c r="B150" t="s">
        <v>87</v>
      </c>
      <c r="C150" s="1"/>
      <c r="D150" s="1"/>
      <c r="F150" s="1"/>
      <c r="N150" s="1"/>
      <c r="O150" s="1"/>
      <c r="R150" s="1"/>
      <c r="W150" s="2"/>
      <c r="X150" s="2"/>
      <c r="Y150" s="1"/>
      <c r="Z150" s="1"/>
      <c r="AF150" s="1"/>
    </row>
    <row r="151" spans="2:44" x14ac:dyDescent="0.4">
      <c r="B151" t="s">
        <v>40</v>
      </c>
      <c r="C151" t="s">
        <v>1</v>
      </c>
      <c r="D151" t="s">
        <v>2</v>
      </c>
      <c r="E151" t="s">
        <v>58</v>
      </c>
      <c r="F151" t="s">
        <v>59</v>
      </c>
      <c r="G151" t="s">
        <v>3</v>
      </c>
      <c r="H151" t="s">
        <v>4</v>
      </c>
      <c r="I151" t="s">
        <v>60</v>
      </c>
      <c r="J151" t="s">
        <v>5</v>
      </c>
      <c r="K151" t="s">
        <v>61</v>
      </c>
      <c r="L151" t="s">
        <v>62</v>
      </c>
      <c r="M151" t="s">
        <v>63</v>
      </c>
      <c r="N151" t="s">
        <v>9</v>
      </c>
      <c r="O151" t="s">
        <v>10</v>
      </c>
      <c r="P151" t="s">
        <v>11</v>
      </c>
      <c r="Q151" t="s">
        <v>51</v>
      </c>
      <c r="R151" t="s">
        <v>12</v>
      </c>
      <c r="S151" t="s">
        <v>13</v>
      </c>
      <c r="T151" t="s">
        <v>14</v>
      </c>
      <c r="U151" s="2" t="s">
        <v>37</v>
      </c>
      <c r="V151" s="3" t="s">
        <v>38</v>
      </c>
      <c r="W151" s="2" t="s">
        <v>30</v>
      </c>
      <c r="X151" s="2"/>
      <c r="Y151" t="s">
        <v>15</v>
      </c>
    </row>
    <row r="152" spans="2:44" x14ac:dyDescent="0.4">
      <c r="B152" t="s">
        <v>32</v>
      </c>
      <c r="C152">
        <v>4</v>
      </c>
      <c r="D152">
        <v>37</v>
      </c>
      <c r="E152">
        <v>1</v>
      </c>
      <c r="F152">
        <v>715</v>
      </c>
      <c r="G152">
        <v>3</v>
      </c>
      <c r="H152">
        <v>36</v>
      </c>
      <c r="I152">
        <v>40</v>
      </c>
      <c r="J152">
        <v>675</v>
      </c>
      <c r="K152">
        <v>0.25</v>
      </c>
      <c r="L152">
        <v>2.7027027681470001E-2</v>
      </c>
      <c r="M152">
        <v>1.398600987159E-3</v>
      </c>
      <c r="N152">
        <v>5.59440581128E-3</v>
      </c>
      <c r="O152">
        <v>5.1748253405094001E-2</v>
      </c>
      <c r="P152">
        <v>1.398600987159E-3</v>
      </c>
      <c r="Q152">
        <v>9.25</v>
      </c>
      <c r="R152">
        <v>2.8950101113899999E-4</v>
      </c>
      <c r="S152">
        <v>1.109100994654E-3</v>
      </c>
      <c r="T152">
        <v>5.59440581128E-3</v>
      </c>
      <c r="U152" s="2">
        <v>0.20907080173492401</v>
      </c>
      <c r="V152" s="3">
        <v>2.5000000372528999E-2</v>
      </c>
      <c r="W152" s="2">
        <v>4.8780489712953998E-2</v>
      </c>
      <c r="X152" s="2">
        <v>0.95121949911117598</v>
      </c>
      <c r="Y152">
        <v>5.1282051950692999E-2</v>
      </c>
      <c r="AK152">
        <v>0.128205120563507</v>
      </c>
      <c r="AL152">
        <v>0.17142857611179399</v>
      </c>
      <c r="AM152">
        <v>9.7560979425906996E-2</v>
      </c>
      <c r="AN152">
        <v>0.119047619402409</v>
      </c>
      <c r="AO152">
        <v>0.10810811072588</v>
      </c>
      <c r="AP152">
        <v>0.15686275064945199</v>
      </c>
      <c r="AQ152">
        <v>0.245901644229889</v>
      </c>
      <c r="AR152">
        <v>0.219512194395065</v>
      </c>
    </row>
    <row r="153" spans="2:44" x14ac:dyDescent="0.4">
      <c r="B153" t="s">
        <v>33</v>
      </c>
      <c r="C153">
        <v>2</v>
      </c>
      <c r="D153">
        <v>44</v>
      </c>
      <c r="E153">
        <v>0</v>
      </c>
      <c r="F153">
        <v>812</v>
      </c>
      <c r="G153">
        <v>2</v>
      </c>
      <c r="H153">
        <v>44</v>
      </c>
      <c r="I153">
        <v>46</v>
      </c>
      <c r="J153">
        <v>766</v>
      </c>
      <c r="K153">
        <v>0</v>
      </c>
      <c r="L153">
        <v>0</v>
      </c>
      <c r="M153">
        <v>0</v>
      </c>
      <c r="N153">
        <v>2.4630539119240001E-3</v>
      </c>
      <c r="O153">
        <v>5.4187193512917002E-2</v>
      </c>
      <c r="P153">
        <v>0</v>
      </c>
      <c r="Q153">
        <v>22</v>
      </c>
      <c r="R153">
        <v>1.3346600462700001E-4</v>
      </c>
      <c r="S153">
        <v>1.3346600462700001E-4</v>
      </c>
      <c r="T153">
        <v>2.4630539119240001E-3</v>
      </c>
      <c r="U153" s="2">
        <v>5.7291667908430002E-2</v>
      </c>
      <c r="V153" s="3">
        <v>0</v>
      </c>
      <c r="W153" s="2">
        <v>0</v>
      </c>
      <c r="X153" s="2">
        <v>1</v>
      </c>
      <c r="Y153">
        <v>4.9180328845977998E-2</v>
      </c>
    </row>
    <row r="154" spans="2:44" x14ac:dyDescent="0.4">
      <c r="B154" t="s">
        <v>34</v>
      </c>
      <c r="C154">
        <v>3</v>
      </c>
      <c r="D154">
        <v>49</v>
      </c>
      <c r="E154">
        <v>1</v>
      </c>
      <c r="F154">
        <v>799</v>
      </c>
      <c r="G154">
        <v>2</v>
      </c>
      <c r="H154">
        <v>48</v>
      </c>
      <c r="I154">
        <v>51</v>
      </c>
      <c r="J154">
        <v>748</v>
      </c>
      <c r="K154">
        <v>0.33333334326744102</v>
      </c>
      <c r="L154">
        <v>2.0408162847161002E-2</v>
      </c>
      <c r="M154">
        <v>1.251564011909E-3</v>
      </c>
      <c r="N154">
        <v>3.754693083465E-3</v>
      </c>
      <c r="O154">
        <v>6.1326656490563999E-2</v>
      </c>
      <c r="P154">
        <v>1.251564011909E-3</v>
      </c>
      <c r="Q154">
        <v>16.3333339691162</v>
      </c>
      <c r="R154">
        <v>2.30263001868E-4</v>
      </c>
      <c r="S154">
        <v>1.0213019559160001E-3</v>
      </c>
      <c r="T154">
        <v>3.754693083465E-3</v>
      </c>
      <c r="U154" s="2">
        <v>0.28977778553962702</v>
      </c>
      <c r="V154" s="3">
        <v>1.9607843831182001E-2</v>
      </c>
      <c r="W154" s="2">
        <v>3.8461536169051999E-2</v>
      </c>
      <c r="X154" s="2">
        <v>0.96153843402862504</v>
      </c>
      <c r="Y154">
        <v>3.9999999105930002E-2</v>
      </c>
    </row>
    <row r="155" spans="2:44" x14ac:dyDescent="0.4">
      <c r="B155" t="s">
        <v>35</v>
      </c>
      <c r="C155">
        <v>2</v>
      </c>
      <c r="D155">
        <v>45</v>
      </c>
      <c r="E155">
        <v>1</v>
      </c>
      <c r="F155">
        <v>798</v>
      </c>
      <c r="G155">
        <v>1</v>
      </c>
      <c r="H155">
        <v>44</v>
      </c>
      <c r="I155">
        <v>46</v>
      </c>
      <c r="J155">
        <v>752</v>
      </c>
      <c r="K155">
        <v>0.5</v>
      </c>
      <c r="L155">
        <v>2.2222222760320001E-2</v>
      </c>
      <c r="M155">
        <v>1.253133057617E-3</v>
      </c>
      <c r="N155">
        <v>2.5062661152329998E-3</v>
      </c>
      <c r="O155">
        <v>5.6390978395938998E-2</v>
      </c>
      <c r="P155">
        <v>1.253133057617E-3</v>
      </c>
      <c r="Q155">
        <v>22.5</v>
      </c>
      <c r="R155">
        <v>1.4133099466600001E-4</v>
      </c>
      <c r="S155">
        <v>1.1118019465359999E-3</v>
      </c>
      <c r="T155">
        <v>2.5062661152329998E-3</v>
      </c>
      <c r="U155">
        <v>0.47011953592300398</v>
      </c>
      <c r="V155" s="3">
        <v>2.1739130839704999E-2</v>
      </c>
      <c r="W155">
        <v>4.2553190141915997E-2</v>
      </c>
      <c r="X155">
        <v>0.95744681358337402</v>
      </c>
      <c r="Y155">
        <v>4.7619048506021999E-2</v>
      </c>
      <c r="AC155" s="2"/>
      <c r="AD155" s="2"/>
    </row>
    <row r="156" spans="2:44" x14ac:dyDescent="0.4">
      <c r="B156" t="s">
        <v>78</v>
      </c>
      <c r="C156">
        <v>4</v>
      </c>
      <c r="D156">
        <v>33</v>
      </c>
      <c r="E156">
        <v>0</v>
      </c>
      <c r="F156">
        <v>712</v>
      </c>
      <c r="G156">
        <v>4</v>
      </c>
      <c r="H156">
        <v>33</v>
      </c>
      <c r="I156">
        <v>37</v>
      </c>
      <c r="J156">
        <v>675</v>
      </c>
      <c r="K156">
        <v>0</v>
      </c>
      <c r="L156">
        <v>0</v>
      </c>
      <c r="M156">
        <v>0</v>
      </c>
      <c r="N156" s="2">
        <v>5.6179780513050002E-3</v>
      </c>
      <c r="O156" s="2">
        <v>4.6348314732312997E-2</v>
      </c>
      <c r="P156">
        <v>0</v>
      </c>
      <c r="Q156">
        <v>8.25</v>
      </c>
      <c r="R156">
        <v>2.60383996647E-4</v>
      </c>
      <c r="S156">
        <v>2.60383996647E-4</v>
      </c>
      <c r="T156">
        <v>5.6179780513050002E-3</v>
      </c>
      <c r="U156">
        <v>4.8600882291793997E-2</v>
      </c>
      <c r="V156" s="3">
        <v>0</v>
      </c>
      <c r="W156" s="2">
        <v>0</v>
      </c>
      <c r="X156" s="2">
        <v>1</v>
      </c>
      <c r="Y156" s="2">
        <v>4.7619048506021999E-2</v>
      </c>
      <c r="Z156" s="2"/>
      <c r="AC156" s="2"/>
      <c r="AD156" s="2"/>
    </row>
    <row r="157" spans="2:44" x14ac:dyDescent="0.4">
      <c r="B157" t="s">
        <v>80</v>
      </c>
      <c r="C157">
        <v>3</v>
      </c>
      <c r="D157">
        <v>32</v>
      </c>
      <c r="E157">
        <v>2</v>
      </c>
      <c r="F157">
        <v>810</v>
      </c>
      <c r="G157">
        <v>1</v>
      </c>
      <c r="H157">
        <v>30</v>
      </c>
      <c r="I157">
        <v>33</v>
      </c>
      <c r="J157">
        <v>777</v>
      </c>
      <c r="K157">
        <v>0.66666668653488204</v>
      </c>
      <c r="L157">
        <v>6.25E-2</v>
      </c>
      <c r="M157">
        <v>2.469135913998E-3</v>
      </c>
      <c r="N157" s="2">
        <v>3.7037041038269999E-3</v>
      </c>
      <c r="O157" s="2">
        <v>3.9506174623966002E-2</v>
      </c>
      <c r="P157">
        <v>2.469135913998E-3</v>
      </c>
      <c r="Q157">
        <v>10.6666669845581</v>
      </c>
      <c r="R157">
        <v>1.46318998304E-4</v>
      </c>
      <c r="S157">
        <v>2.3228169884530001E-3</v>
      </c>
      <c r="T157">
        <v>3.7037041038269999E-3</v>
      </c>
      <c r="U157">
        <v>0.65295630693435702</v>
      </c>
      <c r="V157" s="3">
        <v>6.0606062412261998E-2</v>
      </c>
      <c r="W157" s="2">
        <v>0.11428571492433499</v>
      </c>
      <c r="X157" s="2">
        <v>0.88571429252624501</v>
      </c>
      <c r="Y157" s="2"/>
      <c r="Z157" s="2"/>
    </row>
    <row r="158" spans="2:44" x14ac:dyDescent="0.4">
      <c r="V158"/>
    </row>
    <row r="159" spans="2:44" x14ac:dyDescent="0.4">
      <c r="C159">
        <v>3</v>
      </c>
      <c r="D159">
        <v>40</v>
      </c>
      <c r="E159">
        <v>0.83333331346511796</v>
      </c>
      <c r="F159">
        <v>774.33331298828102</v>
      </c>
      <c r="G159">
        <v>2.1666667461395201</v>
      </c>
      <c r="H159">
        <v>39.166667938232401</v>
      </c>
      <c r="I159">
        <v>42.166667938232401</v>
      </c>
      <c r="J159">
        <v>732.16668701171795</v>
      </c>
      <c r="K159">
        <v>0.29166665673255898</v>
      </c>
      <c r="L159">
        <v>2.2026235237718E-2</v>
      </c>
      <c r="M159">
        <v>1.062071998604E-3</v>
      </c>
      <c r="N159">
        <v>3.9400169625879999E-3</v>
      </c>
      <c r="O159">
        <v>5.1584593951702E-2</v>
      </c>
      <c r="P159">
        <v>1.062071998604E-3</v>
      </c>
      <c r="Q159">
        <v>14.8333330154418</v>
      </c>
      <c r="R159">
        <v>2.00210997718E-4</v>
      </c>
      <c r="S159">
        <v>9.9314504768699993E-4</v>
      </c>
      <c r="T159">
        <v>3.9400169625879999E-3</v>
      </c>
      <c r="U159">
        <v>0.287969499826431</v>
      </c>
      <c r="V159">
        <v>2.1158838644623999E-2</v>
      </c>
      <c r="W159">
        <v>4.0680155158042998E-2</v>
      </c>
      <c r="X159">
        <v>0.95931982994079601</v>
      </c>
      <c r="Y159">
        <v>4.7140095382929001E-2</v>
      </c>
      <c r="AC159" s="1"/>
      <c r="AD159" s="1"/>
      <c r="AF159" s="1"/>
    </row>
    <row r="160" spans="2:44" x14ac:dyDescent="0.4">
      <c r="C160" s="1">
        <v>0.365148365497589</v>
      </c>
      <c r="D160" s="1">
        <v>2.8518998622894198</v>
      </c>
      <c r="E160">
        <v>0.30731815099716198</v>
      </c>
      <c r="F160" s="1">
        <v>19.378108978271399</v>
      </c>
      <c r="G160">
        <v>0.47726070880889898</v>
      </c>
      <c r="H160">
        <v>2.9259376525878902</v>
      </c>
      <c r="I160">
        <v>2.7253949642181401</v>
      </c>
      <c r="J160">
        <v>18.560562133788999</v>
      </c>
      <c r="K160">
        <v>0.109184689819813</v>
      </c>
      <c r="L160">
        <v>9.3738995492459991E-3</v>
      </c>
      <c r="M160">
        <v>3.8390498957599999E-4</v>
      </c>
      <c r="N160" s="1">
        <v>5.7387002743799998E-4</v>
      </c>
      <c r="O160" s="1">
        <v>3.15233389847E-3</v>
      </c>
      <c r="P160">
        <v>3.8390498957599999E-4</v>
      </c>
      <c r="Q160">
        <v>2.6093671321868901</v>
      </c>
      <c r="R160" s="1">
        <v>2.7882300856E-5</v>
      </c>
      <c r="S160">
        <v>3.2001698855299999E-4</v>
      </c>
      <c r="T160">
        <v>5.7387002743799998E-4</v>
      </c>
      <c r="U160">
        <v>9.7147971391677995E-2</v>
      </c>
      <c r="V160" s="3">
        <v>9.0718846768139995E-3</v>
      </c>
      <c r="W160" s="2">
        <v>1.7128508538008E-2</v>
      </c>
      <c r="X160" s="2">
        <v>1.7128508538008E-2</v>
      </c>
      <c r="Y160" s="1">
        <v>1.907328958623E-3</v>
      </c>
      <c r="Z160" s="1"/>
      <c r="AF160" s="1"/>
    </row>
    <row r="161" spans="2:32" x14ac:dyDescent="0.4">
      <c r="N161">
        <v>0.39400166273117099</v>
      </c>
      <c r="O161">
        <v>5.1584596633911097</v>
      </c>
      <c r="U161" s="2"/>
      <c r="W161" s="2"/>
      <c r="X161" s="2"/>
    </row>
    <row r="162" spans="2:32" x14ac:dyDescent="0.4">
      <c r="N162">
        <v>5.7387001812457997E-2</v>
      </c>
      <c r="O162">
        <v>0.31523340940475503</v>
      </c>
      <c r="U162" s="2"/>
      <c r="W162" s="2"/>
      <c r="X162" s="2"/>
    </row>
    <row r="163" spans="2:32" x14ac:dyDescent="0.4">
      <c r="U163" s="2"/>
      <c r="W163" s="2"/>
      <c r="X163" s="2"/>
    </row>
    <row r="164" spans="2:32" x14ac:dyDescent="0.4">
      <c r="B164" t="s">
        <v>99</v>
      </c>
      <c r="C164" t="s">
        <v>96</v>
      </c>
      <c r="D164" t="s">
        <v>97</v>
      </c>
      <c r="N164">
        <v>5.7387003898620597</v>
      </c>
      <c r="O164">
        <v>31.523342132568299</v>
      </c>
      <c r="P164">
        <v>0</v>
      </c>
      <c r="R164">
        <v>0</v>
      </c>
      <c r="S164">
        <v>0</v>
      </c>
      <c r="T164">
        <v>0</v>
      </c>
      <c r="U164" s="2"/>
      <c r="W164" s="2"/>
      <c r="X164" s="2"/>
    </row>
    <row r="165" spans="2:32" x14ac:dyDescent="0.4">
      <c r="B165" t="s">
        <v>36</v>
      </c>
      <c r="C165" t="s">
        <v>1</v>
      </c>
      <c r="D165" t="s">
        <v>2</v>
      </c>
      <c r="E165" t="s">
        <v>58</v>
      </c>
      <c r="F165" t="s">
        <v>59</v>
      </c>
      <c r="G165" t="s">
        <v>3</v>
      </c>
      <c r="H165" t="s">
        <v>4</v>
      </c>
      <c r="I165" t="s">
        <v>60</v>
      </c>
      <c r="J165" t="s">
        <v>5</v>
      </c>
      <c r="K165" t="s">
        <v>61</v>
      </c>
      <c r="L165" t="s">
        <v>62</v>
      </c>
      <c r="M165" t="s">
        <v>63</v>
      </c>
      <c r="N165" t="s">
        <v>9</v>
      </c>
      <c r="O165" t="s">
        <v>10</v>
      </c>
      <c r="P165" t="s">
        <v>11</v>
      </c>
      <c r="Q165" t="s">
        <v>51</v>
      </c>
      <c r="R165" t="s">
        <v>12</v>
      </c>
      <c r="S165" t="s">
        <v>13</v>
      </c>
      <c r="T165" t="s">
        <v>14</v>
      </c>
      <c r="U165" t="s">
        <v>37</v>
      </c>
      <c r="V165" s="3" t="s">
        <v>38</v>
      </c>
      <c r="W165" t="s">
        <v>30</v>
      </c>
      <c r="Y165" t="s">
        <v>15</v>
      </c>
      <c r="AC165" s="2"/>
      <c r="AD165" s="2"/>
    </row>
    <row r="166" spans="2:32" x14ac:dyDescent="0.4">
      <c r="B166" t="s">
        <v>32</v>
      </c>
      <c r="C166">
        <v>1</v>
      </c>
      <c r="D166">
        <v>9</v>
      </c>
      <c r="E166">
        <v>0</v>
      </c>
      <c r="F166">
        <v>315</v>
      </c>
      <c r="G166">
        <v>1</v>
      </c>
      <c r="H166">
        <v>9</v>
      </c>
      <c r="I166">
        <v>10</v>
      </c>
      <c r="J166">
        <v>305</v>
      </c>
      <c r="K166">
        <v>0</v>
      </c>
      <c r="L166">
        <v>0</v>
      </c>
      <c r="M166">
        <v>0</v>
      </c>
      <c r="N166" s="2">
        <v>3.1746029853819998E-3</v>
      </c>
      <c r="O166" s="2">
        <v>2.8571428731083998E-2</v>
      </c>
      <c r="P166">
        <v>0</v>
      </c>
      <c r="Q166">
        <v>9</v>
      </c>
      <c r="R166">
        <v>9.0702902525999994E-5</v>
      </c>
      <c r="S166">
        <v>9.0702902525999994E-5</v>
      </c>
      <c r="T166">
        <v>3.1746029853819998E-3</v>
      </c>
      <c r="U166">
        <v>2.9411764815449999E-2</v>
      </c>
      <c r="V166" s="3">
        <v>0</v>
      </c>
      <c r="W166" s="2">
        <v>0</v>
      </c>
      <c r="X166" s="2">
        <v>1</v>
      </c>
      <c r="Y166" s="2">
        <v>5.1282051950692999E-2</v>
      </c>
      <c r="Z166" s="2"/>
      <c r="AC166" s="2"/>
      <c r="AD166" s="2"/>
    </row>
    <row r="167" spans="2:32" x14ac:dyDescent="0.4">
      <c r="B167" t="s">
        <v>33</v>
      </c>
      <c r="C167">
        <v>3</v>
      </c>
      <c r="D167">
        <v>24</v>
      </c>
      <c r="E167">
        <v>0</v>
      </c>
      <c r="F167">
        <v>898</v>
      </c>
      <c r="G167">
        <v>3</v>
      </c>
      <c r="H167">
        <v>24</v>
      </c>
      <c r="I167">
        <v>27</v>
      </c>
      <c r="J167">
        <v>871</v>
      </c>
      <c r="K167">
        <v>0</v>
      </c>
      <c r="L167">
        <v>0</v>
      </c>
      <c r="M167">
        <v>0</v>
      </c>
      <c r="N167" s="2">
        <v>3.34075698629E-3</v>
      </c>
      <c r="O167" s="2">
        <v>2.6726057752966999E-2</v>
      </c>
      <c r="P167">
        <v>0</v>
      </c>
      <c r="Q167">
        <v>8</v>
      </c>
      <c r="R167">
        <v>8.9285298600000001E-5</v>
      </c>
      <c r="S167">
        <v>8.9285298600000001E-5</v>
      </c>
      <c r="T167">
        <v>3.34075698629E-3</v>
      </c>
      <c r="U167">
        <v>2.7459954842924999E-2</v>
      </c>
      <c r="V167" s="3">
        <v>0</v>
      </c>
      <c r="W167" s="2">
        <v>0</v>
      </c>
      <c r="X167" s="2">
        <v>1</v>
      </c>
      <c r="Y167" s="2">
        <v>4.9180328845977998E-2</v>
      </c>
      <c r="Z167" s="2"/>
    </row>
    <row r="168" spans="2:32" x14ac:dyDescent="0.4">
      <c r="B168" t="s">
        <v>34</v>
      </c>
      <c r="C168">
        <v>2</v>
      </c>
      <c r="D168">
        <v>8</v>
      </c>
      <c r="E168">
        <v>0</v>
      </c>
      <c r="F168">
        <v>368</v>
      </c>
      <c r="G168">
        <v>2</v>
      </c>
      <c r="H168">
        <v>8</v>
      </c>
      <c r="I168">
        <v>10</v>
      </c>
      <c r="J168">
        <v>358</v>
      </c>
      <c r="K168">
        <v>0</v>
      </c>
      <c r="L168">
        <v>0</v>
      </c>
      <c r="M168">
        <v>0</v>
      </c>
      <c r="N168">
        <v>5.4347831755880002E-3</v>
      </c>
      <c r="O168">
        <v>2.1739130839704999E-2</v>
      </c>
      <c r="P168">
        <v>0</v>
      </c>
      <c r="Q168">
        <v>4</v>
      </c>
      <c r="R168">
        <v>1.18146999739E-4</v>
      </c>
      <c r="S168">
        <v>1.18146999739E-4</v>
      </c>
      <c r="T168">
        <v>5.4347831755880002E-3</v>
      </c>
      <c r="U168">
        <v>2.2222222760320001E-2</v>
      </c>
      <c r="V168" s="3">
        <v>0</v>
      </c>
      <c r="W168">
        <v>0</v>
      </c>
      <c r="X168">
        <v>1</v>
      </c>
      <c r="Y168">
        <v>3.9999999105930002E-2</v>
      </c>
    </row>
    <row r="169" spans="2:32" x14ac:dyDescent="0.4">
      <c r="B169" t="s">
        <v>35</v>
      </c>
      <c r="C169">
        <v>3</v>
      </c>
      <c r="D169">
        <v>28</v>
      </c>
      <c r="E169">
        <v>0</v>
      </c>
      <c r="F169">
        <v>890</v>
      </c>
      <c r="G169">
        <v>3</v>
      </c>
      <c r="H169">
        <v>28</v>
      </c>
      <c r="I169">
        <v>31</v>
      </c>
      <c r="J169">
        <v>859</v>
      </c>
      <c r="K169">
        <v>0</v>
      </c>
      <c r="L169">
        <v>0</v>
      </c>
      <c r="M169">
        <v>0</v>
      </c>
      <c r="N169">
        <v>3.3707870170470002E-3</v>
      </c>
      <c r="O169">
        <v>3.1460672616959E-2</v>
      </c>
      <c r="P169">
        <v>0</v>
      </c>
      <c r="Q169">
        <v>9.3333330154418892</v>
      </c>
      <c r="R169">
        <v>1.06047002191E-4</v>
      </c>
      <c r="S169">
        <v>1.06047002191E-4</v>
      </c>
      <c r="T169">
        <v>3.3707870170470002E-3</v>
      </c>
      <c r="U169">
        <v>3.2482597976923003E-2</v>
      </c>
      <c r="V169" s="3">
        <v>0</v>
      </c>
      <c r="W169">
        <v>0</v>
      </c>
      <c r="X169">
        <v>1</v>
      </c>
      <c r="Y169">
        <v>4.7619048506021999E-2</v>
      </c>
      <c r="AC169" s="1"/>
      <c r="AD169" s="1"/>
      <c r="AF169" s="1"/>
    </row>
    <row r="170" spans="2:32" x14ac:dyDescent="0.4">
      <c r="B170" t="s">
        <v>78</v>
      </c>
      <c r="C170" s="1">
        <v>1</v>
      </c>
      <c r="D170" s="1">
        <v>15</v>
      </c>
      <c r="E170">
        <v>0</v>
      </c>
      <c r="F170" s="1">
        <v>762</v>
      </c>
      <c r="G170">
        <v>1</v>
      </c>
      <c r="H170">
        <v>15</v>
      </c>
      <c r="I170">
        <v>16</v>
      </c>
      <c r="J170">
        <v>746</v>
      </c>
      <c r="K170">
        <v>0</v>
      </c>
      <c r="L170">
        <v>0</v>
      </c>
      <c r="M170">
        <v>0</v>
      </c>
      <c r="N170" s="1">
        <v>1.3123359531159999E-3</v>
      </c>
      <c r="O170" s="1">
        <v>1.9685039296746001E-2</v>
      </c>
      <c r="P170">
        <v>0</v>
      </c>
      <c r="Q170">
        <v>15</v>
      </c>
      <c r="R170" s="1">
        <v>2.5833400287E-5</v>
      </c>
      <c r="S170">
        <v>2.5833400287E-5</v>
      </c>
      <c r="T170">
        <v>1.3123359531159999E-3</v>
      </c>
      <c r="U170">
        <v>2.008032053709E-2</v>
      </c>
      <c r="V170" s="3">
        <v>0</v>
      </c>
      <c r="W170" s="2">
        <v>0</v>
      </c>
      <c r="X170" s="2">
        <v>1</v>
      </c>
      <c r="Y170" s="1"/>
      <c r="Z170" s="1"/>
      <c r="AF170" s="1"/>
    </row>
    <row r="171" spans="2:32" x14ac:dyDescent="0.4">
      <c r="B171" t="s">
        <v>80</v>
      </c>
      <c r="C171">
        <v>1</v>
      </c>
      <c r="D171">
        <v>17</v>
      </c>
      <c r="E171">
        <v>1</v>
      </c>
      <c r="F171">
        <v>834</v>
      </c>
      <c r="G171">
        <v>0</v>
      </c>
      <c r="H171">
        <v>16</v>
      </c>
      <c r="I171">
        <v>17</v>
      </c>
      <c r="J171">
        <v>817</v>
      </c>
      <c r="K171">
        <v>1</v>
      </c>
      <c r="L171">
        <v>5.8823529630898999E-2</v>
      </c>
      <c r="M171">
        <v>1.1990410275759999E-3</v>
      </c>
      <c r="N171">
        <v>1.1990410275759999E-3</v>
      </c>
      <c r="O171">
        <v>2.0383693277835999E-2</v>
      </c>
      <c r="P171">
        <v>1.1990410275759999E-3</v>
      </c>
      <c r="Q171">
        <v>17</v>
      </c>
      <c r="R171">
        <v>2.4440900232999999E-5</v>
      </c>
      <c r="S171">
        <v>1.174599980004E-3</v>
      </c>
      <c r="T171">
        <v>1.1990410275759999E-3</v>
      </c>
      <c r="U171" s="2">
        <v>1</v>
      </c>
      <c r="V171" s="3">
        <v>5.8823529630898999E-2</v>
      </c>
      <c r="W171" s="2">
        <v>0.111111111938953</v>
      </c>
      <c r="X171" s="2">
        <v>0.88888889551162698</v>
      </c>
    </row>
    <row r="172" spans="2:32" x14ac:dyDescent="0.4">
      <c r="U172" s="2"/>
      <c r="W172" s="2"/>
      <c r="X172" s="2"/>
    </row>
    <row r="173" spans="2:32" x14ac:dyDescent="0.4">
      <c r="C173">
        <v>1.8333333730697601</v>
      </c>
      <c r="D173">
        <v>16.8333339691162</v>
      </c>
      <c r="E173">
        <v>0.16666667163372001</v>
      </c>
      <c r="F173">
        <v>677.83331298828102</v>
      </c>
      <c r="G173">
        <v>1.6666666269302299</v>
      </c>
      <c r="H173">
        <v>16.6666660308837</v>
      </c>
      <c r="I173">
        <v>18.5</v>
      </c>
      <c r="J173">
        <v>659.33331298828102</v>
      </c>
      <c r="K173">
        <v>0.16666667163372001</v>
      </c>
      <c r="L173">
        <v>9.8039219155910007E-3</v>
      </c>
      <c r="M173">
        <v>1.9983999663999999E-4</v>
      </c>
      <c r="N173">
        <v>2.9720510356129998E-3</v>
      </c>
      <c r="O173">
        <v>2.4761004373431001E-2</v>
      </c>
      <c r="P173">
        <v>1.9983999663999999E-4</v>
      </c>
      <c r="Q173">
        <v>10.3888893127441</v>
      </c>
      <c r="R173">
        <v>7.5742900662999999E-5</v>
      </c>
      <c r="S173">
        <v>2.6743600028599998E-4</v>
      </c>
      <c r="T173">
        <v>2.9720510356129998E-3</v>
      </c>
      <c r="U173" s="2">
        <v>0.18860948085784901</v>
      </c>
      <c r="V173" s="3">
        <v>9.8039219155910007E-3</v>
      </c>
      <c r="W173" s="2">
        <v>1.8518518656492001E-2</v>
      </c>
      <c r="X173" s="2">
        <v>0.981481492519379</v>
      </c>
      <c r="Y173">
        <v>4.7020357102155998E-2</v>
      </c>
    </row>
    <row r="174" spans="2:32" x14ac:dyDescent="0.4">
      <c r="C174">
        <v>0.47871354222297702</v>
      </c>
      <c r="D174">
        <v>5.1214418411254803</v>
      </c>
      <c r="E174">
        <v>0</v>
      </c>
      <c r="F174">
        <v>159.86784362792901</v>
      </c>
      <c r="G174">
        <v>0.47871354222297702</v>
      </c>
      <c r="H174">
        <v>5.1214418411254803</v>
      </c>
      <c r="I174">
        <v>5.5452680587768501</v>
      </c>
      <c r="J174">
        <v>154.407135009765</v>
      </c>
      <c r="K174">
        <v>0</v>
      </c>
      <c r="L174">
        <v>0</v>
      </c>
      <c r="M174">
        <v>0</v>
      </c>
      <c r="N174">
        <v>5.3658697288500002E-4</v>
      </c>
      <c r="O174">
        <v>2.042403910309E-3</v>
      </c>
      <c r="P174">
        <v>0</v>
      </c>
      <c r="Q174">
        <v>1.2275766134262001</v>
      </c>
      <c r="R174">
        <v>6.8481499510000002E-6</v>
      </c>
      <c r="S174">
        <v>6.8481499510000002E-6</v>
      </c>
      <c r="T174">
        <v>5.3658697288500002E-4</v>
      </c>
      <c r="U174" s="2">
        <v>2.1547679789360001E-3</v>
      </c>
      <c r="V174" s="3">
        <v>0</v>
      </c>
      <c r="W174" s="2">
        <v>0</v>
      </c>
      <c r="X174" s="2">
        <v>0</v>
      </c>
      <c r="Y174">
        <v>2.4574950803069998E-3</v>
      </c>
    </row>
    <row r="175" spans="2:32" x14ac:dyDescent="0.4">
      <c r="G175" t="s">
        <v>39</v>
      </c>
      <c r="R175">
        <v>0.12228998541831999</v>
      </c>
      <c r="S175">
        <v>5.4517430253329998E-3</v>
      </c>
      <c r="AC175" s="2"/>
      <c r="AD175" s="2"/>
    </row>
    <row r="176" spans="2:32" x14ac:dyDescent="0.4">
      <c r="G176" t="s">
        <v>39</v>
      </c>
      <c r="N176" s="2"/>
      <c r="O176" s="2"/>
      <c r="W176" s="2"/>
      <c r="X176" s="2"/>
      <c r="AC176" s="2"/>
      <c r="AD176" s="2"/>
    </row>
    <row r="177" spans="1:29" x14ac:dyDescent="0.4">
      <c r="N177" s="2"/>
      <c r="O177" s="2"/>
      <c r="W177" s="2"/>
      <c r="X177" s="2"/>
    </row>
    <row r="178" spans="1:29" x14ac:dyDescent="0.4">
      <c r="B178" t="s">
        <v>89</v>
      </c>
    </row>
    <row r="179" spans="1:29" x14ac:dyDescent="0.4">
      <c r="B179" t="s">
        <v>41</v>
      </c>
      <c r="C179" t="s">
        <v>1</v>
      </c>
      <c r="D179" t="s">
        <v>2</v>
      </c>
      <c r="E179" t="s">
        <v>58</v>
      </c>
      <c r="F179" t="s">
        <v>59</v>
      </c>
      <c r="G179" t="s">
        <v>3</v>
      </c>
      <c r="H179" t="s">
        <v>4</v>
      </c>
      <c r="I179" t="s">
        <v>60</v>
      </c>
      <c r="J179" t="s">
        <v>5</v>
      </c>
      <c r="K179" t="s">
        <v>61</v>
      </c>
      <c r="L179" t="s">
        <v>62</v>
      </c>
      <c r="M179" t="s">
        <v>63</v>
      </c>
      <c r="N179" t="s">
        <v>9</v>
      </c>
      <c r="O179" t="s">
        <v>10</v>
      </c>
      <c r="P179" t="s">
        <v>11</v>
      </c>
      <c r="Q179" t="s">
        <v>51</v>
      </c>
      <c r="R179" t="s">
        <v>12</v>
      </c>
      <c r="S179" t="s">
        <v>13</v>
      </c>
      <c r="T179" t="s">
        <v>14</v>
      </c>
      <c r="U179" t="s">
        <v>37</v>
      </c>
      <c r="V179" s="3" t="s">
        <v>38</v>
      </c>
      <c r="W179" t="s">
        <v>30</v>
      </c>
      <c r="Y179" t="s">
        <v>15</v>
      </c>
    </row>
    <row r="180" spans="1:29" x14ac:dyDescent="0.4">
      <c r="B180" t="s">
        <v>32</v>
      </c>
      <c r="C180">
        <v>1</v>
      </c>
      <c r="D180">
        <v>8</v>
      </c>
      <c r="E180">
        <v>0</v>
      </c>
      <c r="F180">
        <v>271</v>
      </c>
      <c r="G180">
        <v>1</v>
      </c>
      <c r="H180">
        <v>8</v>
      </c>
      <c r="I180">
        <v>9</v>
      </c>
      <c r="J180">
        <v>262</v>
      </c>
      <c r="K180">
        <v>0</v>
      </c>
      <c r="L180">
        <v>0</v>
      </c>
      <c r="M180">
        <v>0</v>
      </c>
      <c r="N180">
        <v>3.690036945045E-3</v>
      </c>
      <c r="O180">
        <v>2.952029556036E-2</v>
      </c>
      <c r="P180">
        <v>0</v>
      </c>
      <c r="Q180">
        <v>8</v>
      </c>
      <c r="R180">
        <v>1.08931002615E-4</v>
      </c>
      <c r="S180">
        <v>1.08931002615E-4</v>
      </c>
      <c r="T180">
        <v>3.690036945045E-3</v>
      </c>
      <c r="U180">
        <v>3.0418250709771999E-2</v>
      </c>
      <c r="V180" s="3">
        <v>0</v>
      </c>
      <c r="W180">
        <v>0</v>
      </c>
      <c r="X180">
        <v>1</v>
      </c>
      <c r="Y180">
        <v>5.1282051950692999E-2</v>
      </c>
    </row>
    <row r="181" spans="1:29" x14ac:dyDescent="0.4">
      <c r="A181" s="2"/>
      <c r="B181" s="2" t="s">
        <v>33</v>
      </c>
      <c r="C181" s="2">
        <v>3</v>
      </c>
      <c r="D181" s="2">
        <v>16</v>
      </c>
      <c r="E181">
        <v>0</v>
      </c>
      <c r="F181">
        <v>607</v>
      </c>
      <c r="G181">
        <v>3</v>
      </c>
      <c r="H181">
        <v>16</v>
      </c>
      <c r="I181">
        <v>19</v>
      </c>
      <c r="J181">
        <v>588</v>
      </c>
      <c r="K181">
        <v>0</v>
      </c>
      <c r="L181">
        <v>0</v>
      </c>
      <c r="M181">
        <v>0</v>
      </c>
      <c r="N181">
        <v>4.9423389136789998E-3</v>
      </c>
      <c r="O181">
        <v>2.63591427356E-2</v>
      </c>
      <c r="P181">
        <v>0</v>
      </c>
      <c r="Q181">
        <v>5.3333334922790501</v>
      </c>
      <c r="R181">
        <v>1.3027600653000001E-4</v>
      </c>
      <c r="S181">
        <v>1.3027600653000001E-4</v>
      </c>
      <c r="T181">
        <v>4.9423389136789998E-3</v>
      </c>
      <c r="U181">
        <v>2.7072757482528999E-2</v>
      </c>
      <c r="V181" s="3">
        <v>0</v>
      </c>
      <c r="W181">
        <v>0</v>
      </c>
      <c r="X181">
        <v>1</v>
      </c>
      <c r="Y181">
        <v>4.9180328845977998E-2</v>
      </c>
      <c r="AA181" s="2"/>
      <c r="AB181" s="2"/>
      <c r="AC181" s="1"/>
    </row>
    <row r="182" spans="1:29" x14ac:dyDescent="0.4">
      <c r="B182" t="s">
        <v>34</v>
      </c>
      <c r="C182" s="1">
        <v>2</v>
      </c>
      <c r="D182" s="1">
        <v>7</v>
      </c>
      <c r="E182">
        <v>0</v>
      </c>
      <c r="F182" s="1">
        <v>319</v>
      </c>
      <c r="G182">
        <v>2</v>
      </c>
      <c r="H182">
        <v>7</v>
      </c>
      <c r="I182">
        <v>9</v>
      </c>
      <c r="J182">
        <v>310</v>
      </c>
      <c r="K182">
        <v>0</v>
      </c>
      <c r="L182">
        <v>0</v>
      </c>
      <c r="M182">
        <v>0</v>
      </c>
      <c r="N182" s="1">
        <v>6.2695918604729999E-3</v>
      </c>
      <c r="O182" s="1">
        <v>2.1943574771285002E-2</v>
      </c>
      <c r="P182">
        <v>0</v>
      </c>
      <c r="Q182">
        <v>3.5</v>
      </c>
      <c r="R182" s="1">
        <v>1.3757699343800001E-4</v>
      </c>
      <c r="S182">
        <v>1.3757699343800001E-4</v>
      </c>
      <c r="T182">
        <v>6.2695918604729999E-3</v>
      </c>
      <c r="U182">
        <v>2.2435896098613999E-2</v>
      </c>
      <c r="V182" s="3">
        <v>0</v>
      </c>
      <c r="W182" s="2">
        <v>0</v>
      </c>
      <c r="X182" s="2">
        <v>1</v>
      </c>
      <c r="Y182" s="1">
        <v>3.9999999105930002E-2</v>
      </c>
      <c r="Z182" s="1"/>
    </row>
    <row r="183" spans="1:29" x14ac:dyDescent="0.4">
      <c r="B183" t="s">
        <v>35</v>
      </c>
      <c r="C183">
        <v>2</v>
      </c>
      <c r="D183">
        <v>12</v>
      </c>
      <c r="E183">
        <v>0</v>
      </c>
      <c r="F183">
        <v>426</v>
      </c>
      <c r="G183">
        <v>2</v>
      </c>
      <c r="H183">
        <v>12</v>
      </c>
      <c r="I183">
        <v>14</v>
      </c>
      <c r="J183">
        <v>412</v>
      </c>
      <c r="K183">
        <v>0</v>
      </c>
      <c r="L183">
        <v>0</v>
      </c>
      <c r="M183">
        <v>0</v>
      </c>
      <c r="N183">
        <v>4.6948362141849996E-3</v>
      </c>
      <c r="O183">
        <v>2.8169013559818001E-2</v>
      </c>
      <c r="P183">
        <v>0</v>
      </c>
      <c r="Q183">
        <v>6</v>
      </c>
      <c r="R183">
        <v>1.3224899885200001E-4</v>
      </c>
      <c r="S183">
        <v>1.3224899885200001E-4</v>
      </c>
      <c r="T183">
        <v>4.6948362141849996E-3</v>
      </c>
      <c r="U183" s="2">
        <v>2.8985507786274001E-2</v>
      </c>
      <c r="V183" s="3">
        <v>0</v>
      </c>
      <c r="W183" s="2">
        <v>0</v>
      </c>
      <c r="X183" s="2">
        <v>1</v>
      </c>
      <c r="Y183">
        <v>4.7619048506021999E-2</v>
      </c>
    </row>
    <row r="184" spans="1:29" x14ac:dyDescent="0.4">
      <c r="B184" t="s">
        <v>78</v>
      </c>
      <c r="C184">
        <v>1</v>
      </c>
      <c r="D184">
        <v>15</v>
      </c>
      <c r="E184">
        <v>1</v>
      </c>
      <c r="F184">
        <v>613</v>
      </c>
      <c r="G184">
        <v>0</v>
      </c>
      <c r="H184">
        <v>14</v>
      </c>
      <c r="I184">
        <v>15</v>
      </c>
      <c r="J184">
        <v>598</v>
      </c>
      <c r="K184">
        <v>0</v>
      </c>
      <c r="L184">
        <v>6.6666670143604001E-2</v>
      </c>
      <c r="M184">
        <v>1.631321036257E-3</v>
      </c>
      <c r="N184">
        <v>1.631321036257E-3</v>
      </c>
      <c r="O184">
        <v>2.4469820782542E-2</v>
      </c>
      <c r="P184">
        <v>1.631321036257E-3</v>
      </c>
      <c r="Q184">
        <v>15</v>
      </c>
      <c r="R184">
        <v>3.9918100811000003E-5</v>
      </c>
      <c r="S184">
        <v>1.5914030373100001E-3</v>
      </c>
      <c r="T184">
        <v>1.631321036257E-3</v>
      </c>
      <c r="U184" s="2">
        <v>1</v>
      </c>
      <c r="V184" s="3">
        <v>6.6666670143604001E-2</v>
      </c>
      <c r="W184" s="2">
        <v>0.125</v>
      </c>
      <c r="X184" s="2">
        <v>0.875</v>
      </c>
    </row>
    <row r="185" spans="1:29" x14ac:dyDescent="0.4">
      <c r="B185" t="s">
        <v>80</v>
      </c>
      <c r="C185">
        <v>1</v>
      </c>
      <c r="D185">
        <v>18</v>
      </c>
      <c r="E185">
        <v>0</v>
      </c>
      <c r="F185">
        <v>632</v>
      </c>
      <c r="G185">
        <v>1</v>
      </c>
      <c r="H185">
        <v>18</v>
      </c>
      <c r="I185">
        <v>19</v>
      </c>
      <c r="J185">
        <v>613</v>
      </c>
      <c r="K185">
        <v>0</v>
      </c>
      <c r="L185">
        <v>0</v>
      </c>
      <c r="M185">
        <v>0</v>
      </c>
      <c r="N185">
        <v>1.582278055139E-3</v>
      </c>
      <c r="O185">
        <v>2.8481012210250001E-2</v>
      </c>
      <c r="P185">
        <v>0</v>
      </c>
      <c r="Q185">
        <v>18</v>
      </c>
      <c r="R185">
        <v>4.5064898586000003E-5</v>
      </c>
      <c r="S185">
        <v>4.5064898586000003E-5</v>
      </c>
      <c r="T185">
        <v>1.582278055139E-3</v>
      </c>
      <c r="U185" s="2">
        <v>2.9315961524844E-2</v>
      </c>
      <c r="V185" s="3">
        <v>0</v>
      </c>
      <c r="W185" s="2">
        <v>0</v>
      </c>
      <c r="X185" s="2">
        <v>1</v>
      </c>
    </row>
    <row r="186" spans="1:29" x14ac:dyDescent="0.4">
      <c r="U186" s="2"/>
      <c r="W186" s="2"/>
      <c r="X186" s="2"/>
    </row>
    <row r="187" spans="1:29" x14ac:dyDescent="0.4">
      <c r="C187">
        <v>1.6666666269302299</v>
      </c>
      <c r="D187">
        <v>12.6666669845581</v>
      </c>
      <c r="E187">
        <v>0.16666667163372001</v>
      </c>
      <c r="F187">
        <v>478</v>
      </c>
      <c r="G187">
        <v>1.5</v>
      </c>
      <c r="H187">
        <v>12.5</v>
      </c>
      <c r="I187">
        <v>14.1666669845581</v>
      </c>
      <c r="J187">
        <v>463.83334350585898</v>
      </c>
      <c r="K187">
        <v>0</v>
      </c>
      <c r="L187">
        <v>1.1111111380160001E-2</v>
      </c>
      <c r="M187">
        <v>2.7188699459700002E-4</v>
      </c>
      <c r="N187">
        <v>3.8017339538779999E-3</v>
      </c>
      <c r="O187">
        <v>2.6490477845073E-2</v>
      </c>
      <c r="P187">
        <v>2.7188699459700002E-4</v>
      </c>
      <c r="Q187">
        <v>9.3055553436279297</v>
      </c>
      <c r="R187">
        <v>9.9002696515999999E-5</v>
      </c>
      <c r="S187">
        <v>3.5758400918000001E-4</v>
      </c>
      <c r="T187">
        <v>3.8017339538779999E-3</v>
      </c>
      <c r="U187">
        <v>0.18970473110675801</v>
      </c>
      <c r="V187" s="3">
        <v>1.1111111380160001E-2</v>
      </c>
      <c r="W187">
        <v>2.0833332091570001E-2</v>
      </c>
      <c r="X187">
        <v>0.97916668653488204</v>
      </c>
      <c r="Y187">
        <v>4.7020357102155998E-2</v>
      </c>
    </row>
    <row r="188" spans="1:29" x14ac:dyDescent="0.4">
      <c r="C188">
        <v>0.40824827551841703</v>
      </c>
      <c r="D188">
        <v>2.0564937591552699</v>
      </c>
      <c r="E188">
        <v>0</v>
      </c>
      <c r="F188">
        <v>74.495384216308494</v>
      </c>
      <c r="G188">
        <v>0.40824827551841703</v>
      </c>
      <c r="H188">
        <v>2.0564937591552699</v>
      </c>
      <c r="I188">
        <v>2.3935678005218501</v>
      </c>
      <c r="J188">
        <v>72.131820678710895</v>
      </c>
      <c r="K188">
        <v>0</v>
      </c>
      <c r="L188">
        <v>0</v>
      </c>
      <c r="M188">
        <v>0</v>
      </c>
      <c r="N188" s="2">
        <v>5.3101102821499996E-4</v>
      </c>
      <c r="O188" s="2">
        <v>1.650471007451E-3</v>
      </c>
      <c r="P188">
        <v>0</v>
      </c>
      <c r="Q188">
        <v>0.92889571189880404</v>
      </c>
      <c r="R188">
        <v>6.3006800700000004E-6</v>
      </c>
      <c r="S188">
        <v>6.3006800700000004E-6</v>
      </c>
      <c r="T188">
        <v>5.3101102821499996E-4</v>
      </c>
      <c r="U188">
        <v>1.738170976751E-3</v>
      </c>
      <c r="V188" s="3">
        <v>0</v>
      </c>
      <c r="W188" s="2">
        <v>0</v>
      </c>
      <c r="X188" s="2">
        <v>0</v>
      </c>
      <c r="Y188" s="2">
        <v>2.4574950803069998E-3</v>
      </c>
      <c r="Z188" s="2"/>
    </row>
    <row r="189" spans="1:29" x14ac:dyDescent="0.4">
      <c r="N189" s="2">
        <v>0.38017341494560197</v>
      </c>
      <c r="O189" s="2">
        <v>2.64904761314392</v>
      </c>
      <c r="P189">
        <v>2.7188690379261998E-2</v>
      </c>
      <c r="R189">
        <v>9.9002672359349998E-3</v>
      </c>
      <c r="S189">
        <v>3.5758350044488997E-2</v>
      </c>
      <c r="T189">
        <v>0.38017341494560197</v>
      </c>
      <c r="W189" s="2"/>
      <c r="X189" s="2"/>
      <c r="Y189" s="2"/>
      <c r="Z189" s="2"/>
    </row>
    <row r="190" spans="1:29" x14ac:dyDescent="0.4">
      <c r="N190">
        <v>5.3101137280463999E-2</v>
      </c>
      <c r="O190">
        <v>0.16504704952240001</v>
      </c>
      <c r="P190">
        <v>0</v>
      </c>
      <c r="R190">
        <v>6.3006801065099995E-4</v>
      </c>
      <c r="S190">
        <v>6.3006801065099995E-4</v>
      </c>
      <c r="T190">
        <v>5.3101137280463999E-2</v>
      </c>
    </row>
    <row r="191" spans="1:29" x14ac:dyDescent="0.4">
      <c r="AC191" s="1"/>
    </row>
    <row r="192" spans="1:29" x14ac:dyDescent="0.4">
      <c r="C192" s="1"/>
      <c r="D192" s="1"/>
      <c r="F192" s="1"/>
      <c r="N192" s="1"/>
      <c r="O192" s="1"/>
      <c r="R192" s="1"/>
      <c r="W192" s="2"/>
      <c r="X192" s="2"/>
      <c r="Y192" s="1"/>
      <c r="Z192" s="1"/>
    </row>
    <row r="193" spans="2:44" x14ac:dyDescent="0.4">
      <c r="B193" t="s">
        <v>89</v>
      </c>
      <c r="U193" s="2"/>
      <c r="W193" s="2"/>
      <c r="X193" s="2"/>
    </row>
    <row r="194" spans="2:44" x14ac:dyDescent="0.4">
      <c r="B194" t="s">
        <v>40</v>
      </c>
      <c r="C194" t="s">
        <v>1</v>
      </c>
      <c r="D194" t="s">
        <v>2</v>
      </c>
      <c r="E194" t="s">
        <v>58</v>
      </c>
      <c r="F194" t="s">
        <v>59</v>
      </c>
      <c r="G194" t="s">
        <v>3</v>
      </c>
      <c r="H194" t="s">
        <v>4</v>
      </c>
      <c r="I194" t="s">
        <v>60</v>
      </c>
      <c r="J194" t="s">
        <v>5</v>
      </c>
      <c r="K194" t="s">
        <v>61</v>
      </c>
      <c r="L194" t="s">
        <v>62</v>
      </c>
      <c r="M194" t="s">
        <v>63</v>
      </c>
      <c r="N194" t="s">
        <v>9</v>
      </c>
      <c r="O194" t="s">
        <v>10</v>
      </c>
      <c r="P194" t="s">
        <v>11</v>
      </c>
      <c r="Q194" t="s">
        <v>51</v>
      </c>
      <c r="R194" t="s">
        <v>12</v>
      </c>
      <c r="S194" t="s">
        <v>13</v>
      </c>
      <c r="T194" t="s">
        <v>14</v>
      </c>
      <c r="U194" s="2" t="s">
        <v>37</v>
      </c>
      <c r="V194" s="3" t="s">
        <v>38</v>
      </c>
      <c r="W194" s="2" t="s">
        <v>30</v>
      </c>
      <c r="X194" s="2"/>
      <c r="Y194" t="s">
        <v>15</v>
      </c>
    </row>
    <row r="195" spans="2:44" x14ac:dyDescent="0.4">
      <c r="B195" t="s">
        <v>32</v>
      </c>
      <c r="C195">
        <v>2</v>
      </c>
      <c r="D195">
        <v>12</v>
      </c>
      <c r="E195">
        <v>0</v>
      </c>
      <c r="F195">
        <v>580</v>
      </c>
      <c r="G195">
        <v>2</v>
      </c>
      <c r="H195">
        <v>12</v>
      </c>
      <c r="I195">
        <v>14</v>
      </c>
      <c r="J195">
        <v>566</v>
      </c>
      <c r="K195">
        <v>0</v>
      </c>
      <c r="L195">
        <v>0</v>
      </c>
      <c r="M195">
        <v>0</v>
      </c>
      <c r="N195">
        <v>3.448276082054E-3</v>
      </c>
      <c r="O195">
        <v>2.0689655095338998E-2</v>
      </c>
      <c r="P195">
        <v>0</v>
      </c>
      <c r="Q195">
        <v>6</v>
      </c>
      <c r="R195">
        <v>7.1343602031000001E-5</v>
      </c>
      <c r="S195">
        <v>7.1343602031000001E-5</v>
      </c>
      <c r="T195">
        <v>3.448276082054E-3</v>
      </c>
      <c r="U195" s="2">
        <v>2.1126760169863999E-2</v>
      </c>
      <c r="V195" s="3">
        <v>0</v>
      </c>
      <c r="W195" s="2">
        <v>0</v>
      </c>
      <c r="X195" s="2">
        <v>1</v>
      </c>
      <c r="Y195">
        <v>5.1282051950692999E-2</v>
      </c>
      <c r="AK195">
        <v>0.128205120563507</v>
      </c>
      <c r="AL195">
        <v>0.17142857611179399</v>
      </c>
      <c r="AM195">
        <v>9.7560979425906996E-2</v>
      </c>
      <c r="AN195">
        <v>0.119047619402409</v>
      </c>
      <c r="AO195">
        <v>0.10810811072588</v>
      </c>
      <c r="AP195">
        <v>0.15686275064945199</v>
      </c>
      <c r="AQ195">
        <v>0.245901644229889</v>
      </c>
      <c r="AR195">
        <v>0.219512194395065</v>
      </c>
    </row>
    <row r="196" spans="2:44" x14ac:dyDescent="0.4">
      <c r="B196" t="s">
        <v>33</v>
      </c>
      <c r="C196">
        <v>1</v>
      </c>
      <c r="D196">
        <v>16</v>
      </c>
      <c r="E196">
        <v>0</v>
      </c>
      <c r="F196">
        <v>508</v>
      </c>
      <c r="G196">
        <v>1</v>
      </c>
      <c r="H196">
        <v>16</v>
      </c>
      <c r="I196">
        <v>17</v>
      </c>
      <c r="J196">
        <v>491</v>
      </c>
      <c r="K196">
        <v>0</v>
      </c>
      <c r="L196">
        <v>0</v>
      </c>
      <c r="M196">
        <v>0</v>
      </c>
      <c r="N196">
        <v>1.9685039296750001E-3</v>
      </c>
      <c r="O196">
        <v>3.1496062874793999E-2</v>
      </c>
      <c r="P196">
        <v>0</v>
      </c>
      <c r="Q196">
        <v>16</v>
      </c>
      <c r="R196">
        <v>6.2000101025E-5</v>
      </c>
      <c r="S196">
        <v>6.2000101025E-5</v>
      </c>
      <c r="T196">
        <v>1.9685039296750001E-3</v>
      </c>
      <c r="U196" s="2">
        <v>3.2520323991775998E-2</v>
      </c>
      <c r="V196" s="3">
        <v>0</v>
      </c>
      <c r="W196" s="2">
        <v>0</v>
      </c>
      <c r="X196" s="2">
        <v>1</v>
      </c>
      <c r="Y196">
        <v>4.9180328845977998E-2</v>
      </c>
    </row>
    <row r="197" spans="2:44" x14ac:dyDescent="0.4">
      <c r="B197" t="s">
        <v>34</v>
      </c>
      <c r="C197">
        <v>3</v>
      </c>
      <c r="D197">
        <v>14</v>
      </c>
      <c r="E197">
        <v>0</v>
      </c>
      <c r="F197">
        <v>521</v>
      </c>
      <c r="G197">
        <v>3</v>
      </c>
      <c r="H197">
        <v>14</v>
      </c>
      <c r="I197">
        <v>17</v>
      </c>
      <c r="J197">
        <v>504</v>
      </c>
      <c r="K197">
        <v>0</v>
      </c>
      <c r="L197">
        <v>0</v>
      </c>
      <c r="M197">
        <v>0</v>
      </c>
      <c r="N197">
        <v>5.7581569999459997E-3</v>
      </c>
      <c r="O197">
        <v>2.6871401816607E-2</v>
      </c>
      <c r="P197">
        <v>0</v>
      </c>
      <c r="Q197">
        <v>4.6666665077209402</v>
      </c>
      <c r="R197">
        <v>1.54730005306E-4</v>
      </c>
      <c r="S197">
        <v>1.54730005306E-4</v>
      </c>
      <c r="T197">
        <v>5.7581569999459997E-3</v>
      </c>
      <c r="U197">
        <v>2.7613412588834998E-2</v>
      </c>
      <c r="V197" s="3">
        <v>0</v>
      </c>
      <c r="W197">
        <v>0</v>
      </c>
      <c r="X197">
        <v>1</v>
      </c>
      <c r="Y197">
        <v>3.9999999105930002E-2</v>
      </c>
    </row>
    <row r="198" spans="2:44" x14ac:dyDescent="0.4">
      <c r="B198" t="s">
        <v>35</v>
      </c>
      <c r="C198">
        <v>1</v>
      </c>
      <c r="D198">
        <v>15</v>
      </c>
      <c r="E198">
        <v>0</v>
      </c>
      <c r="F198">
        <v>541</v>
      </c>
      <c r="G198">
        <v>1</v>
      </c>
      <c r="H198">
        <v>15</v>
      </c>
      <c r="I198">
        <v>16</v>
      </c>
      <c r="J198">
        <v>525</v>
      </c>
      <c r="K198">
        <v>0</v>
      </c>
      <c r="L198">
        <v>0</v>
      </c>
      <c r="M198">
        <v>0</v>
      </c>
      <c r="N198" s="2">
        <v>1.8484289757909999E-3</v>
      </c>
      <c r="O198" s="2">
        <v>2.7726432308555E-2</v>
      </c>
      <c r="P198">
        <v>0</v>
      </c>
      <c r="Q198">
        <v>15</v>
      </c>
      <c r="R198">
        <v>5.1250299293000003E-5</v>
      </c>
      <c r="S198">
        <v>5.1250299293000003E-5</v>
      </c>
      <c r="T198">
        <v>1.8484289757909999E-3</v>
      </c>
      <c r="U198">
        <v>2.8517110273242E-2</v>
      </c>
      <c r="V198" s="3">
        <v>0</v>
      </c>
      <c r="W198" s="2">
        <v>0</v>
      </c>
      <c r="X198" s="2">
        <v>1</v>
      </c>
      <c r="Y198" s="2">
        <v>4.7619048506021999E-2</v>
      </c>
      <c r="Z198" s="2"/>
    </row>
    <row r="199" spans="2:44" x14ac:dyDescent="0.4">
      <c r="B199" t="s">
        <v>78</v>
      </c>
      <c r="C199">
        <v>1</v>
      </c>
      <c r="D199">
        <v>16</v>
      </c>
      <c r="E199">
        <v>0</v>
      </c>
      <c r="F199">
        <v>561</v>
      </c>
      <c r="G199">
        <v>1</v>
      </c>
      <c r="H199">
        <v>16</v>
      </c>
      <c r="I199">
        <v>17</v>
      </c>
      <c r="J199">
        <v>544</v>
      </c>
      <c r="L199">
        <v>0</v>
      </c>
      <c r="M199">
        <v>0</v>
      </c>
      <c r="N199" s="2">
        <v>1.782531035133E-3</v>
      </c>
      <c r="O199" s="2">
        <v>2.8520498424768E-2</v>
      </c>
      <c r="P199">
        <v>0</v>
      </c>
      <c r="Q199">
        <v>16</v>
      </c>
      <c r="R199">
        <v>5.0838698370999997E-5</v>
      </c>
      <c r="S199">
        <v>5.0838698370999997E-5</v>
      </c>
      <c r="T199">
        <v>1.782531035133E-3</v>
      </c>
      <c r="U199">
        <v>2.9357798397541001E-2</v>
      </c>
      <c r="V199" s="3">
        <v>0</v>
      </c>
      <c r="W199" s="2">
        <v>0</v>
      </c>
      <c r="X199" s="2">
        <v>1</v>
      </c>
      <c r="Y199" s="2"/>
      <c r="Z199" s="2"/>
    </row>
    <row r="200" spans="2:44" x14ac:dyDescent="0.4">
      <c r="B200" t="s">
        <v>80</v>
      </c>
      <c r="C200">
        <v>1</v>
      </c>
      <c r="D200">
        <v>14</v>
      </c>
      <c r="E200">
        <v>1</v>
      </c>
      <c r="F200">
        <v>542</v>
      </c>
      <c r="G200">
        <v>0</v>
      </c>
      <c r="H200">
        <v>13</v>
      </c>
      <c r="I200">
        <v>14</v>
      </c>
      <c r="J200">
        <v>528</v>
      </c>
      <c r="L200">
        <v>7.1428574621676996E-2</v>
      </c>
      <c r="M200">
        <v>1.845018006861E-3</v>
      </c>
      <c r="N200">
        <v>1.845018006861E-3</v>
      </c>
      <c r="O200">
        <v>2.5830257683992001E-2</v>
      </c>
      <c r="P200">
        <v>1.845018006861E-3</v>
      </c>
      <c r="Q200">
        <v>14</v>
      </c>
      <c r="R200">
        <v>4.7657300455999999E-5</v>
      </c>
      <c r="S200">
        <v>1.7973609501499999E-3</v>
      </c>
      <c r="T200">
        <v>1.845018006861E-3</v>
      </c>
      <c r="U200">
        <v>1</v>
      </c>
      <c r="V200" s="3">
        <v>7.1428574621676996E-2</v>
      </c>
      <c r="W200">
        <v>0.133333340287209</v>
      </c>
      <c r="X200">
        <v>0.86666667461395297</v>
      </c>
    </row>
    <row r="201" spans="2:44" x14ac:dyDescent="0.4">
      <c r="AC201" s="1"/>
    </row>
    <row r="202" spans="2:44" x14ac:dyDescent="0.4">
      <c r="C202" s="1">
        <v>1.5</v>
      </c>
      <c r="D202" s="1">
        <v>14.5</v>
      </c>
      <c r="E202">
        <v>0.16666667163372001</v>
      </c>
      <c r="F202" s="1">
        <v>542.16668701171795</v>
      </c>
      <c r="G202">
        <v>1.3333333730697601</v>
      </c>
      <c r="H202">
        <v>14.3333330154418</v>
      </c>
      <c r="I202">
        <v>15.8333330154418</v>
      </c>
      <c r="J202">
        <v>526.33331298828102</v>
      </c>
      <c r="K202">
        <v>0</v>
      </c>
      <c r="L202">
        <v>1.1904762126505E-2</v>
      </c>
      <c r="M202">
        <v>3.0750301084500001E-4</v>
      </c>
      <c r="N202" s="1">
        <v>2.7751529123630002E-3</v>
      </c>
      <c r="O202" s="1">
        <v>2.685571834445E-2</v>
      </c>
      <c r="P202">
        <v>3.0750301084500001E-4</v>
      </c>
      <c r="Q202">
        <v>11.944444656371999</v>
      </c>
      <c r="R202" s="1">
        <v>7.2969996836000001E-5</v>
      </c>
      <c r="S202">
        <v>3.6458700196800002E-4</v>
      </c>
      <c r="T202">
        <v>2.7751529123630002E-3</v>
      </c>
      <c r="U202">
        <v>0.18985590338707001</v>
      </c>
      <c r="V202" s="3">
        <v>1.1904762126505E-2</v>
      </c>
      <c r="W202" s="2">
        <v>2.2222222760320001E-2</v>
      </c>
      <c r="X202" s="2">
        <v>0.977777779102325</v>
      </c>
      <c r="Y202" s="1">
        <v>4.7020357102155998E-2</v>
      </c>
      <c r="Z202" s="1"/>
    </row>
    <row r="203" spans="2:44" x14ac:dyDescent="0.4">
      <c r="C203">
        <v>0.47871354222297702</v>
      </c>
      <c r="D203">
        <v>0.85391259193420399</v>
      </c>
      <c r="E203">
        <v>0</v>
      </c>
      <c r="F203">
        <v>15.7082777023315</v>
      </c>
      <c r="G203">
        <v>0.47871354222297702</v>
      </c>
      <c r="H203">
        <v>0.85391259193420399</v>
      </c>
      <c r="I203">
        <v>0.70710676908492998</v>
      </c>
      <c r="J203">
        <v>16.403759002685501</v>
      </c>
      <c r="K203">
        <v>0</v>
      </c>
      <c r="L203">
        <v>0</v>
      </c>
      <c r="M203">
        <v>0</v>
      </c>
      <c r="N203">
        <v>9.0997497318300003E-4</v>
      </c>
      <c r="O203">
        <v>2.2399649024009999E-3</v>
      </c>
      <c r="P203">
        <v>0</v>
      </c>
      <c r="Q203">
        <v>2.9545164108276301</v>
      </c>
      <c r="R203">
        <v>2.3658400096000001E-5</v>
      </c>
      <c r="S203">
        <v>2.3658400096000001E-5</v>
      </c>
      <c r="T203">
        <v>9.0997497318300003E-4</v>
      </c>
      <c r="U203" s="2">
        <v>2.3603818845000001E-3</v>
      </c>
      <c r="V203" s="3">
        <v>0</v>
      </c>
      <c r="W203" s="2">
        <v>0</v>
      </c>
      <c r="X203" s="2">
        <v>0</v>
      </c>
      <c r="Y203">
        <v>2.4574950803069998E-3</v>
      </c>
    </row>
    <row r="204" spans="2:44" x14ac:dyDescent="0.4">
      <c r="N204">
        <v>0.27751526236534102</v>
      </c>
      <c r="O204">
        <v>2.6855719089507999</v>
      </c>
      <c r="U204" s="2"/>
      <c r="W204" s="2"/>
      <c r="X204" s="2"/>
    </row>
    <row r="205" spans="2:44" x14ac:dyDescent="0.4">
      <c r="N205">
        <v>9.0997546911239999E-2</v>
      </c>
      <c r="O205">
        <v>0.22399653494358099</v>
      </c>
      <c r="U205" s="2"/>
      <c r="W205" s="2"/>
      <c r="X205" s="2"/>
    </row>
    <row r="206" spans="2:44" x14ac:dyDescent="0.4">
      <c r="U206" s="2"/>
      <c r="W206" s="2"/>
      <c r="X206" s="2"/>
    </row>
    <row r="208" spans="2:44" x14ac:dyDescent="0.4">
      <c r="B208" t="s">
        <v>91</v>
      </c>
      <c r="N208" s="2">
        <v>0</v>
      </c>
      <c r="O208" s="2">
        <v>0</v>
      </c>
      <c r="P208">
        <v>0</v>
      </c>
      <c r="R208">
        <v>0</v>
      </c>
      <c r="S208">
        <v>0</v>
      </c>
      <c r="T208">
        <v>0</v>
      </c>
      <c r="W208" s="2"/>
      <c r="X208" s="2"/>
    </row>
    <row r="209" spans="1:29" x14ac:dyDescent="0.4">
      <c r="B209" t="s">
        <v>36</v>
      </c>
      <c r="C209" t="s">
        <v>1</v>
      </c>
      <c r="D209" t="s">
        <v>2</v>
      </c>
      <c r="E209" t="s">
        <v>58</v>
      </c>
      <c r="F209" t="s">
        <v>59</v>
      </c>
      <c r="G209" t="s">
        <v>3</v>
      </c>
      <c r="H209" t="s">
        <v>4</v>
      </c>
      <c r="I209" t="s">
        <v>60</v>
      </c>
      <c r="J209" t="s">
        <v>5</v>
      </c>
      <c r="K209" t="s">
        <v>61</v>
      </c>
      <c r="L209" t="s">
        <v>62</v>
      </c>
      <c r="M209" t="s">
        <v>63</v>
      </c>
      <c r="N209" s="2" t="s">
        <v>9</v>
      </c>
      <c r="O209" s="2" t="s">
        <v>10</v>
      </c>
      <c r="P209" t="s">
        <v>11</v>
      </c>
      <c r="Q209" t="s">
        <v>51</v>
      </c>
      <c r="R209" t="s">
        <v>12</v>
      </c>
      <c r="S209" t="s">
        <v>13</v>
      </c>
      <c r="T209" t="s">
        <v>14</v>
      </c>
      <c r="U209" t="s">
        <v>37</v>
      </c>
      <c r="V209" s="3" t="s">
        <v>38</v>
      </c>
      <c r="W209" s="2" t="s">
        <v>30</v>
      </c>
      <c r="X209" s="2"/>
      <c r="Y209" t="s">
        <v>15</v>
      </c>
    </row>
    <row r="210" spans="1:29" x14ac:dyDescent="0.4">
      <c r="B210" t="s">
        <v>32</v>
      </c>
      <c r="C210">
        <v>2</v>
      </c>
      <c r="D210">
        <v>10</v>
      </c>
      <c r="E210">
        <v>0</v>
      </c>
      <c r="F210">
        <v>1170</v>
      </c>
      <c r="G210">
        <v>2</v>
      </c>
      <c r="H210">
        <v>10</v>
      </c>
      <c r="I210">
        <v>12</v>
      </c>
      <c r="J210">
        <v>1158</v>
      </c>
      <c r="K210">
        <v>0</v>
      </c>
      <c r="L210">
        <v>0</v>
      </c>
      <c r="M210">
        <v>0</v>
      </c>
      <c r="N210">
        <v>1.7094019567590001E-3</v>
      </c>
      <c r="O210">
        <v>8.5470089688899995E-3</v>
      </c>
      <c r="P210">
        <v>0</v>
      </c>
      <c r="Q210">
        <v>5</v>
      </c>
      <c r="R210">
        <v>1.4610300240999999E-5</v>
      </c>
      <c r="S210">
        <v>1.4610300240999999E-5</v>
      </c>
      <c r="T210">
        <v>1.7094019567590001E-3</v>
      </c>
      <c r="U210">
        <v>8.6206896230580001E-3</v>
      </c>
      <c r="V210" s="3">
        <v>0</v>
      </c>
      <c r="W210">
        <v>0</v>
      </c>
      <c r="X210">
        <v>1</v>
      </c>
      <c r="Y210">
        <v>5.1282051950692999E-2</v>
      </c>
    </row>
    <row r="211" spans="1:29" x14ac:dyDescent="0.4">
      <c r="B211" t="s">
        <v>33</v>
      </c>
      <c r="C211">
        <v>3</v>
      </c>
      <c r="D211">
        <v>16</v>
      </c>
      <c r="E211">
        <v>0</v>
      </c>
      <c r="F211">
        <v>1380</v>
      </c>
      <c r="G211">
        <v>3</v>
      </c>
      <c r="H211">
        <v>16</v>
      </c>
      <c r="I211">
        <v>19</v>
      </c>
      <c r="J211">
        <v>1361</v>
      </c>
      <c r="K211">
        <v>0</v>
      </c>
      <c r="L211">
        <v>0</v>
      </c>
      <c r="M211">
        <v>0</v>
      </c>
      <c r="N211">
        <v>2.1739129442720001E-3</v>
      </c>
      <c r="O211">
        <v>1.1594203300774E-2</v>
      </c>
      <c r="P211">
        <v>0</v>
      </c>
      <c r="Q211">
        <v>5.3333334922790501</v>
      </c>
      <c r="R211">
        <v>2.5204799384999999E-5</v>
      </c>
      <c r="S211">
        <v>2.5204799384999999E-5</v>
      </c>
      <c r="T211">
        <v>2.1739129442720001E-3</v>
      </c>
      <c r="U211">
        <v>1.1730205267667999E-2</v>
      </c>
      <c r="V211" s="3">
        <v>0</v>
      </c>
      <c r="W211">
        <v>0</v>
      </c>
      <c r="X211">
        <v>1</v>
      </c>
      <c r="Y211">
        <v>4.9180328845977998E-2</v>
      </c>
    </row>
    <row r="212" spans="1:29" x14ac:dyDescent="0.4">
      <c r="A212" s="2"/>
      <c r="B212" s="2" t="s">
        <v>34</v>
      </c>
      <c r="C212" s="2">
        <v>2</v>
      </c>
      <c r="D212" s="2">
        <v>15</v>
      </c>
      <c r="E212">
        <v>0</v>
      </c>
      <c r="F212">
        <v>1425</v>
      </c>
      <c r="G212">
        <v>2</v>
      </c>
      <c r="H212">
        <v>15</v>
      </c>
      <c r="I212">
        <v>17</v>
      </c>
      <c r="J212">
        <v>1408</v>
      </c>
      <c r="K212">
        <v>0</v>
      </c>
      <c r="L212">
        <v>0</v>
      </c>
      <c r="M212">
        <v>0</v>
      </c>
      <c r="N212">
        <v>1.403509057127E-3</v>
      </c>
      <c r="O212">
        <v>1.052631624043E-2</v>
      </c>
      <c r="P212">
        <v>0</v>
      </c>
      <c r="Q212">
        <v>7.5</v>
      </c>
      <c r="R212">
        <v>1.4773800103E-5</v>
      </c>
      <c r="S212">
        <v>1.4773800103E-5</v>
      </c>
      <c r="T212">
        <v>1.403509057127E-3</v>
      </c>
      <c r="U212">
        <v>1.0638297535478999E-2</v>
      </c>
      <c r="V212" s="3">
        <v>0</v>
      </c>
      <c r="W212">
        <v>0</v>
      </c>
      <c r="X212">
        <v>1</v>
      </c>
      <c r="Y212">
        <v>3.9999999105930002E-2</v>
      </c>
      <c r="AA212" s="2"/>
      <c r="AB212" s="2"/>
      <c r="AC212" s="1"/>
    </row>
    <row r="213" spans="1:29" x14ac:dyDescent="0.4">
      <c r="B213" t="s">
        <v>35</v>
      </c>
      <c r="C213" s="1">
        <v>1</v>
      </c>
      <c r="D213" s="1">
        <v>7</v>
      </c>
      <c r="E213">
        <v>0</v>
      </c>
      <c r="F213" s="1">
        <v>813</v>
      </c>
      <c r="G213">
        <v>1</v>
      </c>
      <c r="H213">
        <v>7</v>
      </c>
      <c r="I213">
        <v>8</v>
      </c>
      <c r="J213">
        <v>805</v>
      </c>
      <c r="K213">
        <v>0</v>
      </c>
      <c r="L213">
        <v>0</v>
      </c>
      <c r="M213">
        <v>0</v>
      </c>
      <c r="N213" s="1">
        <v>1.230012043379E-3</v>
      </c>
      <c r="O213" s="1">
        <v>8.6100855842229998E-3</v>
      </c>
      <c r="P213">
        <v>0</v>
      </c>
      <c r="Q213">
        <v>7</v>
      </c>
      <c r="R213" s="1">
        <v>1.0590500096E-5</v>
      </c>
      <c r="S213">
        <v>1.0590500096E-5</v>
      </c>
      <c r="T213">
        <v>1.230012043379E-3</v>
      </c>
      <c r="U213">
        <v>8.6848642677069994E-3</v>
      </c>
      <c r="V213" s="3">
        <v>0</v>
      </c>
      <c r="W213" s="2">
        <v>0</v>
      </c>
      <c r="X213" s="2">
        <v>1</v>
      </c>
      <c r="Y213" s="1">
        <v>4.7619048506021999E-2</v>
      </c>
      <c r="Z213" s="1"/>
    </row>
    <row r="214" spans="1:29" x14ac:dyDescent="0.4">
      <c r="B214" t="s">
        <v>78</v>
      </c>
      <c r="C214">
        <v>1</v>
      </c>
      <c r="D214">
        <v>16</v>
      </c>
      <c r="E214">
        <v>1</v>
      </c>
      <c r="F214">
        <v>913</v>
      </c>
      <c r="G214">
        <v>0</v>
      </c>
      <c r="H214">
        <v>15</v>
      </c>
      <c r="I214">
        <v>16</v>
      </c>
      <c r="J214">
        <v>897</v>
      </c>
      <c r="L214">
        <v>6.25E-2</v>
      </c>
      <c r="M214">
        <v>1.095289946534E-3</v>
      </c>
      <c r="N214">
        <v>1.095289946534E-3</v>
      </c>
      <c r="O214">
        <v>1.7524644732475E-2</v>
      </c>
      <c r="P214">
        <v>1.095289946534E-3</v>
      </c>
      <c r="Q214">
        <v>16</v>
      </c>
      <c r="R214">
        <v>1.9194600099999999E-5</v>
      </c>
      <c r="S214">
        <v>1.0760959703480001E-3</v>
      </c>
      <c r="T214">
        <v>1.095289946534E-3</v>
      </c>
      <c r="U214" s="2">
        <v>1</v>
      </c>
      <c r="V214" s="3">
        <v>6.25E-2</v>
      </c>
      <c r="W214" s="2">
        <v>0.117647059261799</v>
      </c>
      <c r="X214" s="2">
        <v>0.88235294818878196</v>
      </c>
    </row>
    <row r="215" spans="1:29" x14ac:dyDescent="0.4">
      <c r="B215" t="s">
        <v>80</v>
      </c>
      <c r="C215">
        <v>1</v>
      </c>
      <c r="D215">
        <v>13</v>
      </c>
      <c r="E215">
        <v>0</v>
      </c>
      <c r="F215">
        <v>952</v>
      </c>
      <c r="G215">
        <v>1</v>
      </c>
      <c r="H215">
        <v>13</v>
      </c>
      <c r="I215">
        <v>14</v>
      </c>
      <c r="J215">
        <v>938</v>
      </c>
      <c r="L215">
        <v>0</v>
      </c>
      <c r="M215">
        <v>0</v>
      </c>
      <c r="N215">
        <v>1.0504199890419999E-3</v>
      </c>
      <c r="O215">
        <v>1.3655462302268001E-2</v>
      </c>
      <c r="P215">
        <v>0</v>
      </c>
      <c r="Q215">
        <v>13</v>
      </c>
      <c r="R215">
        <v>1.4344000191999999E-5</v>
      </c>
      <c r="S215">
        <v>1.4344000191999999E-5</v>
      </c>
      <c r="T215">
        <v>1.0504199890419999E-3</v>
      </c>
      <c r="U215" s="2">
        <v>1.3844515196979001E-2</v>
      </c>
      <c r="V215" s="3">
        <v>0</v>
      </c>
      <c r="W215" s="2">
        <v>0</v>
      </c>
      <c r="X215" s="2">
        <v>1</v>
      </c>
    </row>
    <row r="216" spans="1:29" x14ac:dyDescent="0.4">
      <c r="U216" s="2"/>
      <c r="W216" s="2"/>
      <c r="X216" s="2"/>
    </row>
    <row r="217" spans="1:29" x14ac:dyDescent="0.4">
      <c r="C217">
        <v>1.6666666269302299</v>
      </c>
      <c r="D217">
        <v>12.8333330154418</v>
      </c>
      <c r="E217">
        <v>0.16666667163372001</v>
      </c>
      <c r="F217">
        <v>1108.83337402343</v>
      </c>
      <c r="G217">
        <v>1.5</v>
      </c>
      <c r="H217">
        <v>12.6666669845581</v>
      </c>
      <c r="I217">
        <v>14.3333330154418</v>
      </c>
      <c r="J217">
        <v>1094.5</v>
      </c>
      <c r="K217">
        <v>0</v>
      </c>
      <c r="L217">
        <v>1.0416666977108E-2</v>
      </c>
      <c r="M217">
        <v>1.8254799942999999E-4</v>
      </c>
      <c r="N217">
        <v>1.4437580248339999E-3</v>
      </c>
      <c r="O217">
        <v>1.1742953211069E-2</v>
      </c>
      <c r="P217">
        <v>1.8254799942999999E-4</v>
      </c>
      <c r="Q217">
        <v>8.9722223281860298</v>
      </c>
      <c r="R217">
        <v>1.6452999262E-5</v>
      </c>
      <c r="S217">
        <v>1.9260299450299999E-4</v>
      </c>
      <c r="T217">
        <v>1.4437580248339999E-3</v>
      </c>
      <c r="U217" s="2">
        <v>0.175586432218552</v>
      </c>
      <c r="V217" s="3">
        <v>1.0416666977108E-2</v>
      </c>
      <c r="W217" s="2">
        <v>1.9607843831182001E-2</v>
      </c>
      <c r="X217" s="2">
        <v>0.98039215803146396</v>
      </c>
      <c r="Y217">
        <v>4.7020357102155998E-2</v>
      </c>
    </row>
    <row r="218" spans="1:29" x14ac:dyDescent="0.4">
      <c r="C218">
        <v>0.33333334326744102</v>
      </c>
      <c r="D218">
        <v>1.4925742149353001</v>
      </c>
      <c r="E218">
        <v>0.16666667163372001</v>
      </c>
      <c r="F218">
        <v>104.51456451416</v>
      </c>
      <c r="G218">
        <v>0.42817440629005399</v>
      </c>
      <c r="H218">
        <v>1.4298406839370701</v>
      </c>
      <c r="I218">
        <v>1.60554599761962</v>
      </c>
      <c r="J218">
        <v>103.383666992187</v>
      </c>
      <c r="K218">
        <v>0</v>
      </c>
      <c r="L218">
        <v>1.0416666977108E-2</v>
      </c>
      <c r="M218">
        <v>1.8254799942999999E-4</v>
      </c>
      <c r="N218">
        <v>1.75798006239E-4</v>
      </c>
      <c r="O218">
        <v>1.397817977704E-3</v>
      </c>
      <c r="P218">
        <v>1.8254799942999999E-4</v>
      </c>
      <c r="Q218">
        <v>1.8320281505584699</v>
      </c>
      <c r="R218">
        <v>2.074790018E-6</v>
      </c>
      <c r="S218">
        <v>1.7671000387099999E-4</v>
      </c>
      <c r="T218">
        <v>1.75798006239E-4</v>
      </c>
      <c r="U218">
        <v>0.16488467156887099</v>
      </c>
      <c r="V218" s="3">
        <v>1.0416666977108E-2</v>
      </c>
      <c r="W218">
        <v>1.9607843831182001E-2</v>
      </c>
      <c r="X218">
        <v>1.9607843831182001E-2</v>
      </c>
      <c r="Y218">
        <v>2.4574950803069998E-3</v>
      </c>
    </row>
    <row r="219" spans="1:29" x14ac:dyDescent="0.4">
      <c r="N219" s="2">
        <v>0.144375771284103</v>
      </c>
      <c r="O219" s="2">
        <v>1.17429530620575</v>
      </c>
      <c r="R219">
        <v>0.12228998541831999</v>
      </c>
      <c r="S219">
        <v>5.4517430253329998E-3</v>
      </c>
      <c r="W219" s="2"/>
      <c r="X219" s="2"/>
      <c r="Y219" s="2"/>
      <c r="Z219" s="2"/>
    </row>
    <row r="220" spans="1:29" x14ac:dyDescent="0.4">
      <c r="N220" s="2">
        <v>1.7579767853022E-2</v>
      </c>
      <c r="O220" s="2">
        <v>0.13978184759616899</v>
      </c>
      <c r="W220" s="2"/>
      <c r="X220" s="2"/>
      <c r="Y220" s="2"/>
      <c r="Z220" s="2"/>
    </row>
    <row r="222" spans="1:29" x14ac:dyDescent="0.4">
      <c r="B222" t="s">
        <v>91</v>
      </c>
      <c r="AC222" s="1"/>
    </row>
    <row r="223" spans="1:29" x14ac:dyDescent="0.4">
      <c r="B223" t="s">
        <v>41</v>
      </c>
      <c r="C223" s="1" t="s">
        <v>1</v>
      </c>
      <c r="D223" s="1" t="s">
        <v>2</v>
      </c>
      <c r="E223" t="s">
        <v>58</v>
      </c>
      <c r="F223" s="1" t="s">
        <v>59</v>
      </c>
      <c r="G223" t="s">
        <v>3</v>
      </c>
      <c r="H223" t="s">
        <v>4</v>
      </c>
      <c r="I223" t="s">
        <v>60</v>
      </c>
      <c r="J223" t="s">
        <v>5</v>
      </c>
      <c r="K223" t="s">
        <v>61</v>
      </c>
      <c r="L223" t="s">
        <v>62</v>
      </c>
      <c r="M223" t="s">
        <v>63</v>
      </c>
      <c r="N223" s="1" t="s">
        <v>9</v>
      </c>
      <c r="O223" s="1" t="s">
        <v>10</v>
      </c>
      <c r="P223" t="s">
        <v>11</v>
      </c>
      <c r="Q223" t="s">
        <v>51</v>
      </c>
      <c r="R223" s="1" t="s">
        <v>12</v>
      </c>
      <c r="S223" t="s">
        <v>13</v>
      </c>
      <c r="T223" t="s">
        <v>14</v>
      </c>
      <c r="U223" t="s">
        <v>37</v>
      </c>
      <c r="V223" s="3" t="s">
        <v>38</v>
      </c>
      <c r="W223" s="2" t="s">
        <v>30</v>
      </c>
      <c r="X223" s="2"/>
      <c r="Y223" s="1" t="s">
        <v>15</v>
      </c>
      <c r="Z223" s="1"/>
    </row>
    <row r="224" spans="1:29" x14ac:dyDescent="0.4">
      <c r="B224" t="s">
        <v>32</v>
      </c>
      <c r="C224">
        <v>1</v>
      </c>
      <c r="D224">
        <v>6</v>
      </c>
      <c r="E224">
        <v>0</v>
      </c>
      <c r="F224">
        <v>691</v>
      </c>
      <c r="G224">
        <v>1</v>
      </c>
      <c r="H224">
        <v>6</v>
      </c>
      <c r="I224">
        <v>7</v>
      </c>
      <c r="J224">
        <v>684</v>
      </c>
      <c r="K224">
        <v>0</v>
      </c>
      <c r="L224">
        <v>0</v>
      </c>
      <c r="M224">
        <v>0</v>
      </c>
      <c r="N224">
        <v>1.4471779577429999E-3</v>
      </c>
      <c r="O224">
        <v>8.6830677464600006E-3</v>
      </c>
      <c r="P224">
        <v>0</v>
      </c>
      <c r="Q224">
        <v>6</v>
      </c>
      <c r="R224">
        <v>1.2565899851000001E-5</v>
      </c>
      <c r="S224">
        <v>1.2565899851000001E-5</v>
      </c>
      <c r="T224">
        <v>1.4471779577429999E-3</v>
      </c>
      <c r="U224" s="2">
        <v>8.7591242045159997E-3</v>
      </c>
      <c r="V224" s="3">
        <v>0</v>
      </c>
      <c r="W224" s="2">
        <v>0</v>
      </c>
      <c r="X224" s="2">
        <v>1</v>
      </c>
      <c r="Y224">
        <v>5.1282051950692999E-2</v>
      </c>
    </row>
    <row r="225" spans="2:44" x14ac:dyDescent="0.4">
      <c r="B225" t="s">
        <v>33</v>
      </c>
      <c r="C225">
        <v>2</v>
      </c>
      <c r="D225">
        <v>3</v>
      </c>
      <c r="E225">
        <v>0</v>
      </c>
      <c r="F225">
        <v>410</v>
      </c>
      <c r="G225">
        <v>2</v>
      </c>
      <c r="H225">
        <v>3</v>
      </c>
      <c r="I225">
        <v>5</v>
      </c>
      <c r="J225">
        <v>405</v>
      </c>
      <c r="K225">
        <v>0</v>
      </c>
      <c r="L225">
        <v>0</v>
      </c>
      <c r="M225">
        <v>0</v>
      </c>
      <c r="N225">
        <v>4.8780487850309997E-3</v>
      </c>
      <c r="O225">
        <v>7.3170731775459999E-3</v>
      </c>
      <c r="P225">
        <v>0</v>
      </c>
      <c r="Q225">
        <v>1.5</v>
      </c>
      <c r="R225">
        <v>3.5692999518E-5</v>
      </c>
      <c r="S225">
        <v>3.5692999518E-5</v>
      </c>
      <c r="T225">
        <v>4.8780487850309997E-3</v>
      </c>
      <c r="U225" s="2">
        <v>7.3710069991650001E-3</v>
      </c>
      <c r="V225" s="3">
        <v>0</v>
      </c>
      <c r="W225" s="2">
        <v>0</v>
      </c>
      <c r="X225" s="2">
        <v>1</v>
      </c>
      <c r="Y225">
        <v>4.9180328845977998E-2</v>
      </c>
    </row>
    <row r="226" spans="2:44" x14ac:dyDescent="0.4">
      <c r="B226" t="s">
        <v>34</v>
      </c>
      <c r="C226">
        <v>3</v>
      </c>
      <c r="D226">
        <v>4</v>
      </c>
      <c r="E226">
        <v>0</v>
      </c>
      <c r="F226">
        <v>510</v>
      </c>
      <c r="G226">
        <v>3</v>
      </c>
      <c r="H226">
        <v>4</v>
      </c>
      <c r="I226">
        <v>7</v>
      </c>
      <c r="J226">
        <v>503</v>
      </c>
      <c r="K226">
        <v>0</v>
      </c>
      <c r="L226">
        <v>0</v>
      </c>
      <c r="M226">
        <v>0</v>
      </c>
      <c r="N226">
        <v>5.882353056222E-3</v>
      </c>
      <c r="O226">
        <v>7.8431367874150001E-3</v>
      </c>
      <c r="P226">
        <v>0</v>
      </c>
      <c r="Q226">
        <v>1.3333333730697601</v>
      </c>
      <c r="R226">
        <v>4.6136101445999997E-5</v>
      </c>
      <c r="S226">
        <v>4.6136101445999997E-5</v>
      </c>
      <c r="T226">
        <v>5.882353056222E-3</v>
      </c>
      <c r="U226" s="2">
        <v>7.9051377251740003E-3</v>
      </c>
      <c r="V226" s="3">
        <v>0</v>
      </c>
      <c r="W226" s="2">
        <v>0</v>
      </c>
      <c r="X226" s="2">
        <v>1</v>
      </c>
      <c r="Y226">
        <v>3.9999999105930002E-2</v>
      </c>
    </row>
    <row r="227" spans="2:44" x14ac:dyDescent="0.4">
      <c r="B227" t="s">
        <v>35</v>
      </c>
      <c r="C227">
        <v>2</v>
      </c>
      <c r="D227">
        <v>4</v>
      </c>
      <c r="E227">
        <v>0</v>
      </c>
      <c r="F227">
        <v>572</v>
      </c>
      <c r="G227">
        <v>2</v>
      </c>
      <c r="H227">
        <v>4</v>
      </c>
      <c r="I227">
        <v>6</v>
      </c>
      <c r="J227">
        <v>566</v>
      </c>
      <c r="K227">
        <v>0</v>
      </c>
      <c r="L227">
        <v>0</v>
      </c>
      <c r="M227">
        <v>0</v>
      </c>
      <c r="N227">
        <v>3.4965029917659999E-3</v>
      </c>
      <c r="O227">
        <v>6.9930069148540002E-3</v>
      </c>
      <c r="P227">
        <v>0</v>
      </c>
      <c r="Q227">
        <v>2</v>
      </c>
      <c r="R227">
        <v>2.4451099307000001E-5</v>
      </c>
      <c r="S227">
        <v>2.4451099307000001E-5</v>
      </c>
      <c r="T227">
        <v>3.4965029917659999E-3</v>
      </c>
      <c r="U227" s="2">
        <v>7.042253855616E-3</v>
      </c>
      <c r="V227" s="3">
        <v>0</v>
      </c>
      <c r="W227" s="2">
        <v>0</v>
      </c>
      <c r="X227" s="2">
        <v>1</v>
      </c>
      <c r="Y227">
        <v>4.7619048506021999E-2</v>
      </c>
    </row>
    <row r="228" spans="2:44" x14ac:dyDescent="0.4">
      <c r="B228" t="s">
        <v>78</v>
      </c>
      <c r="C228">
        <v>1</v>
      </c>
      <c r="D228">
        <v>6</v>
      </c>
      <c r="E228">
        <v>0</v>
      </c>
      <c r="F228">
        <v>692</v>
      </c>
      <c r="G228">
        <v>1</v>
      </c>
      <c r="H228">
        <v>6</v>
      </c>
      <c r="I228">
        <v>7</v>
      </c>
      <c r="J228">
        <v>685</v>
      </c>
      <c r="K228">
        <v>0</v>
      </c>
      <c r="L228">
        <v>0</v>
      </c>
      <c r="M228">
        <v>0</v>
      </c>
      <c r="N228">
        <v>1.4450870221480001E-3</v>
      </c>
      <c r="O228">
        <v>8.6705200374130008E-3</v>
      </c>
      <c r="P228">
        <v>0</v>
      </c>
      <c r="Q228">
        <v>6</v>
      </c>
      <c r="R228">
        <v>1.2529700143E-5</v>
      </c>
      <c r="S228">
        <v>1.2529700143E-5</v>
      </c>
      <c r="T228">
        <v>1.4450870221480001E-3</v>
      </c>
      <c r="U228">
        <v>8.7463557720180007E-3</v>
      </c>
      <c r="V228" s="3">
        <v>0</v>
      </c>
      <c r="W228">
        <v>0</v>
      </c>
      <c r="X228">
        <v>1</v>
      </c>
    </row>
    <row r="229" spans="2:44" x14ac:dyDescent="0.4">
      <c r="B229" t="s">
        <v>80</v>
      </c>
      <c r="C229">
        <v>1</v>
      </c>
      <c r="D229">
        <v>7</v>
      </c>
      <c r="E229">
        <v>1</v>
      </c>
      <c r="F229">
        <v>711</v>
      </c>
      <c r="G229">
        <v>0</v>
      </c>
      <c r="H229">
        <v>6</v>
      </c>
      <c r="I229">
        <v>7</v>
      </c>
      <c r="J229">
        <v>704</v>
      </c>
      <c r="K229">
        <v>1</v>
      </c>
      <c r="L229">
        <v>0.14285714924335499</v>
      </c>
      <c r="M229">
        <v>1.406469964422E-3</v>
      </c>
      <c r="N229" s="2">
        <v>1.406469964422E-3</v>
      </c>
      <c r="O229" s="2">
        <v>9.8452875390650004E-3</v>
      </c>
      <c r="P229">
        <v>1.406469964422E-3</v>
      </c>
      <c r="Q229">
        <v>7</v>
      </c>
      <c r="R229">
        <v>1.3847099580999999E-5</v>
      </c>
      <c r="S229">
        <v>1.3926229439679999E-3</v>
      </c>
      <c r="T229">
        <v>1.406469964422E-3</v>
      </c>
      <c r="U229">
        <v>1</v>
      </c>
      <c r="V229" s="3">
        <v>0.14285714924335499</v>
      </c>
      <c r="W229" s="2">
        <v>0.25</v>
      </c>
      <c r="X229" s="2">
        <v>0.75</v>
      </c>
      <c r="Y229" s="2"/>
      <c r="Z229" s="2"/>
    </row>
    <row r="230" spans="2:44" x14ac:dyDescent="0.4">
      <c r="N230" s="2"/>
      <c r="O230" s="2"/>
      <c r="W230" s="2"/>
      <c r="X230" s="2"/>
      <c r="Y230" s="2"/>
      <c r="Z230" s="2"/>
    </row>
    <row r="231" spans="2:44" x14ac:dyDescent="0.4">
      <c r="C231">
        <v>1.6666666269302299</v>
      </c>
      <c r="D231">
        <v>5</v>
      </c>
      <c r="E231">
        <v>0.16666667163372001</v>
      </c>
      <c r="F231">
        <v>597.66668701171795</v>
      </c>
      <c r="G231">
        <v>1.5</v>
      </c>
      <c r="H231">
        <v>4.8333334922790501</v>
      </c>
      <c r="I231">
        <v>6.5</v>
      </c>
      <c r="J231">
        <v>591.16668701171795</v>
      </c>
      <c r="K231">
        <v>0.16666667163372001</v>
      </c>
      <c r="L231">
        <v>2.3809524253011E-2</v>
      </c>
      <c r="M231">
        <v>2.3441200028199999E-4</v>
      </c>
      <c r="N231">
        <v>3.0926070176059998E-3</v>
      </c>
      <c r="O231">
        <v>8.2253487780690002E-3</v>
      </c>
      <c r="P231">
        <v>2.3441200028199999E-4</v>
      </c>
      <c r="Q231">
        <v>3.9722223281860298</v>
      </c>
      <c r="R231">
        <v>2.4203800422E-5</v>
      </c>
      <c r="S231">
        <v>2.5400001322899997E-4</v>
      </c>
      <c r="T231">
        <v>3.0926070176059998E-3</v>
      </c>
      <c r="U231">
        <v>0.17330397665500599</v>
      </c>
      <c r="V231" s="3">
        <v>2.3809524253011E-2</v>
      </c>
      <c r="W231">
        <v>4.1666667908430002E-2</v>
      </c>
      <c r="X231">
        <v>0.95833331346511796</v>
      </c>
      <c r="Y231">
        <v>4.7020357102155998E-2</v>
      </c>
    </row>
    <row r="232" spans="2:44" x14ac:dyDescent="0.4">
      <c r="C232">
        <v>0.33333334326744102</v>
      </c>
      <c r="D232">
        <v>0.63245552778243996</v>
      </c>
      <c r="E232">
        <v>0.16666667163372001</v>
      </c>
      <c r="F232">
        <v>49.671363830566399</v>
      </c>
      <c r="G232">
        <v>0.42817440629005399</v>
      </c>
      <c r="H232">
        <v>0.54262733459472701</v>
      </c>
      <c r="I232">
        <v>0.34156501293182401</v>
      </c>
      <c r="J232">
        <v>49.4027099609375</v>
      </c>
      <c r="K232">
        <v>0.16666667163372001</v>
      </c>
      <c r="L232">
        <v>2.3809524253011E-2</v>
      </c>
      <c r="M232">
        <v>2.3441200028199999E-4</v>
      </c>
      <c r="N232">
        <v>8.0412300303599996E-4</v>
      </c>
      <c r="O232">
        <v>4.29014995461E-4</v>
      </c>
      <c r="P232">
        <v>2.3441200028199999E-4</v>
      </c>
      <c r="Q232">
        <v>1.0701476335525499</v>
      </c>
      <c r="R232">
        <v>5.7505799300000003E-6</v>
      </c>
      <c r="S232">
        <v>2.2778799757399999E-4</v>
      </c>
      <c r="T232">
        <v>8.0412300303599996E-4</v>
      </c>
      <c r="U232">
        <v>0.165339455008507</v>
      </c>
      <c r="V232" s="3">
        <v>2.3809524253011E-2</v>
      </c>
      <c r="W232">
        <v>4.1666667908430002E-2</v>
      </c>
      <c r="X232">
        <v>4.1666667908430002E-2</v>
      </c>
      <c r="Y232">
        <v>2.4574950803069998E-3</v>
      </c>
      <c r="AC232" s="1"/>
    </row>
    <row r="233" spans="2:44" x14ac:dyDescent="0.4">
      <c r="C233" s="1"/>
      <c r="D233" s="1"/>
      <c r="F233" s="1"/>
      <c r="N233" s="1">
        <v>0.30926066637039201</v>
      </c>
      <c r="O233" s="1">
        <v>0.82253491878509499</v>
      </c>
      <c r="P233">
        <v>2.3441163823008999E-2</v>
      </c>
      <c r="R233" s="1">
        <v>2.4203821085389998E-3</v>
      </c>
      <c r="S233">
        <v>2.5399975478649001E-2</v>
      </c>
      <c r="T233">
        <v>0.30926066637039201</v>
      </c>
      <c r="W233" s="2"/>
      <c r="X233" s="2"/>
      <c r="Y233" s="1"/>
      <c r="Z233" s="1"/>
    </row>
    <row r="234" spans="2:44" x14ac:dyDescent="0.4">
      <c r="N234">
        <v>8.0412343144417003E-2</v>
      </c>
      <c r="O234">
        <v>4.2901456356049E-2</v>
      </c>
      <c r="P234">
        <v>2.3441163823008999E-2</v>
      </c>
      <c r="R234">
        <v>5.7505798758899997E-4</v>
      </c>
      <c r="S234">
        <v>2.2778775542974E-2</v>
      </c>
      <c r="T234">
        <v>8.0412343144417003E-2</v>
      </c>
      <c r="U234" s="2"/>
      <c r="W234" s="2"/>
      <c r="X234" s="2"/>
    </row>
    <row r="235" spans="2:44" x14ac:dyDescent="0.4">
      <c r="U235" s="2"/>
      <c r="W235" s="2"/>
      <c r="X235" s="2"/>
    </row>
    <row r="236" spans="2:44" x14ac:dyDescent="0.4">
      <c r="U236" s="2"/>
      <c r="W236" s="2"/>
      <c r="X236" s="2"/>
    </row>
    <row r="237" spans="2:44" x14ac:dyDescent="0.4">
      <c r="B237" t="s">
        <v>91</v>
      </c>
      <c r="U237" s="2"/>
      <c r="W237" s="2"/>
      <c r="X237" s="2"/>
    </row>
    <row r="238" spans="2:44" x14ac:dyDescent="0.4">
      <c r="B238" t="s">
        <v>40</v>
      </c>
      <c r="C238" t="s">
        <v>1</v>
      </c>
      <c r="D238" t="s">
        <v>2</v>
      </c>
      <c r="E238" t="s">
        <v>58</v>
      </c>
      <c r="F238" t="s">
        <v>59</v>
      </c>
      <c r="G238" t="s">
        <v>3</v>
      </c>
      <c r="H238" t="s">
        <v>4</v>
      </c>
      <c r="I238" t="s">
        <v>60</v>
      </c>
      <c r="J238" t="s">
        <v>5</v>
      </c>
      <c r="K238" t="s">
        <v>61</v>
      </c>
      <c r="L238" t="s">
        <v>62</v>
      </c>
      <c r="M238" t="s">
        <v>63</v>
      </c>
      <c r="N238" t="s">
        <v>9</v>
      </c>
      <c r="O238" t="s">
        <v>10</v>
      </c>
      <c r="P238" t="s">
        <v>11</v>
      </c>
      <c r="Q238" t="s">
        <v>51</v>
      </c>
      <c r="R238" t="s">
        <v>12</v>
      </c>
      <c r="S238" t="s">
        <v>13</v>
      </c>
      <c r="T238" t="s">
        <v>14</v>
      </c>
      <c r="U238" t="s">
        <v>37</v>
      </c>
      <c r="V238" s="3" t="s">
        <v>38</v>
      </c>
      <c r="W238" t="s">
        <v>30</v>
      </c>
      <c r="Y238" t="s">
        <v>15</v>
      </c>
    </row>
    <row r="239" spans="2:44" x14ac:dyDescent="0.4">
      <c r="B239" t="s">
        <v>32</v>
      </c>
      <c r="C239">
        <v>2</v>
      </c>
      <c r="D239">
        <v>5</v>
      </c>
      <c r="E239">
        <v>0</v>
      </c>
      <c r="F239">
        <v>719</v>
      </c>
      <c r="G239">
        <v>2</v>
      </c>
      <c r="H239">
        <v>5</v>
      </c>
      <c r="I239">
        <v>7</v>
      </c>
      <c r="J239">
        <v>712</v>
      </c>
      <c r="K239">
        <v>0</v>
      </c>
      <c r="L239">
        <v>0</v>
      </c>
      <c r="M239">
        <v>0</v>
      </c>
      <c r="N239" s="2">
        <v>2.7816409710789999E-3</v>
      </c>
      <c r="O239" s="2">
        <v>6.9541027769449999E-3</v>
      </c>
      <c r="P239">
        <v>0</v>
      </c>
      <c r="Q239">
        <v>2.5</v>
      </c>
      <c r="R239">
        <v>1.9343800885999999E-5</v>
      </c>
      <c r="S239">
        <v>1.9343800885999999E-5</v>
      </c>
      <c r="T239">
        <v>2.7816409710789999E-3</v>
      </c>
      <c r="U239">
        <v>7.0028011687100003E-3</v>
      </c>
      <c r="V239" s="3">
        <v>0</v>
      </c>
      <c r="W239" s="2">
        <v>0</v>
      </c>
      <c r="X239" s="2">
        <v>1</v>
      </c>
      <c r="Y239">
        <v>5.1282051950692999E-2</v>
      </c>
      <c r="AK239">
        <v>0.128205120563507</v>
      </c>
      <c r="AL239">
        <v>0.17142857611179399</v>
      </c>
      <c r="AM239">
        <v>9.7560979425906996E-2</v>
      </c>
      <c r="AN239">
        <v>0.119047619402409</v>
      </c>
      <c r="AO239">
        <v>0.10810811072588</v>
      </c>
      <c r="AP239">
        <v>0.15686275064945199</v>
      </c>
      <c r="AQ239">
        <v>0.245901644229889</v>
      </c>
      <c r="AR239">
        <v>0.219512194395065</v>
      </c>
    </row>
    <row r="240" spans="2:44" x14ac:dyDescent="0.4">
      <c r="B240" t="s">
        <v>33</v>
      </c>
      <c r="C240">
        <v>1</v>
      </c>
      <c r="D240">
        <v>3</v>
      </c>
      <c r="E240">
        <v>0</v>
      </c>
      <c r="F240">
        <v>428</v>
      </c>
      <c r="G240">
        <v>1</v>
      </c>
      <c r="H240">
        <v>3</v>
      </c>
      <c r="I240">
        <v>4</v>
      </c>
      <c r="J240">
        <v>424</v>
      </c>
      <c r="K240">
        <v>0</v>
      </c>
      <c r="L240">
        <v>0</v>
      </c>
      <c r="M240">
        <v>0</v>
      </c>
      <c r="N240" s="2">
        <v>2.336448989809E-3</v>
      </c>
      <c r="O240" s="2">
        <v>7.0093460381030004E-3</v>
      </c>
      <c r="P240">
        <v>0</v>
      </c>
      <c r="Q240">
        <v>3</v>
      </c>
      <c r="R240">
        <v>1.6377000065E-5</v>
      </c>
      <c r="S240">
        <v>1.6377000065E-5</v>
      </c>
      <c r="T240">
        <v>2.336448989809E-3</v>
      </c>
      <c r="U240">
        <v>7.058823946863E-3</v>
      </c>
      <c r="V240" s="3">
        <v>0</v>
      </c>
      <c r="W240" s="2">
        <v>0</v>
      </c>
      <c r="X240" s="2">
        <v>1</v>
      </c>
      <c r="Y240">
        <v>4.9180328845977998E-2</v>
      </c>
    </row>
    <row r="241" spans="1:29" x14ac:dyDescent="0.4">
      <c r="B241" t="s">
        <v>34</v>
      </c>
      <c r="C241">
        <v>3</v>
      </c>
      <c r="D241">
        <v>2</v>
      </c>
      <c r="E241">
        <v>0</v>
      </c>
      <c r="F241">
        <v>423</v>
      </c>
      <c r="G241">
        <v>3</v>
      </c>
      <c r="H241">
        <v>2</v>
      </c>
      <c r="I241">
        <v>5</v>
      </c>
      <c r="J241">
        <v>418</v>
      </c>
      <c r="K241">
        <v>0</v>
      </c>
      <c r="L241">
        <v>0</v>
      </c>
      <c r="M241">
        <v>0</v>
      </c>
      <c r="N241">
        <v>7.0921988226470001E-3</v>
      </c>
      <c r="O241">
        <v>4.7281319275500003E-3</v>
      </c>
      <c r="P241">
        <v>0</v>
      </c>
      <c r="Q241">
        <v>0.66666668653488204</v>
      </c>
      <c r="R241">
        <v>3.3532898668999998E-5</v>
      </c>
      <c r="S241">
        <v>3.3532898668999998E-5</v>
      </c>
      <c r="T241">
        <v>4.7281319275500003E-3</v>
      </c>
      <c r="U241">
        <v>7.1428571827709996E-3</v>
      </c>
      <c r="V241" s="3">
        <v>0</v>
      </c>
      <c r="W241">
        <v>0</v>
      </c>
      <c r="X241">
        <v>1</v>
      </c>
      <c r="Y241">
        <v>3.9999999105930002E-2</v>
      </c>
    </row>
    <row r="242" spans="1:29" x14ac:dyDescent="0.4">
      <c r="A242" s="2"/>
      <c r="B242" s="2" t="s">
        <v>35</v>
      </c>
      <c r="C242" s="2">
        <v>1</v>
      </c>
      <c r="D242" s="2">
        <v>5</v>
      </c>
      <c r="E242">
        <v>0</v>
      </c>
      <c r="F242">
        <v>613</v>
      </c>
      <c r="G242">
        <v>1</v>
      </c>
      <c r="H242">
        <v>5</v>
      </c>
      <c r="I242">
        <v>6</v>
      </c>
      <c r="J242">
        <v>607</v>
      </c>
      <c r="K242">
        <v>0</v>
      </c>
      <c r="L242">
        <v>0</v>
      </c>
      <c r="M242">
        <v>0</v>
      </c>
      <c r="N242">
        <v>1.631321036257E-3</v>
      </c>
      <c r="O242">
        <v>8.1566069275139999E-3</v>
      </c>
      <c r="P242">
        <v>0</v>
      </c>
      <c r="Q242">
        <v>5</v>
      </c>
      <c r="R242">
        <v>1.3306000255E-5</v>
      </c>
      <c r="S242">
        <v>1.3306000255E-5</v>
      </c>
      <c r="T242">
        <v>1.631321036257E-3</v>
      </c>
      <c r="U242">
        <v>8.2236835733060006E-3</v>
      </c>
      <c r="V242" s="3">
        <v>0</v>
      </c>
      <c r="W242">
        <v>0</v>
      </c>
      <c r="X242">
        <v>1</v>
      </c>
      <c r="Y242">
        <v>4.7619048506021999E-2</v>
      </c>
      <c r="AA242" s="2"/>
      <c r="AB242" s="2"/>
      <c r="AC242" s="1"/>
    </row>
    <row r="243" spans="1:29" x14ac:dyDescent="0.4">
      <c r="B243" t="s">
        <v>78</v>
      </c>
      <c r="C243" s="1">
        <v>1</v>
      </c>
      <c r="D243" s="1">
        <v>6</v>
      </c>
      <c r="E243">
        <v>0</v>
      </c>
      <c r="F243" s="1">
        <v>692</v>
      </c>
      <c r="G243">
        <v>1</v>
      </c>
      <c r="H243">
        <v>6</v>
      </c>
      <c r="I243">
        <v>7</v>
      </c>
      <c r="J243">
        <v>685</v>
      </c>
      <c r="L243">
        <v>0</v>
      </c>
      <c r="M243">
        <v>0</v>
      </c>
      <c r="N243" s="1">
        <v>1.4450870221480001E-3</v>
      </c>
      <c r="O243" s="1">
        <v>8.6705200374130008E-3</v>
      </c>
      <c r="P243">
        <v>0</v>
      </c>
      <c r="Q243">
        <v>6</v>
      </c>
      <c r="R243" s="1">
        <v>1.2529700143E-5</v>
      </c>
      <c r="S243">
        <v>1.2529700143E-5</v>
      </c>
      <c r="T243">
        <v>1.4450870221480001E-3</v>
      </c>
      <c r="U243">
        <v>8.7463557720180007E-3</v>
      </c>
      <c r="V243" s="3">
        <v>0</v>
      </c>
      <c r="W243" s="2">
        <v>0</v>
      </c>
      <c r="X243" s="2">
        <v>1</v>
      </c>
      <c r="Y243" s="1"/>
      <c r="Z243" s="1"/>
    </row>
    <row r="244" spans="1:29" x14ac:dyDescent="0.4">
      <c r="B244" t="s">
        <v>80</v>
      </c>
      <c r="C244">
        <v>1</v>
      </c>
      <c r="D244">
        <v>7</v>
      </c>
      <c r="E244">
        <v>1</v>
      </c>
      <c r="F244">
        <v>711</v>
      </c>
      <c r="G244">
        <v>0</v>
      </c>
      <c r="H244">
        <v>6</v>
      </c>
      <c r="I244">
        <v>7</v>
      </c>
      <c r="J244">
        <v>704</v>
      </c>
      <c r="L244">
        <v>0.14285714924335499</v>
      </c>
      <c r="M244">
        <v>1.406469964422E-3</v>
      </c>
      <c r="N244">
        <v>1.406469964422E-3</v>
      </c>
      <c r="O244">
        <v>9.8452875390650004E-3</v>
      </c>
      <c r="P244">
        <v>1.406469964422E-3</v>
      </c>
      <c r="Q244">
        <v>7</v>
      </c>
      <c r="R244">
        <v>1.3847099580999999E-5</v>
      </c>
      <c r="S244">
        <v>1.3926229439679999E-3</v>
      </c>
      <c r="T244">
        <v>1.406469964422E-3</v>
      </c>
      <c r="U244" s="2">
        <v>1</v>
      </c>
      <c r="V244" s="3">
        <v>0.14285714924335499</v>
      </c>
      <c r="W244" s="2">
        <v>0.25</v>
      </c>
      <c r="X244" s="2">
        <v>0.75</v>
      </c>
    </row>
    <row r="245" spans="1:29" x14ac:dyDescent="0.4">
      <c r="U245" s="2"/>
      <c r="W245" s="2"/>
      <c r="X245" s="2"/>
    </row>
    <row r="246" spans="1:29" x14ac:dyDescent="0.4">
      <c r="C246">
        <v>1.5</v>
      </c>
      <c r="D246">
        <v>4.6666665077209402</v>
      </c>
      <c r="E246">
        <v>0.16666667163372001</v>
      </c>
      <c r="F246">
        <v>597.66668701171795</v>
      </c>
      <c r="G246">
        <v>1.3333333730697601</v>
      </c>
      <c r="H246">
        <v>4.5</v>
      </c>
      <c r="I246">
        <v>6</v>
      </c>
      <c r="J246">
        <v>591.66668701171795</v>
      </c>
      <c r="K246">
        <v>0</v>
      </c>
      <c r="L246">
        <v>2.3809524253011E-2</v>
      </c>
      <c r="M246">
        <v>2.3441200028199999E-4</v>
      </c>
      <c r="N246">
        <v>2.7821939438580001E-3</v>
      </c>
      <c r="O246">
        <v>7.5606661848720003E-3</v>
      </c>
      <c r="P246">
        <v>2.3441200028199999E-4</v>
      </c>
      <c r="Q246">
        <v>4.0277776718139604</v>
      </c>
      <c r="R246">
        <v>1.8156100849999999E-5</v>
      </c>
      <c r="S246">
        <v>2.4795200442899999E-4</v>
      </c>
      <c r="T246">
        <v>2.388183027506E-3</v>
      </c>
      <c r="U246" s="2">
        <v>0.173029080033302</v>
      </c>
      <c r="V246" s="3">
        <v>2.3809524253011E-2</v>
      </c>
      <c r="W246" s="2">
        <v>4.1666667908430002E-2</v>
      </c>
      <c r="X246" s="2">
        <v>0.95833331346511796</v>
      </c>
      <c r="Y246">
        <v>4.7020357102155998E-2</v>
      </c>
    </row>
    <row r="247" spans="1:29" x14ac:dyDescent="0.4">
      <c r="C247">
        <v>0.34156501293182401</v>
      </c>
      <c r="D247">
        <v>0.76011693477630604</v>
      </c>
      <c r="E247">
        <v>0.16666667163372001</v>
      </c>
      <c r="F247">
        <v>56.567169189453097</v>
      </c>
      <c r="G247">
        <v>0.42163702845573398</v>
      </c>
      <c r="H247">
        <v>0.67082041501998901</v>
      </c>
      <c r="I247">
        <v>0.51639777421951305</v>
      </c>
      <c r="J247">
        <v>56.070590972900298</v>
      </c>
      <c r="K247">
        <v>0</v>
      </c>
      <c r="L247">
        <v>2.3809524253011E-2</v>
      </c>
      <c r="M247">
        <v>2.3441200028199999E-4</v>
      </c>
      <c r="N247">
        <v>8.9031498646400002E-4</v>
      </c>
      <c r="O247">
        <v>7.1883102646100002E-4</v>
      </c>
      <c r="P247">
        <v>2.3441200028199999E-4</v>
      </c>
      <c r="Q247">
        <v>0.97222220897674605</v>
      </c>
      <c r="R247">
        <v>3.2391799319999999E-6</v>
      </c>
      <c r="S247">
        <v>2.28955002967E-4</v>
      </c>
      <c r="T247">
        <v>5.1829498261199999E-4</v>
      </c>
      <c r="U247" s="2">
        <v>0.16539444029331199</v>
      </c>
      <c r="V247" s="3">
        <v>2.3809524253011E-2</v>
      </c>
      <c r="W247" s="2">
        <v>4.1666667908430002E-2</v>
      </c>
      <c r="X247" s="2">
        <v>4.1666667908430002E-2</v>
      </c>
      <c r="Y247">
        <v>2.4574950803069998E-3</v>
      </c>
    </row>
    <row r="249" spans="1:29" x14ac:dyDescent="0.4">
      <c r="N249" s="2"/>
      <c r="O249" s="2"/>
      <c r="W249" s="2"/>
      <c r="X249" s="2"/>
      <c r="Y249" s="2"/>
      <c r="Z249" s="2"/>
    </row>
    <row r="250" spans="1:29" x14ac:dyDescent="0.4">
      <c r="B250" t="s">
        <v>98</v>
      </c>
      <c r="N250" s="2"/>
      <c r="O250" s="2"/>
      <c r="W250" s="2"/>
      <c r="X250" s="2"/>
      <c r="Y250" s="2"/>
      <c r="Z250" s="2"/>
    </row>
    <row r="251" spans="1:29" x14ac:dyDescent="0.4">
      <c r="B251" t="s">
        <v>36</v>
      </c>
      <c r="C251" t="s">
        <v>1</v>
      </c>
      <c r="D251" t="s">
        <v>2</v>
      </c>
      <c r="E251" t="s">
        <v>58</v>
      </c>
      <c r="F251" t="s">
        <v>59</v>
      </c>
      <c r="G251" t="s">
        <v>3</v>
      </c>
      <c r="H251" t="s">
        <v>4</v>
      </c>
      <c r="I251" t="s">
        <v>60</v>
      </c>
      <c r="J251" t="s">
        <v>5</v>
      </c>
      <c r="K251" t="s">
        <v>61</v>
      </c>
      <c r="L251" t="s">
        <v>62</v>
      </c>
      <c r="M251" t="s">
        <v>63</v>
      </c>
      <c r="N251" t="s">
        <v>9</v>
      </c>
      <c r="O251" t="s">
        <v>10</v>
      </c>
      <c r="P251" t="s">
        <v>11</v>
      </c>
      <c r="Q251" t="s">
        <v>51</v>
      </c>
      <c r="R251" t="s">
        <v>12</v>
      </c>
      <c r="S251" t="s">
        <v>13</v>
      </c>
      <c r="T251" t="s">
        <v>14</v>
      </c>
      <c r="U251" t="s">
        <v>37</v>
      </c>
      <c r="V251" s="3" t="s">
        <v>38</v>
      </c>
      <c r="W251" t="s">
        <v>30</v>
      </c>
      <c r="Y251" t="s">
        <v>15</v>
      </c>
    </row>
    <row r="252" spans="1:29" x14ac:dyDescent="0.4">
      <c r="B252" t="s">
        <v>32</v>
      </c>
      <c r="C252">
        <v>3</v>
      </c>
      <c r="D252">
        <v>3</v>
      </c>
      <c r="F252">
        <v>531</v>
      </c>
      <c r="N252">
        <v>5.649717990309E-3</v>
      </c>
      <c r="O252">
        <v>5.649717990309E-3</v>
      </c>
      <c r="AC252" s="1"/>
    </row>
    <row r="253" spans="1:29" x14ac:dyDescent="0.4">
      <c r="B253" t="s">
        <v>33</v>
      </c>
      <c r="C253" s="1">
        <v>4</v>
      </c>
      <c r="D253" s="1">
        <v>4</v>
      </c>
      <c r="F253" s="1">
        <v>592</v>
      </c>
      <c r="K253" s="1"/>
      <c r="N253" s="1">
        <v>6.7567569203669997E-3</v>
      </c>
      <c r="O253" s="1">
        <v>6.7567569203669997E-3</v>
      </c>
      <c r="R253" s="1"/>
      <c r="W253" s="2"/>
      <c r="X253" s="2"/>
      <c r="Y253" s="1"/>
      <c r="Z253" s="1"/>
    </row>
    <row r="254" spans="1:29" x14ac:dyDescent="0.4">
      <c r="B254" t="s">
        <v>34</v>
      </c>
      <c r="C254">
        <v>2</v>
      </c>
      <c r="D254">
        <v>1</v>
      </c>
      <c r="F254">
        <v>451</v>
      </c>
      <c r="K254" s="1"/>
      <c r="N254">
        <v>4.4345902279019998E-3</v>
      </c>
      <c r="O254">
        <v>2.2172951139509999E-3</v>
      </c>
      <c r="U254" s="2"/>
      <c r="W254" s="2"/>
      <c r="X254" s="2"/>
    </row>
    <row r="255" spans="1:29" x14ac:dyDescent="0.4">
      <c r="U255" s="2"/>
      <c r="W255" s="2"/>
      <c r="X255" s="2"/>
    </row>
    <row r="256" spans="1:29" x14ac:dyDescent="0.4">
      <c r="C256">
        <v>3</v>
      </c>
      <c r="D256">
        <v>2.6666667461395201</v>
      </c>
      <c r="F256">
        <v>524.66668701171795</v>
      </c>
      <c r="N256">
        <v>5.6136879138650002E-3</v>
      </c>
      <c r="O256">
        <v>4.8745898529890001E-3</v>
      </c>
      <c r="U256" s="2"/>
      <c r="W256" s="2"/>
      <c r="X256" s="2"/>
    </row>
    <row r="257" spans="2:29" x14ac:dyDescent="0.4">
      <c r="C257">
        <v>0.57735025882720903</v>
      </c>
      <c r="D257">
        <v>0.88191711902618397</v>
      </c>
      <c r="F257">
        <v>40.8261909484863</v>
      </c>
      <c r="N257">
        <v>6.7059398861599997E-4</v>
      </c>
      <c r="O257">
        <v>1.3665399746969999E-3</v>
      </c>
      <c r="U257" s="2"/>
      <c r="W257" s="2"/>
      <c r="X257" s="2"/>
    </row>
    <row r="258" spans="2:29" x14ac:dyDescent="0.4">
      <c r="N258">
        <v>0.56136882305145297</v>
      </c>
      <c r="O258">
        <v>0.48745897412300099</v>
      </c>
    </row>
    <row r="259" spans="2:29" x14ac:dyDescent="0.4">
      <c r="N259" s="2">
        <v>6.7059390246867995E-2</v>
      </c>
      <c r="O259" s="2">
        <v>0.13665401935577401</v>
      </c>
      <c r="W259" s="2"/>
      <c r="X259" s="2"/>
      <c r="Y259" s="2"/>
      <c r="Z259" s="2"/>
    </row>
    <row r="260" spans="2:29" x14ac:dyDescent="0.4">
      <c r="B260" t="s">
        <v>40</v>
      </c>
      <c r="C260" t="s">
        <v>1</v>
      </c>
      <c r="D260" t="s">
        <v>2</v>
      </c>
      <c r="E260" t="s">
        <v>58</v>
      </c>
      <c r="F260" t="s">
        <v>59</v>
      </c>
      <c r="G260" t="s">
        <v>3</v>
      </c>
      <c r="H260" t="s">
        <v>4</v>
      </c>
      <c r="I260" t="s">
        <v>60</v>
      </c>
      <c r="J260" t="s">
        <v>5</v>
      </c>
      <c r="K260" t="s">
        <v>61</v>
      </c>
      <c r="L260" t="s">
        <v>62</v>
      </c>
      <c r="M260" t="s">
        <v>63</v>
      </c>
      <c r="N260" s="2" t="s">
        <v>9</v>
      </c>
      <c r="O260" s="2" t="s">
        <v>10</v>
      </c>
      <c r="P260" t="s">
        <v>11</v>
      </c>
      <c r="Q260" t="s">
        <v>51</v>
      </c>
      <c r="R260" t="s">
        <v>12</v>
      </c>
      <c r="S260" t="s">
        <v>13</v>
      </c>
      <c r="T260" t="s">
        <v>14</v>
      </c>
      <c r="U260" t="s">
        <v>37</v>
      </c>
      <c r="V260" s="3" t="s">
        <v>38</v>
      </c>
      <c r="W260" s="2" t="s">
        <v>30</v>
      </c>
      <c r="X260" s="2"/>
      <c r="Y260" s="2" t="s">
        <v>15</v>
      </c>
      <c r="Z260" s="2"/>
    </row>
    <row r="261" spans="2:29" x14ac:dyDescent="0.4">
      <c r="B261" t="s">
        <v>32</v>
      </c>
      <c r="C261">
        <v>2</v>
      </c>
      <c r="D261">
        <v>2</v>
      </c>
      <c r="F261">
        <v>352</v>
      </c>
      <c r="N261">
        <v>5.6818178854880002E-3</v>
      </c>
      <c r="O261">
        <v>5.6818178854880002E-3</v>
      </c>
    </row>
    <row r="262" spans="2:29" x14ac:dyDescent="0.4">
      <c r="B262" t="s">
        <v>33</v>
      </c>
      <c r="C262">
        <v>1</v>
      </c>
      <c r="D262">
        <v>2</v>
      </c>
      <c r="F262">
        <v>357</v>
      </c>
      <c r="L262" s="1"/>
      <c r="N262">
        <v>2.8011200483890001E-3</v>
      </c>
      <c r="O262">
        <v>5.6022410280999997E-3</v>
      </c>
      <c r="AC262" s="1"/>
    </row>
    <row r="263" spans="2:29" x14ac:dyDescent="0.4">
      <c r="B263" t="s">
        <v>34</v>
      </c>
      <c r="C263" s="1">
        <v>2</v>
      </c>
      <c r="D263" s="1">
        <v>1</v>
      </c>
      <c r="F263" s="1">
        <v>289</v>
      </c>
      <c r="K263" s="1"/>
      <c r="N263" s="1">
        <v>6.9204149767760001E-3</v>
      </c>
      <c r="O263" s="1">
        <v>3.4602079540489998E-3</v>
      </c>
      <c r="R263" s="1"/>
      <c r="W263" s="2"/>
      <c r="X263" s="2"/>
      <c r="Y263" s="1"/>
      <c r="Z263" s="1"/>
    </row>
    <row r="264" spans="2:29" x14ac:dyDescent="0.4">
      <c r="U264" s="2"/>
      <c r="W264" s="2"/>
      <c r="X264" s="2"/>
    </row>
    <row r="265" spans="2:29" x14ac:dyDescent="0.4">
      <c r="C265">
        <v>1.6666666269302299</v>
      </c>
      <c r="D265">
        <v>1.6666666269302299</v>
      </c>
      <c r="F265">
        <v>332.66665649414</v>
      </c>
      <c r="N265">
        <v>5.1344512030480002E-3</v>
      </c>
      <c r="O265">
        <v>4.914755932987E-3</v>
      </c>
      <c r="U265" s="2"/>
      <c r="W265" s="2"/>
      <c r="X265" s="2"/>
    </row>
    <row r="266" spans="2:29" x14ac:dyDescent="0.4">
      <c r="C266">
        <v>0.33333334326744102</v>
      </c>
      <c r="D266">
        <v>0.33333334326744102</v>
      </c>
      <c r="F266">
        <v>21.8809909820556</v>
      </c>
      <c r="N266">
        <v>1.2202260550109999E-3</v>
      </c>
      <c r="O266">
        <v>7.2763697244200001E-4</v>
      </c>
      <c r="U266" s="2"/>
      <c r="W266" s="2"/>
      <c r="X266" s="2"/>
    </row>
    <row r="267" spans="2:29" x14ac:dyDescent="0.4">
      <c r="N267">
        <v>0.51344513893127397</v>
      </c>
      <c r="O267">
        <v>0.49147555232048001</v>
      </c>
      <c r="U267" s="2"/>
      <c r="W267" s="2"/>
      <c r="X267" s="2"/>
    </row>
    <row r="268" spans="2:29" x14ac:dyDescent="0.4">
      <c r="N268">
        <v>0.12202261388301799</v>
      </c>
      <c r="O268">
        <v>7.2763666510581998E-2</v>
      </c>
    </row>
    <row r="269" spans="2:29" x14ac:dyDescent="0.4">
      <c r="B269" t="s">
        <v>41</v>
      </c>
      <c r="C269" t="s">
        <v>1</v>
      </c>
      <c r="D269" t="s">
        <v>2</v>
      </c>
      <c r="E269" t="s">
        <v>58</v>
      </c>
      <c r="F269" t="s">
        <v>59</v>
      </c>
      <c r="G269" t="s">
        <v>3</v>
      </c>
      <c r="H269" t="s">
        <v>4</v>
      </c>
      <c r="I269" t="s">
        <v>60</v>
      </c>
      <c r="J269" t="s">
        <v>5</v>
      </c>
      <c r="K269" t="s">
        <v>61</v>
      </c>
      <c r="L269" t="s">
        <v>62</v>
      </c>
      <c r="M269" t="s">
        <v>63</v>
      </c>
      <c r="N269" s="2" t="s">
        <v>9</v>
      </c>
      <c r="O269" s="2" t="s">
        <v>10</v>
      </c>
      <c r="P269" t="s">
        <v>11</v>
      </c>
      <c r="Q269" t="s">
        <v>51</v>
      </c>
      <c r="R269" t="s">
        <v>12</v>
      </c>
      <c r="S269" t="s">
        <v>13</v>
      </c>
      <c r="T269" t="s">
        <v>14</v>
      </c>
      <c r="U269" t="s">
        <v>37</v>
      </c>
      <c r="V269" s="3" t="s">
        <v>38</v>
      </c>
      <c r="W269" s="2" t="s">
        <v>30</v>
      </c>
      <c r="X269" s="2"/>
      <c r="Y269" t="s">
        <v>15</v>
      </c>
    </row>
    <row r="270" spans="2:29" x14ac:dyDescent="0.4">
      <c r="B270" t="s">
        <v>32</v>
      </c>
      <c r="C270">
        <v>1</v>
      </c>
      <c r="D270">
        <v>2</v>
      </c>
      <c r="F270">
        <v>361</v>
      </c>
      <c r="N270" s="2">
        <v>2.7700830250980001E-3</v>
      </c>
      <c r="O270" s="2">
        <v>5.5401660501960001E-3</v>
      </c>
      <c r="W270" s="2"/>
      <c r="X270" s="2"/>
    </row>
    <row r="271" spans="2:29" x14ac:dyDescent="0.4">
      <c r="B271" t="s">
        <v>33</v>
      </c>
      <c r="C271">
        <v>2</v>
      </c>
      <c r="D271">
        <v>1</v>
      </c>
      <c r="F271">
        <v>343</v>
      </c>
      <c r="J271" s="2"/>
      <c r="N271">
        <v>5.8309040032330003E-3</v>
      </c>
      <c r="O271">
        <v>2.9154520016160001E-3</v>
      </c>
    </row>
    <row r="272" spans="2:29" x14ac:dyDescent="0.4">
      <c r="B272" t="s">
        <v>34</v>
      </c>
      <c r="C272">
        <v>2</v>
      </c>
      <c r="D272">
        <v>2</v>
      </c>
      <c r="F272">
        <v>312</v>
      </c>
      <c r="N272">
        <v>6.4102560281750001E-3</v>
      </c>
      <c r="O272">
        <v>6.4102560281750001E-3</v>
      </c>
    </row>
    <row r="273" spans="3:23" x14ac:dyDescent="0.4">
      <c r="J273" s="2"/>
    </row>
    <row r="274" spans="3:23" x14ac:dyDescent="0.4">
      <c r="C274">
        <v>1.6666666269302299</v>
      </c>
      <c r="D274">
        <v>1.6666666269302299</v>
      </c>
      <c r="F274">
        <v>338.66665649414</v>
      </c>
      <c r="N274">
        <v>5.0037479959430002E-3</v>
      </c>
      <c r="O274">
        <v>4.9552922137080001E-3</v>
      </c>
    </row>
    <row r="275" spans="3:23" x14ac:dyDescent="0.4">
      <c r="C275">
        <v>0.33333334326744102</v>
      </c>
      <c r="D275">
        <v>0.33333334326744102</v>
      </c>
      <c r="F275">
        <v>14.31005859375</v>
      </c>
      <c r="N275">
        <v>1.1292849667370001E-3</v>
      </c>
      <c r="O275">
        <v>1.050392980687E-3</v>
      </c>
      <c r="V275"/>
    </row>
    <row r="276" spans="3:23" x14ac:dyDescent="0.4">
      <c r="N276">
        <v>0.50037479400634799</v>
      </c>
      <c r="O276">
        <v>0.495529145002365</v>
      </c>
      <c r="V276"/>
    </row>
    <row r="277" spans="3:23" x14ac:dyDescent="0.4">
      <c r="N277">
        <v>0.11292852461338</v>
      </c>
      <c r="O277">
        <v>0.10503925383091001</v>
      </c>
    </row>
    <row r="278" spans="3:23" x14ac:dyDescent="0.4">
      <c r="V278"/>
    </row>
    <row r="279" spans="3:23" x14ac:dyDescent="0.4">
      <c r="V279"/>
    </row>
    <row r="280" spans="3:23" x14ac:dyDescent="0.4">
      <c r="V280"/>
    </row>
    <row r="281" spans="3:23" x14ac:dyDescent="0.4">
      <c r="V281"/>
      <c r="W281" s="3"/>
    </row>
    <row r="282" spans="3:23" x14ac:dyDescent="0.4">
      <c r="V28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1</vt:lpstr>
      <vt:lpstr>Fig2</vt:lpstr>
      <vt:lpstr>Fig3</vt:lpstr>
      <vt:lpstr>Fig S2</vt:lpstr>
      <vt:lpstr>Fig4 and more</vt:lpstr>
      <vt:lpstr>Fig4 and more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S1</dc:creator>
  <cp:lastModifiedBy>EKS1</cp:lastModifiedBy>
  <dcterms:created xsi:type="dcterms:W3CDTF">2022-01-30T07:16:14Z</dcterms:created>
  <dcterms:modified xsi:type="dcterms:W3CDTF">2022-12-22T07:33:24Z</dcterms:modified>
</cp:coreProperties>
</file>